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tsukosuyama/2018/Kai_lab/paper_outline/paper_Microbe_Oogenesis/manuscript/working/FINAL/CommunicationsBiology/FINAL/submission/"/>
    </mc:Choice>
  </mc:AlternateContent>
  <xr:revisionPtr revIDLastSave="0" documentId="13_ncr:1_{9C926815-2342-7B42-8BFE-EB4C7009CD49}" xr6:coauthVersionLast="47" xr6:coauthVersionMax="47" xr10:uidLastSave="{00000000-0000-0000-0000-000000000000}"/>
  <bookViews>
    <workbookView xWindow="-32880" yWindow="4320" windowWidth="29380" windowHeight="18080" activeTab="3" xr2:uid="{E721475F-D096-1C45-AE2F-995B385CE7C3}"/>
  </bookViews>
  <sheets>
    <sheet name="SF1" sheetId="3" r:id="rId1"/>
    <sheet name="SF2" sheetId="4" r:id="rId2"/>
    <sheet name="SF3" sheetId="1" r:id="rId3"/>
    <sheet name="SF4" sheetId="2" r:id="rId4"/>
    <sheet name="SF5" sheetId="7" r:id="rId5"/>
    <sheet name="SF6" sheetId="5" r:id="rId6"/>
    <sheet name="SF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7" i="1" l="1"/>
  <c r="BL3" i="1"/>
  <c r="BK3" i="1"/>
  <c r="BF3" i="1"/>
  <c r="BE3" i="1"/>
  <c r="BT10" i="2" l="1"/>
  <c r="BU10" i="2"/>
  <c r="E11" i="5" l="1"/>
  <c r="D11" i="5"/>
  <c r="D7" i="5"/>
  <c r="D3" i="5"/>
  <c r="E3" i="5" l="1"/>
  <c r="K10" i="5"/>
  <c r="J10" i="5"/>
  <c r="K6" i="5"/>
  <c r="J6" i="5"/>
  <c r="K3" i="5"/>
  <c r="J3" i="5"/>
  <c r="E7" i="5"/>
  <c r="BT22" i="2"/>
  <c r="BU22" i="2"/>
  <c r="BU18" i="2"/>
  <c r="BT18" i="2"/>
  <c r="BU30" i="2"/>
  <c r="BT30" i="2"/>
  <c r="BU26" i="2"/>
  <c r="BT26" i="2"/>
  <c r="BU14" i="2"/>
  <c r="BT14" i="2"/>
  <c r="BU6" i="2"/>
  <c r="BT6" i="2"/>
  <c r="BT3" i="2"/>
  <c r="BU3" i="2"/>
  <c r="BF7" i="1"/>
  <c r="BE7" i="1"/>
  <c r="BK7" i="1"/>
  <c r="AW6" i="4"/>
  <c r="AU6" i="4"/>
  <c r="AS6" i="4"/>
  <c r="BB6" i="6"/>
  <c r="AZ6" i="6"/>
  <c r="AX6" i="6"/>
  <c r="AV6" i="6"/>
  <c r="AT6" i="6"/>
  <c r="AR6" i="6"/>
  <c r="AN6" i="4"/>
  <c r="AL6" i="4"/>
  <c r="AJ6" i="4"/>
  <c r="AH6" i="4"/>
  <c r="AF6" i="4"/>
  <c r="AD6" i="4"/>
  <c r="AB6" i="4"/>
  <c r="Z6" i="4"/>
  <c r="X6" i="4"/>
  <c r="DA6" i="7"/>
  <c r="CY6" i="7"/>
  <c r="CW6" i="7"/>
  <c r="CU6" i="7"/>
  <c r="CS6" i="7"/>
  <c r="CQ6" i="7"/>
  <c r="CO6" i="7"/>
  <c r="CM6" i="7"/>
  <c r="CK6" i="7"/>
  <c r="CI6" i="7"/>
  <c r="CG6" i="7"/>
  <c r="CE6" i="7"/>
  <c r="AD6" i="7"/>
  <c r="AZ6" i="7"/>
  <c r="AX6" i="7"/>
  <c r="AV6" i="7"/>
  <c r="AT6" i="7"/>
  <c r="AP6" i="7"/>
  <c r="AR6" i="7"/>
  <c r="AN6" i="7"/>
  <c r="AL6" i="7"/>
  <c r="AJ6" i="7"/>
  <c r="AH6" i="7"/>
  <c r="AF6" i="7"/>
  <c r="BP11" i="2"/>
  <c r="BN11" i="2"/>
  <c r="BL11" i="2"/>
  <c r="BJ11" i="2"/>
  <c r="BH11" i="2"/>
  <c r="BF11" i="2"/>
  <c r="BD11" i="2"/>
  <c r="BB11" i="2"/>
  <c r="AZ11" i="2"/>
  <c r="AX11" i="2"/>
  <c r="AS6" i="2"/>
  <c r="AQ6" i="2"/>
  <c r="AO6" i="2"/>
  <c r="AM6" i="2"/>
</calcChain>
</file>

<file path=xl/sharedStrings.xml><?xml version="1.0" encoding="utf-8"?>
<sst xmlns="http://schemas.openxmlformats.org/spreadsheetml/2006/main" count="4346" uniqueCount="232">
  <si>
    <t>Conditions</t>
  </si>
  <si>
    <t>Ratio</t>
  </si>
  <si>
    <t>Tj_M+</t>
  </si>
  <si>
    <t>Tj_M-</t>
  </si>
  <si>
    <t>Tj_Atg1_M+</t>
  </si>
  <si>
    <t>Tj_Atg1_M-</t>
  </si>
  <si>
    <t>Tj_p35_M+</t>
  </si>
  <si>
    <t>Tj_p35_M-</t>
  </si>
  <si>
    <t>Tj_DCP-1_M+</t>
  </si>
  <si>
    <t>Tj_DCP-1_M-</t>
  </si>
  <si>
    <t>Tj_2M+</t>
  </si>
  <si>
    <t>Tj_2M-</t>
  </si>
  <si>
    <t>Tj_DIAP_M+</t>
  </si>
  <si>
    <t>Tj_DIAP_M-</t>
  </si>
  <si>
    <t>Tj_2M+</t>
    <phoneticPr fontId="1"/>
  </si>
  <si>
    <t>SF3I</t>
    <phoneticPr fontId="1"/>
  </si>
  <si>
    <t>Egg_number</t>
  </si>
  <si>
    <t>Cell_number</t>
  </si>
  <si>
    <t>Number</t>
  </si>
  <si>
    <t>M+</t>
  </si>
  <si>
    <t>M-</t>
  </si>
  <si>
    <t>KrhI_M+</t>
  </si>
  <si>
    <t>KrhI_M-</t>
  </si>
  <si>
    <t>Number of  counted eggs</t>
    <phoneticPr fontId="1"/>
  </si>
  <si>
    <t>Krhl_M+</t>
  </si>
  <si>
    <t>Krhl_M-</t>
  </si>
  <si>
    <t>0_M-</t>
  </si>
  <si>
    <t>1_M+</t>
  </si>
  <si>
    <t>2_M+</t>
  </si>
  <si>
    <t>5_M+</t>
  </si>
  <si>
    <t>12-15_M+</t>
  </si>
  <si>
    <t>20-25_M+</t>
  </si>
  <si>
    <t>NN_M+</t>
  </si>
  <si>
    <t>NN_M-</t>
  </si>
  <si>
    <t>NN_Atg1_M+</t>
  </si>
  <si>
    <t>NN_Atg1_M-</t>
  </si>
  <si>
    <t>0Day</t>
  </si>
  <si>
    <t>1Day</t>
  </si>
  <si>
    <t>3Day</t>
  </si>
  <si>
    <t>4Day</t>
  </si>
  <si>
    <t>5Day</t>
  </si>
  <si>
    <t>6Day</t>
  </si>
  <si>
    <t>UASp_p35_M+</t>
  </si>
  <si>
    <t>UASp_p35_M-</t>
  </si>
  <si>
    <t>NN_DCP-1_M+</t>
  </si>
  <si>
    <t>NN_DCP-1_M-</t>
  </si>
  <si>
    <t>Stage</t>
  </si>
  <si>
    <t>11_14</t>
  </si>
  <si>
    <t>NN_DCP_1_M+</t>
  </si>
  <si>
    <t>NN_DCP_1_M-</t>
  </si>
  <si>
    <t>NN_DIAP_M+</t>
  </si>
  <si>
    <t>NN_DIAP_M-</t>
  </si>
  <si>
    <t>Laid_eggs</t>
  </si>
  <si>
    <t>Female</t>
  </si>
  <si>
    <t>Male</t>
  </si>
  <si>
    <t>Sol</t>
  </si>
  <si>
    <t>Phe</t>
  </si>
  <si>
    <t>M+_N</t>
  </si>
  <si>
    <t>M+_tBH</t>
  </si>
  <si>
    <t>AP_N</t>
  </si>
  <si>
    <t>LB_tBH</t>
  </si>
  <si>
    <t>LP_tBH</t>
  </si>
  <si>
    <t>PBS_N</t>
  </si>
  <si>
    <t>PBS_tBH</t>
  </si>
  <si>
    <t>M-_tBH</t>
  </si>
  <si>
    <t>M-_N</t>
  </si>
  <si>
    <t>Hatch_Rate</t>
  </si>
  <si>
    <t>Control</t>
  </si>
  <si>
    <t>Wash_M-</t>
  </si>
  <si>
    <t>Wash_M+</t>
  </si>
  <si>
    <t>Wash_fly</t>
  </si>
  <si>
    <t>Heat_Wash_M+</t>
  </si>
  <si>
    <t>Cyp18a1_KD_M+</t>
  </si>
  <si>
    <t>Cyp18a1_KD_M-</t>
  </si>
  <si>
    <t>ShadeII_OE_M+</t>
  </si>
  <si>
    <t>ShadeII_OE_M-</t>
  </si>
  <si>
    <t>JHAMT_OE_M+</t>
  </si>
  <si>
    <t>JHAMT_OE_M-</t>
  </si>
  <si>
    <t>ShadeIII_OE_M+</t>
  </si>
  <si>
    <t>ShadeIII_OE_M-</t>
  </si>
  <si>
    <t>JHE_KD_M+</t>
  </si>
  <si>
    <t>JHE_KD_M-</t>
  </si>
  <si>
    <t>JHEH_KD_M+</t>
  </si>
  <si>
    <t>JHEH_KD_M-</t>
  </si>
  <si>
    <t>Rel_abundance</t>
  </si>
  <si>
    <t>1D_M+</t>
  </si>
  <si>
    <t>1D_M-</t>
  </si>
  <si>
    <t>3D_M+</t>
  </si>
  <si>
    <t>3D_M-</t>
  </si>
  <si>
    <t>Number of  Samples</t>
    <phoneticPr fontId="1"/>
  </si>
  <si>
    <t>cg_SLIF_M+</t>
  </si>
  <si>
    <t>cg_SLIF_M-</t>
  </si>
  <si>
    <t>Akh1_M+</t>
  </si>
  <si>
    <t>Akh1_M-</t>
  </si>
  <si>
    <t>Aug21_NiPP_M+</t>
  </si>
  <si>
    <t>Aug21_NiPP_M-</t>
  </si>
  <si>
    <t>lip2_rpr_M+</t>
    <phoneticPr fontId="1"/>
  </si>
  <si>
    <t>lip2_rpr_M-</t>
    <phoneticPr fontId="1"/>
  </si>
  <si>
    <t>lip3_rpr_M+</t>
    <phoneticPr fontId="1"/>
  </si>
  <si>
    <t>lip3_rpr_M-</t>
    <phoneticPr fontId="1"/>
  </si>
  <si>
    <t>dlip6-41_M+</t>
    <phoneticPr fontId="1"/>
  </si>
  <si>
    <t>dlip6-41_M-</t>
    <phoneticPr fontId="1"/>
  </si>
  <si>
    <t>Tj_shGFP_M+</t>
  </si>
  <si>
    <t>Tj_shGFP_M-</t>
  </si>
  <si>
    <t>Tj_EcR37058_M+</t>
  </si>
  <si>
    <t>Tj_EcR37058_M-</t>
  </si>
  <si>
    <t>Tj_gce_M+</t>
  </si>
  <si>
    <t>Tj_gce_M-</t>
  </si>
  <si>
    <t>Tj_met_M+</t>
  </si>
  <si>
    <t>Tj_met_M-</t>
  </si>
  <si>
    <t>Cell_number</t>
    <phoneticPr fontId="1"/>
  </si>
  <si>
    <t>elav_M+</t>
  </si>
  <si>
    <t>elav_M-</t>
  </si>
  <si>
    <t>elav_shGFP_M+</t>
  </si>
  <si>
    <t>elav_shGFP_M-</t>
  </si>
  <si>
    <t>elav_EcR37058_M+</t>
  </si>
  <si>
    <t>elav_EcR37058_M-</t>
  </si>
  <si>
    <t>elav_EcR37059_M+</t>
  </si>
  <si>
    <t>elav_EcR37059_M-</t>
  </si>
  <si>
    <t>elav_gce_M+</t>
  </si>
  <si>
    <t>elav_gce_M-</t>
  </si>
  <si>
    <t>elav_met_M+</t>
  </si>
  <si>
    <t>elav_met_M-</t>
  </si>
  <si>
    <t>NN_shGFP_M+</t>
  </si>
  <si>
    <t>NN_shGFP_M-</t>
  </si>
  <si>
    <t>NN_EcR37058_M+</t>
  </si>
  <si>
    <t>NN_EcR37058_M-</t>
  </si>
  <si>
    <t>NN_EcR37059_M+</t>
  </si>
  <si>
    <t>NN_EcR37059_M-</t>
  </si>
  <si>
    <t>NN_gce_M+</t>
  </si>
  <si>
    <t>NN_gce_M-</t>
  </si>
  <si>
    <t>NN_met_M+</t>
  </si>
  <si>
    <t>NN_met_M-</t>
  </si>
  <si>
    <t>NN_gce_M-</t>
    <phoneticPr fontId="1"/>
  </si>
  <si>
    <t>Wnt-6_M+</t>
  </si>
  <si>
    <t>Wnt-6_M-</t>
  </si>
  <si>
    <t>Or83b2_M+</t>
  </si>
  <si>
    <t>Or83b2_M-</t>
  </si>
  <si>
    <t>Voila1_M+</t>
  </si>
  <si>
    <t>Voila1_M-</t>
  </si>
  <si>
    <t>con_Dcp1</t>
  </si>
  <si>
    <t>Dcp1</t>
  </si>
  <si>
    <t>con_Atg1</t>
  </si>
  <si>
    <t>Atg1</t>
  </si>
  <si>
    <t>sd</t>
  </si>
  <si>
    <t>con_p35</t>
  </si>
  <si>
    <t>p35</t>
  </si>
  <si>
    <t>con_DIAP</t>
  </si>
  <si>
    <t>DIAP</t>
  </si>
  <si>
    <t>M+_3days</t>
  </si>
  <si>
    <t>M-_3days</t>
  </si>
  <si>
    <t>M+_6days</t>
  </si>
  <si>
    <t>M-_6days</t>
  </si>
  <si>
    <t>RF3_70mg.L</t>
    <phoneticPr fontId="1"/>
  </si>
  <si>
    <t>RF6_70mg.L</t>
    <phoneticPr fontId="1"/>
  </si>
  <si>
    <t>RF3_7mg.L</t>
    <phoneticPr fontId="1"/>
  </si>
  <si>
    <t>RF3_0.7mg.L</t>
    <phoneticPr fontId="1"/>
  </si>
  <si>
    <t>Cont_EcR</t>
  </si>
  <si>
    <t>EcR_37058</t>
  </si>
  <si>
    <t>EcR_37059</t>
  </si>
  <si>
    <t>Cont_gce</t>
  </si>
  <si>
    <t>gce</t>
  </si>
  <si>
    <t>Cont_met</t>
  </si>
  <si>
    <t>met</t>
  </si>
  <si>
    <t>Cont_gce_26323</t>
  </si>
  <si>
    <t>gce_26323</t>
  </si>
  <si>
    <t>Cont_met_61935</t>
  </si>
  <si>
    <t>met_61935</t>
  </si>
  <si>
    <t>Cont_InR</t>
  </si>
  <si>
    <t>InR</t>
  </si>
  <si>
    <t>M+</t>
    <phoneticPr fontId="1"/>
  </si>
  <si>
    <t>M-</t>
    <phoneticPr fontId="1"/>
  </si>
  <si>
    <t>GF</t>
    <phoneticPr fontId="1"/>
  </si>
  <si>
    <t>hsGal4-gce&gt;UAS-LacZ</t>
    <phoneticPr fontId="1"/>
  </si>
  <si>
    <t>hsGal4-met&gt;UAS-LacZ</t>
    <phoneticPr fontId="1"/>
  </si>
  <si>
    <t>Fluorescent_intensity</t>
  </si>
  <si>
    <t>SF4e</t>
    <phoneticPr fontId="1"/>
  </si>
  <si>
    <t>SF4a</t>
    <phoneticPr fontId="1"/>
  </si>
  <si>
    <t>SF4b</t>
    <phoneticPr fontId="1"/>
  </si>
  <si>
    <t>SF4c</t>
    <phoneticPr fontId="1"/>
  </si>
  <si>
    <t>SF4d</t>
    <phoneticPr fontId="1"/>
  </si>
  <si>
    <t>SF1a</t>
    <phoneticPr fontId="1"/>
  </si>
  <si>
    <t>SF1b</t>
    <phoneticPr fontId="1"/>
  </si>
  <si>
    <t>SF1c</t>
    <phoneticPr fontId="1"/>
  </si>
  <si>
    <t>SF1e</t>
    <phoneticPr fontId="1"/>
  </si>
  <si>
    <t>SF1g</t>
    <phoneticPr fontId="1"/>
  </si>
  <si>
    <t>SF1f</t>
    <phoneticPr fontId="1"/>
  </si>
  <si>
    <t>SF1h</t>
    <phoneticPr fontId="1"/>
  </si>
  <si>
    <t>SF1d</t>
    <phoneticPr fontId="1"/>
  </si>
  <si>
    <t>SF2d</t>
    <phoneticPr fontId="1"/>
  </si>
  <si>
    <t>SF2e</t>
    <phoneticPr fontId="1"/>
  </si>
  <si>
    <t>SF2f</t>
    <phoneticPr fontId="1"/>
  </si>
  <si>
    <t>SF3a</t>
    <phoneticPr fontId="1"/>
  </si>
  <si>
    <t>SF3b</t>
    <phoneticPr fontId="1"/>
  </si>
  <si>
    <t>SF3c</t>
    <phoneticPr fontId="1"/>
  </si>
  <si>
    <t>SF3d</t>
    <phoneticPr fontId="1"/>
  </si>
  <si>
    <t>SF3e</t>
    <phoneticPr fontId="1"/>
  </si>
  <si>
    <t>SF3f</t>
    <phoneticPr fontId="1"/>
  </si>
  <si>
    <t>SF3g</t>
    <phoneticPr fontId="1"/>
  </si>
  <si>
    <t>SF3h</t>
    <phoneticPr fontId="1"/>
  </si>
  <si>
    <t>SF3i</t>
    <phoneticPr fontId="1"/>
  </si>
  <si>
    <t>SF3j</t>
    <phoneticPr fontId="1"/>
  </si>
  <si>
    <t>SF5a</t>
    <phoneticPr fontId="1"/>
  </si>
  <si>
    <t>SF5b</t>
    <phoneticPr fontId="1"/>
  </si>
  <si>
    <t>SF5c</t>
    <phoneticPr fontId="1"/>
  </si>
  <si>
    <t>SF5d</t>
    <phoneticPr fontId="1"/>
  </si>
  <si>
    <t>SF6d</t>
    <phoneticPr fontId="1"/>
  </si>
  <si>
    <t>SF6c</t>
    <phoneticPr fontId="1"/>
  </si>
  <si>
    <t>SF6e</t>
    <phoneticPr fontId="1"/>
  </si>
  <si>
    <t>20E(pg)</t>
    <phoneticPr fontId="1"/>
  </si>
  <si>
    <t>20E(pg)/weight</t>
    <phoneticPr fontId="1"/>
  </si>
  <si>
    <t>SF7c</t>
    <phoneticPr fontId="1"/>
  </si>
  <si>
    <t>SF7d</t>
    <phoneticPr fontId="1"/>
  </si>
  <si>
    <t>SF7f</t>
    <phoneticPr fontId="1"/>
  </si>
  <si>
    <t>SF6a</t>
    <phoneticPr fontId="1"/>
  </si>
  <si>
    <t>SF6b</t>
    <phoneticPr fontId="1"/>
  </si>
  <si>
    <t>Cont_Cyp18</t>
    <phoneticPr fontId="1"/>
  </si>
  <si>
    <t>Cyp18</t>
  </si>
  <si>
    <t>Cont_jhe</t>
    <phoneticPr fontId="1"/>
  </si>
  <si>
    <t>jhe</t>
  </si>
  <si>
    <t>Cont_jheh</t>
    <phoneticPr fontId="1"/>
  </si>
  <si>
    <t>jheh</t>
    <phoneticPr fontId="1"/>
  </si>
  <si>
    <t>Cont_shd(II)</t>
    <phoneticPr fontId="1"/>
  </si>
  <si>
    <t>shd(II)</t>
  </si>
  <si>
    <t>Cont_jhamt</t>
    <phoneticPr fontId="1"/>
  </si>
  <si>
    <t>jhamt</t>
  </si>
  <si>
    <t>shd(III)</t>
    <phoneticPr fontId="1"/>
  </si>
  <si>
    <t>krhl</t>
    <phoneticPr fontId="1"/>
  </si>
  <si>
    <t>Cont_krhl</t>
    <phoneticPr fontId="1"/>
  </si>
  <si>
    <t>SF4f</t>
    <phoneticPr fontId="1"/>
  </si>
  <si>
    <t>Tj_EcR37059_M+</t>
  </si>
  <si>
    <t>Tj_EcR37059_M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0.00000"/>
  </numFmts>
  <fonts count="1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rgb="FF000000"/>
      <name val="Hiragino Kaku Gothic ProN"/>
      <charset val="128"/>
    </font>
    <font>
      <b/>
      <sz val="10"/>
      <color rgb="FF000000"/>
      <name val="Hiragino Kaku Gothic ProN"/>
      <charset val="128"/>
    </font>
    <font>
      <sz val="12"/>
      <color theme="1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游ゴシック"/>
      <family val="2"/>
      <charset val="128"/>
      <scheme val="minor"/>
    </font>
    <font>
      <sz val="10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/>
  </cellStyleXfs>
  <cellXfs count="129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6" fillId="0" borderId="5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7" fillId="0" borderId="3" xfId="0" applyFont="1" applyBorder="1">
      <alignment vertical="center"/>
    </xf>
    <xf numFmtId="0" fontId="7" fillId="0" borderId="4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 inden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5" xfId="0" applyFont="1" applyBorder="1">
      <alignment vertical="center"/>
    </xf>
    <xf numFmtId="0" fontId="7" fillId="0" borderId="11" xfId="0" applyFont="1" applyBorder="1">
      <alignment vertical="center"/>
    </xf>
    <xf numFmtId="0" fontId="0" fillId="0" borderId="6" xfId="0" applyBorder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3" xfId="0" applyBorder="1">
      <alignment vertical="center"/>
    </xf>
    <xf numFmtId="0" fontId="4" fillId="0" borderId="3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7" fillId="0" borderId="3" xfId="0" applyFont="1" applyBorder="1" applyAlignment="1">
      <alignment horizontal="right" vertical="center"/>
    </xf>
    <xf numFmtId="0" fontId="7" fillId="0" borderId="11" xfId="0" applyFont="1" applyBorder="1" applyAlignment="1">
      <alignment horizontal="right" vertical="center"/>
    </xf>
    <xf numFmtId="0" fontId="7" fillId="0" borderId="4" xfId="0" applyFont="1" applyBorder="1" applyAlignment="1">
      <alignment horizontal="right" vertical="center"/>
    </xf>
    <xf numFmtId="0" fontId="7" fillId="0" borderId="5" xfId="0" applyFont="1" applyBorder="1" applyAlignment="1">
      <alignment horizontal="right" vertical="center"/>
    </xf>
    <xf numFmtId="0" fontId="7" fillId="0" borderId="7" xfId="0" applyFont="1" applyBorder="1" applyAlignment="1">
      <alignment horizontal="right" vertical="center"/>
    </xf>
    <xf numFmtId="176" fontId="7" fillId="0" borderId="6" xfId="0" applyNumberFormat="1" applyFont="1" applyBorder="1" applyAlignment="1">
      <alignment horizontal="right" vertical="center"/>
    </xf>
    <xf numFmtId="176" fontId="7" fillId="0" borderId="1" xfId="0" applyNumberFormat="1" applyFont="1" applyBorder="1" applyAlignment="1">
      <alignment horizontal="right" vertical="center"/>
    </xf>
    <xf numFmtId="176" fontId="7" fillId="0" borderId="8" xfId="0" applyNumberFormat="1" applyFont="1" applyBorder="1" applyAlignment="1">
      <alignment horizontal="right" vertical="center"/>
    </xf>
    <xf numFmtId="0" fontId="4" fillId="0" borderId="0" xfId="0" applyFont="1">
      <alignment vertical="center"/>
    </xf>
    <xf numFmtId="0" fontId="4" fillId="0" borderId="11" xfId="0" applyFont="1" applyBorder="1">
      <alignment vertical="center"/>
    </xf>
    <xf numFmtId="176" fontId="7" fillId="0" borderId="6" xfId="0" applyNumberFormat="1" applyFont="1" applyBorder="1" applyAlignment="1">
      <alignment horizontal="center" vertical="center"/>
    </xf>
    <xf numFmtId="176" fontId="7" fillId="0" borderId="8" xfId="0" applyNumberFormat="1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7" fontId="7" fillId="0" borderId="0" xfId="0" applyNumberFormat="1" applyFont="1" applyAlignment="1">
      <alignment horizontal="right" vertical="center"/>
    </xf>
    <xf numFmtId="176" fontId="4" fillId="0" borderId="1" xfId="0" applyNumberFormat="1" applyFont="1" applyBorder="1" applyAlignment="1">
      <alignment horizontal="right" vertical="center"/>
    </xf>
    <xf numFmtId="0" fontId="7" fillId="0" borderId="9" xfId="0" applyFont="1" applyBorder="1">
      <alignment vertical="center"/>
    </xf>
    <xf numFmtId="176" fontId="7" fillId="0" borderId="12" xfId="0" applyNumberFormat="1" applyFont="1" applyBorder="1" applyAlignment="1">
      <alignment horizontal="right" vertical="center"/>
    </xf>
    <xf numFmtId="176" fontId="4" fillId="0" borderId="6" xfId="0" applyNumberFormat="1" applyFont="1" applyBorder="1" applyAlignment="1">
      <alignment horizontal="right" vertical="center"/>
    </xf>
    <xf numFmtId="176" fontId="4" fillId="0" borderId="8" xfId="0" applyNumberFormat="1" applyFont="1" applyBorder="1" applyAlignment="1">
      <alignment horizontal="right" vertical="center"/>
    </xf>
    <xf numFmtId="0" fontId="7" fillId="0" borderId="12" xfId="0" applyFont="1" applyBorder="1">
      <alignment vertical="center"/>
    </xf>
    <xf numFmtId="177" fontId="4" fillId="0" borderId="0" xfId="0" applyNumberFormat="1" applyFont="1" applyAlignment="1">
      <alignment horizontal="right" vertical="center"/>
    </xf>
    <xf numFmtId="177" fontId="4" fillId="0" borderId="1" xfId="0" applyNumberFormat="1" applyFont="1" applyBorder="1" applyAlignment="1">
      <alignment horizontal="right" vertical="center"/>
    </xf>
    <xf numFmtId="176" fontId="4" fillId="0" borderId="12" xfId="0" applyNumberFormat="1" applyFont="1" applyBorder="1" applyAlignment="1">
      <alignment horizontal="right" vertical="center"/>
    </xf>
    <xf numFmtId="177" fontId="4" fillId="0" borderId="8" xfId="0" applyNumberFormat="1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0" fontId="7" fillId="0" borderId="9" xfId="0" applyFont="1" applyBorder="1" applyAlignment="1">
      <alignment horizontal="right" vertical="center"/>
    </xf>
    <xf numFmtId="0" fontId="7" fillId="0" borderId="12" xfId="0" applyFont="1" applyBorder="1" applyAlignment="1">
      <alignment horizontal="right" vertical="center"/>
    </xf>
    <xf numFmtId="176" fontId="4" fillId="0" borderId="0" xfId="0" applyNumberFormat="1" applyFont="1" applyAlignment="1">
      <alignment horizontal="right" vertical="center"/>
    </xf>
    <xf numFmtId="176" fontId="4" fillId="0" borderId="9" xfId="0" applyNumberFormat="1" applyFont="1" applyBorder="1" applyAlignment="1">
      <alignment horizontal="right" vertical="center"/>
    </xf>
    <xf numFmtId="176" fontId="4" fillId="0" borderId="10" xfId="0" applyNumberFormat="1" applyFont="1" applyBorder="1" applyAlignment="1">
      <alignment horizontal="right" vertical="center"/>
    </xf>
    <xf numFmtId="177" fontId="4" fillId="0" borderId="7" xfId="0" applyNumberFormat="1" applyFont="1" applyBorder="1" applyAlignment="1">
      <alignment horizontal="right" vertical="center"/>
    </xf>
    <xf numFmtId="176" fontId="4" fillId="0" borderId="5" xfId="0" applyNumberFormat="1" applyFont="1" applyBorder="1" applyAlignment="1">
      <alignment horizontal="right" vertical="center"/>
    </xf>
    <xf numFmtId="176" fontId="4" fillId="0" borderId="7" xfId="0" applyNumberFormat="1" applyFont="1" applyBorder="1" applyAlignment="1">
      <alignment horizontal="right" vertical="center"/>
    </xf>
    <xf numFmtId="176" fontId="4" fillId="0" borderId="7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8" fontId="7" fillId="0" borderId="12" xfId="0" applyNumberFormat="1" applyFont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4" fillId="0" borderId="1" xfId="0" applyFont="1" applyBorder="1">
      <alignment vertical="center"/>
    </xf>
    <xf numFmtId="176" fontId="7" fillId="0" borderId="4" xfId="0" applyNumberFormat="1" applyFont="1" applyBorder="1" applyAlignment="1">
      <alignment horizontal="right" vertical="center"/>
    </xf>
    <xf numFmtId="176" fontId="7" fillId="0" borderId="0" xfId="0" applyNumberFormat="1" applyFont="1" applyAlignment="1">
      <alignment horizontal="right" vertical="center"/>
    </xf>
    <xf numFmtId="176" fontId="7" fillId="0" borderId="2" xfId="0" applyNumberFormat="1" applyFont="1" applyBorder="1" applyAlignment="1">
      <alignment horizontal="right"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5" xfId="0" applyFont="1" applyBorder="1">
      <alignment vertical="center"/>
    </xf>
    <xf numFmtId="2" fontId="7" fillId="0" borderId="6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10" fillId="0" borderId="0" xfId="1" applyFont="1"/>
    <xf numFmtId="176" fontId="10" fillId="0" borderId="0" xfId="1" applyNumberFormat="1" applyFont="1"/>
    <xf numFmtId="176" fontId="8" fillId="0" borderId="0" xfId="0" applyNumberFormat="1" applyFont="1">
      <alignment vertical="center"/>
    </xf>
    <xf numFmtId="176" fontId="12" fillId="0" borderId="0" xfId="1" applyNumberFormat="1" applyFont="1"/>
    <xf numFmtId="0" fontId="12" fillId="0" borderId="0" xfId="1" applyFont="1"/>
    <xf numFmtId="177" fontId="12" fillId="0" borderId="0" xfId="1" applyNumberFormat="1" applyFont="1"/>
    <xf numFmtId="176" fontId="11" fillId="0" borderId="0" xfId="0" applyNumberFormat="1" applyFont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7" fillId="0" borderId="6" xfId="0" applyFont="1" applyBorder="1">
      <alignment vertical="center"/>
    </xf>
    <xf numFmtId="0" fontId="7" fillId="0" borderId="7" xfId="0" applyFont="1" applyBorder="1">
      <alignment vertical="center"/>
    </xf>
    <xf numFmtId="0" fontId="7" fillId="0" borderId="8" xfId="0" applyFont="1" applyBorder="1">
      <alignment vertical="center"/>
    </xf>
  </cellXfs>
  <cellStyles count="2">
    <cellStyle name="標準" xfId="0" builtinId="0"/>
    <cellStyle name="標準 2" xfId="1" xr:uid="{F8164049-64A1-2048-822F-02367E6D906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4546E-14E7-E446-98C6-D39522102EE9}">
  <dimension ref="A1:BY135"/>
  <sheetViews>
    <sheetView topLeftCell="AT1" zoomScale="60" zoomScaleNormal="60" workbookViewId="0">
      <selection activeCell="AC40" sqref="AC40"/>
    </sheetView>
  </sheetViews>
  <sheetFormatPr baseColWidth="10" defaultRowHeight="16"/>
  <cols>
    <col min="1" max="41" width="10.7109375" style="5"/>
    <col min="42" max="51" width="11.140625" style="5" customWidth="1"/>
    <col min="52" max="59" width="10.7109375" style="5"/>
    <col min="60" max="72" width="11.140625" style="5" customWidth="1"/>
    <col min="73" max="16384" width="10.7109375" style="5"/>
  </cols>
  <sheetData>
    <row r="1" spans="1:77">
      <c r="A1" s="5" t="s">
        <v>181</v>
      </c>
      <c r="B1" s="17" t="s">
        <v>0</v>
      </c>
      <c r="C1" s="20" t="s">
        <v>16</v>
      </c>
      <c r="D1" s="17" t="s">
        <v>0</v>
      </c>
      <c r="E1" s="8" t="s">
        <v>16</v>
      </c>
      <c r="F1" s="17" t="s">
        <v>0</v>
      </c>
      <c r="G1" s="8" t="s">
        <v>16</v>
      </c>
      <c r="H1" s="17" t="s">
        <v>0</v>
      </c>
      <c r="I1" s="8" t="s">
        <v>16</v>
      </c>
      <c r="J1" s="17" t="s">
        <v>0</v>
      </c>
      <c r="K1" s="8" t="s">
        <v>16</v>
      </c>
      <c r="L1" s="17" t="s">
        <v>0</v>
      </c>
      <c r="M1" s="8" t="s">
        <v>16</v>
      </c>
      <c r="N1" s="6"/>
      <c r="O1" s="5" t="s">
        <v>182</v>
      </c>
      <c r="P1" s="17" t="s">
        <v>0</v>
      </c>
      <c r="Q1" s="20" t="s">
        <v>16</v>
      </c>
      <c r="R1" s="20" t="s">
        <v>0</v>
      </c>
      <c r="S1" s="20" t="s">
        <v>16</v>
      </c>
      <c r="T1" s="20" t="s">
        <v>0</v>
      </c>
      <c r="U1" s="20" t="s">
        <v>16</v>
      </c>
      <c r="V1" s="20" t="s">
        <v>0</v>
      </c>
      <c r="W1" s="20" t="s">
        <v>16</v>
      </c>
      <c r="X1" s="20" t="s">
        <v>0</v>
      </c>
      <c r="Y1" s="20" t="s">
        <v>16</v>
      </c>
      <c r="Z1" s="20" t="s">
        <v>0</v>
      </c>
      <c r="AA1" s="8" t="s">
        <v>16</v>
      </c>
      <c r="AC1" s="5" t="s">
        <v>183</v>
      </c>
      <c r="AD1" s="17" t="s">
        <v>0</v>
      </c>
      <c r="AE1" s="20" t="s">
        <v>52</v>
      </c>
      <c r="AF1" s="17" t="s">
        <v>0</v>
      </c>
      <c r="AG1" s="8" t="s">
        <v>52</v>
      </c>
      <c r="AH1" s="6"/>
      <c r="AI1" s="5" t="s">
        <v>188</v>
      </c>
      <c r="AJ1" s="23" t="s">
        <v>0</v>
      </c>
      <c r="AK1" s="27" t="s">
        <v>66</v>
      </c>
      <c r="AL1" s="23" t="s">
        <v>0</v>
      </c>
      <c r="AM1" s="27" t="s">
        <v>66</v>
      </c>
      <c r="AN1" s="50"/>
      <c r="AO1" s="5" t="s">
        <v>184</v>
      </c>
      <c r="AP1" s="17" t="s">
        <v>0</v>
      </c>
      <c r="AQ1" s="8" t="s">
        <v>16</v>
      </c>
      <c r="AR1" s="17" t="s">
        <v>0</v>
      </c>
      <c r="AS1" s="8" t="s">
        <v>16</v>
      </c>
      <c r="AT1" s="17" t="s">
        <v>0</v>
      </c>
      <c r="AU1" s="8" t="s">
        <v>16</v>
      </c>
      <c r="AV1" s="17" t="s">
        <v>0</v>
      </c>
      <c r="AW1" s="8" t="s">
        <v>16</v>
      </c>
      <c r="AX1" s="20" t="s">
        <v>0</v>
      </c>
      <c r="AY1" s="8" t="s">
        <v>16</v>
      </c>
      <c r="AZ1" s="1"/>
      <c r="BA1" s="5" t="s">
        <v>186</v>
      </c>
      <c r="BB1" s="42" t="s">
        <v>0</v>
      </c>
      <c r="BC1" s="43" t="s">
        <v>16</v>
      </c>
      <c r="BD1" s="44" t="s">
        <v>0</v>
      </c>
      <c r="BE1" s="43" t="s">
        <v>16</v>
      </c>
      <c r="BF1" s="46"/>
      <c r="BG1" s="5" t="s">
        <v>185</v>
      </c>
      <c r="BH1" s="17" t="s">
        <v>0</v>
      </c>
      <c r="BI1" s="8" t="s">
        <v>16</v>
      </c>
      <c r="BJ1" s="17" t="s">
        <v>0</v>
      </c>
      <c r="BK1" s="8" t="s">
        <v>16</v>
      </c>
      <c r="BL1" s="20" t="s">
        <v>0</v>
      </c>
      <c r="BM1" s="8" t="s">
        <v>16</v>
      </c>
      <c r="BN1" s="17" t="s">
        <v>0</v>
      </c>
      <c r="BO1" s="8" t="s">
        <v>16</v>
      </c>
      <c r="BP1" s="17" t="s">
        <v>0</v>
      </c>
      <c r="BQ1" s="8" t="s">
        <v>16</v>
      </c>
      <c r="BR1" s="17" t="s">
        <v>0</v>
      </c>
      <c r="BS1" s="8" t="s">
        <v>16</v>
      </c>
      <c r="BT1" s="6"/>
      <c r="BU1" s="5" t="s">
        <v>187</v>
      </c>
      <c r="BV1" s="17" t="s">
        <v>0</v>
      </c>
      <c r="BW1" s="20" t="s">
        <v>16</v>
      </c>
      <c r="BX1" s="17" t="s">
        <v>0</v>
      </c>
      <c r="BY1" s="8" t="s">
        <v>16</v>
      </c>
    </row>
    <row r="2" spans="1:77">
      <c r="B2" s="18" t="s">
        <v>26</v>
      </c>
      <c r="C2" s="6">
        <v>5</v>
      </c>
      <c r="D2" s="18" t="s">
        <v>27</v>
      </c>
      <c r="E2" s="9">
        <v>7</v>
      </c>
      <c r="F2" s="18" t="s">
        <v>28</v>
      </c>
      <c r="G2" s="9">
        <v>24</v>
      </c>
      <c r="H2" s="18" t="s">
        <v>29</v>
      </c>
      <c r="I2" s="9">
        <v>26</v>
      </c>
      <c r="J2" s="18" t="s">
        <v>30</v>
      </c>
      <c r="K2" s="9">
        <v>30</v>
      </c>
      <c r="L2" s="18" t="s">
        <v>31</v>
      </c>
      <c r="M2" s="9">
        <v>31</v>
      </c>
      <c r="N2" s="6"/>
      <c r="P2" s="18" t="s">
        <v>36</v>
      </c>
      <c r="Q2" s="6">
        <v>9</v>
      </c>
      <c r="R2" s="6" t="s">
        <v>37</v>
      </c>
      <c r="S2" s="6">
        <v>13</v>
      </c>
      <c r="T2" s="6" t="s">
        <v>38</v>
      </c>
      <c r="U2" s="6">
        <v>36</v>
      </c>
      <c r="V2" s="6" t="s">
        <v>39</v>
      </c>
      <c r="W2" s="6">
        <v>25</v>
      </c>
      <c r="X2" s="6" t="s">
        <v>40</v>
      </c>
      <c r="Y2" s="6">
        <v>42</v>
      </c>
      <c r="Z2" s="6" t="s">
        <v>41</v>
      </c>
      <c r="AA2" s="9">
        <v>14</v>
      </c>
      <c r="AD2" s="18" t="s">
        <v>19</v>
      </c>
      <c r="AE2" s="6">
        <v>45</v>
      </c>
      <c r="AF2" s="18" t="s">
        <v>20</v>
      </c>
      <c r="AG2" s="9">
        <v>48</v>
      </c>
      <c r="AH2" s="6"/>
      <c r="AI2" s="6"/>
      <c r="AJ2" s="18" t="s">
        <v>19</v>
      </c>
      <c r="AK2" s="6">
        <v>48.89</v>
      </c>
      <c r="AL2" s="6" t="s">
        <v>20</v>
      </c>
      <c r="AM2" s="9">
        <v>70.83</v>
      </c>
      <c r="AN2" s="41"/>
      <c r="AO2" s="6"/>
      <c r="AP2" s="18" t="s">
        <v>67</v>
      </c>
      <c r="AQ2" s="9">
        <v>10</v>
      </c>
      <c r="AR2" s="18" t="s">
        <v>68</v>
      </c>
      <c r="AS2" s="9">
        <v>11</v>
      </c>
      <c r="AT2" s="18" t="s">
        <v>69</v>
      </c>
      <c r="AU2" s="9">
        <v>33</v>
      </c>
      <c r="AV2" s="18" t="s">
        <v>70</v>
      </c>
      <c r="AW2" s="9">
        <v>10</v>
      </c>
      <c r="AX2" s="6" t="s">
        <v>71</v>
      </c>
      <c r="AY2" s="9">
        <v>4</v>
      </c>
      <c r="AZ2" s="2"/>
      <c r="BB2" s="45" t="s">
        <v>54</v>
      </c>
      <c r="BC2" s="47">
        <v>22</v>
      </c>
      <c r="BD2" s="46" t="s">
        <v>53</v>
      </c>
      <c r="BE2" s="47">
        <v>9</v>
      </c>
      <c r="BF2" s="46"/>
      <c r="BG2" s="6"/>
      <c r="BH2" s="18" t="s">
        <v>134</v>
      </c>
      <c r="BI2" s="9">
        <v>26</v>
      </c>
      <c r="BJ2" s="18" t="s">
        <v>135</v>
      </c>
      <c r="BK2" s="9">
        <v>14</v>
      </c>
      <c r="BL2" s="6" t="s">
        <v>136</v>
      </c>
      <c r="BM2" s="9">
        <v>13</v>
      </c>
      <c r="BN2" s="18" t="s">
        <v>137</v>
      </c>
      <c r="BO2" s="9">
        <v>4</v>
      </c>
      <c r="BP2" s="18" t="s">
        <v>138</v>
      </c>
      <c r="BQ2" s="9">
        <v>50</v>
      </c>
      <c r="BR2" s="18" t="s">
        <v>139</v>
      </c>
      <c r="BS2" s="9">
        <v>11</v>
      </c>
      <c r="BT2" s="6"/>
      <c r="BV2" s="18" t="s">
        <v>55</v>
      </c>
      <c r="BW2" s="6">
        <v>10</v>
      </c>
      <c r="BX2" s="18" t="s">
        <v>56</v>
      </c>
      <c r="BY2" s="9">
        <v>8</v>
      </c>
    </row>
    <row r="3" spans="1:77">
      <c r="B3" s="18" t="s">
        <v>26</v>
      </c>
      <c r="C3" s="6">
        <v>10</v>
      </c>
      <c r="D3" s="18" t="s">
        <v>27</v>
      </c>
      <c r="E3" s="9">
        <v>13</v>
      </c>
      <c r="F3" s="18" t="s">
        <v>28</v>
      </c>
      <c r="G3" s="9">
        <v>30</v>
      </c>
      <c r="H3" s="18" t="s">
        <v>29</v>
      </c>
      <c r="I3" s="9">
        <v>18</v>
      </c>
      <c r="J3" s="18" t="s">
        <v>30</v>
      </c>
      <c r="K3" s="9">
        <v>24</v>
      </c>
      <c r="L3" s="18" t="s">
        <v>31</v>
      </c>
      <c r="M3" s="9">
        <v>17</v>
      </c>
      <c r="N3" s="6"/>
      <c r="P3" s="18" t="s">
        <v>36</v>
      </c>
      <c r="Q3" s="6">
        <v>6</v>
      </c>
      <c r="R3" s="6" t="s">
        <v>37</v>
      </c>
      <c r="S3" s="6">
        <v>10</v>
      </c>
      <c r="T3" s="6" t="s">
        <v>38</v>
      </c>
      <c r="U3" s="6">
        <v>28</v>
      </c>
      <c r="V3" s="6" t="s">
        <v>39</v>
      </c>
      <c r="W3" s="6">
        <v>29</v>
      </c>
      <c r="X3" s="6" t="s">
        <v>40</v>
      </c>
      <c r="Y3" s="6">
        <v>22</v>
      </c>
      <c r="Z3" s="6" t="s">
        <v>41</v>
      </c>
      <c r="AA3" s="9">
        <v>9</v>
      </c>
      <c r="AD3" s="18" t="s">
        <v>19</v>
      </c>
      <c r="AE3" s="6">
        <v>43</v>
      </c>
      <c r="AF3" s="18" t="s">
        <v>20</v>
      </c>
      <c r="AG3" s="9">
        <v>40</v>
      </c>
      <c r="AH3" s="6"/>
      <c r="AI3" s="6"/>
      <c r="AJ3" s="18" t="s">
        <v>19</v>
      </c>
      <c r="AK3" s="6">
        <v>72.09</v>
      </c>
      <c r="AL3" s="6" t="s">
        <v>20</v>
      </c>
      <c r="AM3" s="9">
        <v>82.5</v>
      </c>
      <c r="AN3" s="41"/>
      <c r="AO3" s="6"/>
      <c r="AP3" s="18" t="s">
        <v>67</v>
      </c>
      <c r="AQ3" s="9">
        <v>11</v>
      </c>
      <c r="AR3" s="18" t="s">
        <v>68</v>
      </c>
      <c r="AS3" s="9">
        <v>8</v>
      </c>
      <c r="AT3" s="18" t="s">
        <v>69</v>
      </c>
      <c r="AU3" s="9">
        <v>34</v>
      </c>
      <c r="AV3" s="18" t="s">
        <v>70</v>
      </c>
      <c r="AW3" s="9">
        <v>24</v>
      </c>
      <c r="AX3" s="6" t="s">
        <v>71</v>
      </c>
      <c r="AY3" s="9">
        <v>9</v>
      </c>
      <c r="AZ3" s="2"/>
      <c r="BB3" s="45" t="s">
        <v>54</v>
      </c>
      <c r="BC3" s="47">
        <v>10</v>
      </c>
      <c r="BD3" s="46" t="s">
        <v>53</v>
      </c>
      <c r="BE3" s="47">
        <v>19</v>
      </c>
      <c r="BF3" s="46"/>
      <c r="BG3" s="6"/>
      <c r="BH3" s="18" t="s">
        <v>134</v>
      </c>
      <c r="BI3" s="9">
        <v>25</v>
      </c>
      <c r="BJ3" s="18" t="s">
        <v>135</v>
      </c>
      <c r="BK3" s="9">
        <v>21</v>
      </c>
      <c r="BL3" s="6" t="s">
        <v>136</v>
      </c>
      <c r="BM3" s="9">
        <v>28</v>
      </c>
      <c r="BN3" s="18" t="s">
        <v>137</v>
      </c>
      <c r="BO3" s="9">
        <v>3</v>
      </c>
      <c r="BP3" s="18" t="s">
        <v>138</v>
      </c>
      <c r="BQ3" s="9">
        <v>58</v>
      </c>
      <c r="BR3" s="18" t="s">
        <v>139</v>
      </c>
      <c r="BS3" s="9">
        <v>13</v>
      </c>
      <c r="BT3" s="6"/>
      <c r="BV3" s="18" t="s">
        <v>55</v>
      </c>
      <c r="BW3" s="6">
        <v>6</v>
      </c>
      <c r="BX3" s="18" t="s">
        <v>56</v>
      </c>
      <c r="BY3" s="9">
        <v>13</v>
      </c>
    </row>
    <row r="4" spans="1:77">
      <c r="B4" s="18" t="s">
        <v>26</v>
      </c>
      <c r="C4" s="6">
        <v>12</v>
      </c>
      <c r="D4" s="18" t="s">
        <v>27</v>
      </c>
      <c r="E4" s="9">
        <v>8</v>
      </c>
      <c r="F4" s="18" t="s">
        <v>28</v>
      </c>
      <c r="G4" s="9">
        <v>23</v>
      </c>
      <c r="H4" s="18" t="s">
        <v>29</v>
      </c>
      <c r="I4" s="9">
        <v>28</v>
      </c>
      <c r="J4" s="18" t="s">
        <v>30</v>
      </c>
      <c r="K4" s="9">
        <v>27</v>
      </c>
      <c r="L4" s="18" t="s">
        <v>31</v>
      </c>
      <c r="M4" s="9">
        <v>31</v>
      </c>
      <c r="N4" s="6"/>
      <c r="P4" s="18" t="s">
        <v>36</v>
      </c>
      <c r="Q4" s="6">
        <v>13</v>
      </c>
      <c r="R4" s="6" t="s">
        <v>37</v>
      </c>
      <c r="S4" s="6">
        <v>6</v>
      </c>
      <c r="T4" s="6" t="s">
        <v>38</v>
      </c>
      <c r="U4" s="6">
        <v>25</v>
      </c>
      <c r="V4" s="6" t="s">
        <v>39</v>
      </c>
      <c r="W4" s="6">
        <v>26</v>
      </c>
      <c r="X4" s="6" t="s">
        <v>40</v>
      </c>
      <c r="Y4" s="6">
        <v>35</v>
      </c>
      <c r="Z4" s="6" t="s">
        <v>41</v>
      </c>
      <c r="AA4" s="9">
        <v>12</v>
      </c>
      <c r="AD4" s="18" t="s">
        <v>19</v>
      </c>
      <c r="AE4" s="6">
        <v>108</v>
      </c>
      <c r="AF4" s="18" t="s">
        <v>20</v>
      </c>
      <c r="AG4" s="9">
        <v>34</v>
      </c>
      <c r="AH4" s="6"/>
      <c r="AI4" s="6"/>
      <c r="AJ4" s="18" t="s">
        <v>19</v>
      </c>
      <c r="AK4" s="6">
        <v>48.15</v>
      </c>
      <c r="AL4" s="6" t="s">
        <v>20</v>
      </c>
      <c r="AM4" s="9">
        <v>76.47</v>
      </c>
      <c r="AN4" s="41"/>
      <c r="AO4" s="6"/>
      <c r="AP4" s="18" t="s">
        <v>67</v>
      </c>
      <c r="AQ4" s="9">
        <v>10</v>
      </c>
      <c r="AR4" s="18" t="s">
        <v>68</v>
      </c>
      <c r="AS4" s="9">
        <v>9</v>
      </c>
      <c r="AT4" s="18" t="s">
        <v>69</v>
      </c>
      <c r="AU4" s="9">
        <v>28</v>
      </c>
      <c r="AV4" s="18" t="s">
        <v>70</v>
      </c>
      <c r="AW4" s="9">
        <v>22</v>
      </c>
      <c r="AX4" s="6" t="s">
        <v>71</v>
      </c>
      <c r="AY4" s="9">
        <v>18</v>
      </c>
      <c r="AZ4" s="2"/>
      <c r="BB4" s="45" t="s">
        <v>54</v>
      </c>
      <c r="BC4" s="47">
        <v>12</v>
      </c>
      <c r="BD4" s="46" t="s">
        <v>53</v>
      </c>
      <c r="BE4" s="47">
        <v>17</v>
      </c>
      <c r="BF4" s="46"/>
      <c r="BG4" s="6"/>
      <c r="BH4" s="18" t="s">
        <v>134</v>
      </c>
      <c r="BI4" s="9">
        <v>31</v>
      </c>
      <c r="BJ4" s="18" t="s">
        <v>135</v>
      </c>
      <c r="BK4" s="9">
        <v>24</v>
      </c>
      <c r="BL4" s="6" t="s">
        <v>136</v>
      </c>
      <c r="BM4" s="9">
        <v>5</v>
      </c>
      <c r="BN4" s="18" t="s">
        <v>137</v>
      </c>
      <c r="BO4" s="9">
        <v>31</v>
      </c>
      <c r="BP4" s="18" t="s">
        <v>138</v>
      </c>
      <c r="BQ4" s="9">
        <v>38</v>
      </c>
      <c r="BR4" s="18" t="s">
        <v>139</v>
      </c>
      <c r="BS4" s="9">
        <v>9</v>
      </c>
      <c r="BT4" s="6"/>
      <c r="BV4" s="18" t="s">
        <v>55</v>
      </c>
      <c r="BW4" s="6">
        <v>11</v>
      </c>
      <c r="BX4" s="18" t="s">
        <v>56</v>
      </c>
      <c r="BY4" s="9">
        <v>5</v>
      </c>
    </row>
    <row r="5" spans="1:77">
      <c r="B5" s="18" t="s">
        <v>26</v>
      </c>
      <c r="C5" s="6">
        <v>12</v>
      </c>
      <c r="D5" s="18" t="s">
        <v>27</v>
      </c>
      <c r="E5" s="9">
        <v>11</v>
      </c>
      <c r="F5" s="18" t="s">
        <v>28</v>
      </c>
      <c r="G5" s="9">
        <v>21</v>
      </c>
      <c r="H5" s="18" t="s">
        <v>29</v>
      </c>
      <c r="I5" s="9">
        <v>39</v>
      </c>
      <c r="J5" s="18" t="s">
        <v>30</v>
      </c>
      <c r="K5" s="9">
        <v>30</v>
      </c>
      <c r="L5" s="18" t="s">
        <v>31</v>
      </c>
      <c r="M5" s="9">
        <v>20</v>
      </c>
      <c r="N5" s="6"/>
      <c r="P5" s="18" t="s">
        <v>36</v>
      </c>
      <c r="Q5" s="6">
        <v>11</v>
      </c>
      <c r="R5" s="6" t="s">
        <v>37</v>
      </c>
      <c r="S5" s="6">
        <v>13</v>
      </c>
      <c r="T5" s="6" t="s">
        <v>38</v>
      </c>
      <c r="U5" s="6">
        <v>24</v>
      </c>
      <c r="V5" s="6" t="s">
        <v>39</v>
      </c>
      <c r="W5" s="6">
        <v>20</v>
      </c>
      <c r="X5" s="6" t="s">
        <v>40</v>
      </c>
      <c r="Y5" s="6">
        <v>39</v>
      </c>
      <c r="Z5" s="6" t="s">
        <v>41</v>
      </c>
      <c r="AA5" s="9">
        <v>12</v>
      </c>
      <c r="AD5" s="18" t="s">
        <v>19</v>
      </c>
      <c r="AE5" s="6">
        <v>84</v>
      </c>
      <c r="AF5" s="18" t="s">
        <v>20</v>
      </c>
      <c r="AG5" s="9">
        <v>54</v>
      </c>
      <c r="AH5" s="6"/>
      <c r="AI5" s="6"/>
      <c r="AJ5" s="18" t="s">
        <v>19</v>
      </c>
      <c r="AK5" s="6">
        <v>71.430000000000007</v>
      </c>
      <c r="AL5" s="6" t="s">
        <v>20</v>
      </c>
      <c r="AM5" s="9">
        <v>53.7</v>
      </c>
      <c r="AN5" s="41"/>
      <c r="AO5" s="6"/>
      <c r="AP5" s="18" t="s">
        <v>67</v>
      </c>
      <c r="AQ5" s="9">
        <v>8</v>
      </c>
      <c r="AR5" s="18" t="s">
        <v>68</v>
      </c>
      <c r="AS5" s="9">
        <v>10</v>
      </c>
      <c r="AT5" s="18" t="s">
        <v>69</v>
      </c>
      <c r="AU5" s="9">
        <v>11</v>
      </c>
      <c r="AV5" s="18" t="s">
        <v>70</v>
      </c>
      <c r="AW5" s="9">
        <v>19</v>
      </c>
      <c r="AX5" s="6" t="s">
        <v>71</v>
      </c>
      <c r="AY5" s="9">
        <v>14</v>
      </c>
      <c r="AZ5" s="2"/>
      <c r="BB5" s="45" t="s">
        <v>54</v>
      </c>
      <c r="BC5" s="47">
        <v>11</v>
      </c>
      <c r="BD5" s="46" t="s">
        <v>53</v>
      </c>
      <c r="BE5" s="47">
        <v>21</v>
      </c>
      <c r="BF5" s="46"/>
      <c r="BG5" s="6"/>
      <c r="BH5" s="18" t="s">
        <v>134</v>
      </c>
      <c r="BI5" s="9">
        <v>13</v>
      </c>
      <c r="BJ5" s="18" t="s">
        <v>135</v>
      </c>
      <c r="BK5" s="9">
        <v>20</v>
      </c>
      <c r="BL5" s="6" t="s">
        <v>136</v>
      </c>
      <c r="BM5" s="9">
        <v>21</v>
      </c>
      <c r="BN5" s="18" t="s">
        <v>137</v>
      </c>
      <c r="BO5" s="9">
        <v>2</v>
      </c>
      <c r="BP5" s="18" t="s">
        <v>138</v>
      </c>
      <c r="BQ5" s="9">
        <v>69</v>
      </c>
      <c r="BR5" s="18" t="s">
        <v>139</v>
      </c>
      <c r="BS5" s="9">
        <v>3</v>
      </c>
      <c r="BT5" s="6"/>
      <c r="BV5" s="18" t="s">
        <v>55</v>
      </c>
      <c r="BW5" s="6">
        <v>8</v>
      </c>
      <c r="BX5" s="18" t="s">
        <v>56</v>
      </c>
      <c r="BY5" s="9">
        <v>5</v>
      </c>
    </row>
    <row r="6" spans="1:77">
      <c r="B6" s="18" t="s">
        <v>26</v>
      </c>
      <c r="C6" s="6">
        <v>6</v>
      </c>
      <c r="D6" s="18" t="s">
        <v>27</v>
      </c>
      <c r="E6" s="9">
        <v>23</v>
      </c>
      <c r="F6" s="18" t="s">
        <v>28</v>
      </c>
      <c r="G6" s="9">
        <v>9</v>
      </c>
      <c r="H6" s="18" t="s">
        <v>29</v>
      </c>
      <c r="I6" s="9">
        <v>25</v>
      </c>
      <c r="J6" s="18" t="s">
        <v>30</v>
      </c>
      <c r="K6" s="9">
        <v>27</v>
      </c>
      <c r="L6" s="18" t="s">
        <v>31</v>
      </c>
      <c r="M6" s="9">
        <v>23</v>
      </c>
      <c r="N6" s="6"/>
      <c r="P6" s="18" t="s">
        <v>36</v>
      </c>
      <c r="Q6" s="6">
        <v>11</v>
      </c>
      <c r="R6" s="6" t="s">
        <v>37</v>
      </c>
      <c r="S6" s="6">
        <v>10</v>
      </c>
      <c r="T6" s="6" t="s">
        <v>38</v>
      </c>
      <c r="U6" s="6">
        <v>19</v>
      </c>
      <c r="V6" s="6" t="s">
        <v>39</v>
      </c>
      <c r="W6" s="6">
        <v>30</v>
      </c>
      <c r="X6" s="6" t="s">
        <v>40</v>
      </c>
      <c r="Y6" s="6">
        <v>31</v>
      </c>
      <c r="Z6" s="6" t="s">
        <v>41</v>
      </c>
      <c r="AA6" s="9">
        <v>15</v>
      </c>
      <c r="AD6" s="18" t="s">
        <v>19</v>
      </c>
      <c r="AE6" s="6">
        <v>93</v>
      </c>
      <c r="AF6" s="18" t="s">
        <v>20</v>
      </c>
      <c r="AG6" s="9">
        <v>49</v>
      </c>
      <c r="AH6" s="6"/>
      <c r="AI6" s="6"/>
      <c r="AJ6" s="18" t="s">
        <v>19</v>
      </c>
      <c r="AK6" s="6">
        <v>64.52</v>
      </c>
      <c r="AL6" s="6" t="s">
        <v>20</v>
      </c>
      <c r="AM6" s="9">
        <v>55.1</v>
      </c>
      <c r="AN6" s="41"/>
      <c r="AO6" s="6"/>
      <c r="AP6" s="18" t="s">
        <v>67</v>
      </c>
      <c r="AQ6" s="9">
        <v>11</v>
      </c>
      <c r="AR6" s="18" t="s">
        <v>68</v>
      </c>
      <c r="AS6" s="9">
        <v>15</v>
      </c>
      <c r="AT6" s="18" t="s">
        <v>69</v>
      </c>
      <c r="AU6" s="9">
        <v>30</v>
      </c>
      <c r="AV6" s="18" t="s">
        <v>70</v>
      </c>
      <c r="AW6" s="9">
        <v>20</v>
      </c>
      <c r="AX6" s="6" t="s">
        <v>71</v>
      </c>
      <c r="AY6" s="9">
        <v>13</v>
      </c>
      <c r="AZ6" s="2"/>
      <c r="BB6" s="45" t="s">
        <v>54</v>
      </c>
      <c r="BC6" s="47">
        <v>12</v>
      </c>
      <c r="BD6" s="46" t="s">
        <v>53</v>
      </c>
      <c r="BE6" s="47">
        <v>16</v>
      </c>
      <c r="BF6" s="46"/>
      <c r="BG6" s="6"/>
      <c r="BH6" s="18" t="s">
        <v>134</v>
      </c>
      <c r="BI6" s="9">
        <v>56</v>
      </c>
      <c r="BJ6" s="18" t="s">
        <v>135</v>
      </c>
      <c r="BK6" s="9">
        <v>14</v>
      </c>
      <c r="BL6" s="6" t="s">
        <v>136</v>
      </c>
      <c r="BM6" s="9">
        <v>23</v>
      </c>
      <c r="BN6" s="18" t="s">
        <v>137</v>
      </c>
      <c r="BO6" s="9">
        <v>0</v>
      </c>
      <c r="BP6" s="18" t="s">
        <v>138</v>
      </c>
      <c r="BQ6" s="9">
        <v>48</v>
      </c>
      <c r="BR6" s="18" t="s">
        <v>139</v>
      </c>
      <c r="BS6" s="9">
        <v>7</v>
      </c>
      <c r="BT6" s="6"/>
      <c r="BV6" s="18" t="s">
        <v>55</v>
      </c>
      <c r="BW6" s="6">
        <v>9</v>
      </c>
      <c r="BX6" s="18" t="s">
        <v>56</v>
      </c>
      <c r="BY6" s="9">
        <v>10</v>
      </c>
    </row>
    <row r="7" spans="1:77">
      <c r="B7" s="18" t="s">
        <v>26</v>
      </c>
      <c r="C7" s="6">
        <v>6</v>
      </c>
      <c r="D7" s="18" t="s">
        <v>27</v>
      </c>
      <c r="E7" s="9">
        <v>23</v>
      </c>
      <c r="F7" s="18" t="s">
        <v>28</v>
      </c>
      <c r="G7" s="9">
        <v>11</v>
      </c>
      <c r="H7" s="18" t="s">
        <v>29</v>
      </c>
      <c r="I7" s="9">
        <v>34</v>
      </c>
      <c r="J7" s="18" t="s">
        <v>30</v>
      </c>
      <c r="K7" s="9">
        <v>25</v>
      </c>
      <c r="L7" s="18" t="s">
        <v>31</v>
      </c>
      <c r="M7" s="9">
        <v>25</v>
      </c>
      <c r="N7" s="6"/>
      <c r="P7" s="18" t="s">
        <v>36</v>
      </c>
      <c r="Q7" s="6">
        <v>8</v>
      </c>
      <c r="R7" s="6" t="s">
        <v>37</v>
      </c>
      <c r="S7" s="6">
        <v>8</v>
      </c>
      <c r="T7" s="6" t="s">
        <v>38</v>
      </c>
      <c r="U7" s="6">
        <v>35</v>
      </c>
      <c r="V7" s="6" t="s">
        <v>39</v>
      </c>
      <c r="W7" s="6">
        <v>38</v>
      </c>
      <c r="X7" s="6" t="s">
        <v>40</v>
      </c>
      <c r="Y7" s="6">
        <v>22</v>
      </c>
      <c r="Z7" s="6" t="s">
        <v>41</v>
      </c>
      <c r="AA7" s="9">
        <v>24</v>
      </c>
      <c r="AD7" s="18" t="s">
        <v>19</v>
      </c>
      <c r="AE7" s="6">
        <v>129</v>
      </c>
      <c r="AF7" s="18" t="s">
        <v>20</v>
      </c>
      <c r="AG7" s="9">
        <v>74</v>
      </c>
      <c r="AH7" s="6"/>
      <c r="AI7" s="6"/>
      <c r="AJ7" s="18" t="s">
        <v>19</v>
      </c>
      <c r="AK7" s="6">
        <v>69.77</v>
      </c>
      <c r="AL7" s="6" t="s">
        <v>20</v>
      </c>
      <c r="AM7" s="9">
        <v>70.27</v>
      </c>
      <c r="AN7" s="41"/>
      <c r="AO7" s="6"/>
      <c r="AP7" s="18" t="s">
        <v>67</v>
      </c>
      <c r="AQ7" s="9">
        <v>8</v>
      </c>
      <c r="AR7" s="18" t="s">
        <v>68</v>
      </c>
      <c r="AS7" s="9">
        <v>8</v>
      </c>
      <c r="AT7" s="18" t="s">
        <v>69</v>
      </c>
      <c r="AU7" s="9">
        <v>34</v>
      </c>
      <c r="AV7" s="18" t="s">
        <v>70</v>
      </c>
      <c r="AW7" s="9">
        <v>11</v>
      </c>
      <c r="AX7" s="6" t="s">
        <v>71</v>
      </c>
      <c r="AY7" s="9">
        <v>7</v>
      </c>
      <c r="AZ7" s="2"/>
      <c r="BB7" s="45" t="s">
        <v>54</v>
      </c>
      <c r="BC7" s="47">
        <v>13</v>
      </c>
      <c r="BD7" s="46" t="s">
        <v>53</v>
      </c>
      <c r="BE7" s="47">
        <v>14</v>
      </c>
      <c r="BF7" s="46"/>
      <c r="BG7" s="6"/>
      <c r="BH7" s="18" t="s">
        <v>134</v>
      </c>
      <c r="BI7" s="9">
        <v>45</v>
      </c>
      <c r="BJ7" s="18" t="s">
        <v>135</v>
      </c>
      <c r="BK7" s="9">
        <v>23</v>
      </c>
      <c r="BL7" s="6" t="s">
        <v>136</v>
      </c>
      <c r="BM7" s="9">
        <v>42</v>
      </c>
      <c r="BN7" s="18" t="s">
        <v>137</v>
      </c>
      <c r="BO7" s="9">
        <v>12</v>
      </c>
      <c r="BP7" s="18" t="s">
        <v>138</v>
      </c>
      <c r="BQ7" s="9">
        <v>12</v>
      </c>
      <c r="BR7" s="18" t="s">
        <v>139</v>
      </c>
      <c r="BS7" s="9">
        <v>8</v>
      </c>
      <c r="BT7" s="6"/>
      <c r="BV7" s="18" t="s">
        <v>55</v>
      </c>
      <c r="BW7" s="6">
        <v>6</v>
      </c>
      <c r="BX7" s="18" t="s">
        <v>56</v>
      </c>
      <c r="BY7" s="9">
        <v>8</v>
      </c>
    </row>
    <row r="8" spans="1:77">
      <c r="B8" s="18" t="s">
        <v>26</v>
      </c>
      <c r="C8" s="6">
        <v>13</v>
      </c>
      <c r="D8" s="18" t="s">
        <v>27</v>
      </c>
      <c r="E8" s="9">
        <v>10</v>
      </c>
      <c r="F8" s="18" t="s">
        <v>28</v>
      </c>
      <c r="G8" s="9">
        <v>10</v>
      </c>
      <c r="H8" s="18" t="s">
        <v>29</v>
      </c>
      <c r="I8" s="9">
        <v>27</v>
      </c>
      <c r="J8" s="18" t="s">
        <v>30</v>
      </c>
      <c r="K8" s="9">
        <v>32</v>
      </c>
      <c r="L8" s="18" t="s">
        <v>31</v>
      </c>
      <c r="M8" s="9">
        <v>23</v>
      </c>
      <c r="N8" s="6"/>
      <c r="P8" s="18" t="s">
        <v>36</v>
      </c>
      <c r="Q8" s="6">
        <v>5</v>
      </c>
      <c r="R8" s="6" t="s">
        <v>37</v>
      </c>
      <c r="S8" s="6">
        <v>10</v>
      </c>
      <c r="T8" s="6" t="s">
        <v>38</v>
      </c>
      <c r="U8" s="6">
        <v>29</v>
      </c>
      <c r="V8" s="6" t="s">
        <v>39</v>
      </c>
      <c r="W8" s="6">
        <v>23</v>
      </c>
      <c r="X8" s="6" t="s">
        <v>40</v>
      </c>
      <c r="Y8" s="6">
        <v>33</v>
      </c>
      <c r="Z8" s="6" t="s">
        <v>41</v>
      </c>
      <c r="AA8" s="9">
        <v>11</v>
      </c>
      <c r="AD8" s="18" t="s">
        <v>19</v>
      </c>
      <c r="AE8" s="6">
        <v>109</v>
      </c>
      <c r="AF8" s="18" t="s">
        <v>20</v>
      </c>
      <c r="AG8" s="9">
        <v>52</v>
      </c>
      <c r="AH8" s="6"/>
      <c r="AI8" s="6"/>
      <c r="AJ8" s="18" t="s">
        <v>19</v>
      </c>
      <c r="AK8" s="6">
        <v>21.1</v>
      </c>
      <c r="AL8" s="6" t="s">
        <v>20</v>
      </c>
      <c r="AM8" s="9">
        <v>73.08</v>
      </c>
      <c r="AN8" s="41"/>
      <c r="AO8" s="6"/>
      <c r="AP8" s="18" t="s">
        <v>67</v>
      </c>
      <c r="AQ8" s="9">
        <v>5</v>
      </c>
      <c r="AR8" s="18" t="s">
        <v>68</v>
      </c>
      <c r="AS8" s="9">
        <v>14</v>
      </c>
      <c r="AT8" s="18" t="s">
        <v>69</v>
      </c>
      <c r="AU8" s="9">
        <v>23</v>
      </c>
      <c r="AV8" s="18" t="s">
        <v>70</v>
      </c>
      <c r="AW8" s="9">
        <v>26</v>
      </c>
      <c r="AX8" s="6" t="s">
        <v>71</v>
      </c>
      <c r="AY8" s="9">
        <v>9</v>
      </c>
      <c r="AZ8" s="2"/>
      <c r="BB8" s="45" t="s">
        <v>54</v>
      </c>
      <c r="BC8" s="47">
        <v>19</v>
      </c>
      <c r="BD8" s="46" t="s">
        <v>53</v>
      </c>
      <c r="BE8" s="47">
        <v>7</v>
      </c>
      <c r="BF8" s="46"/>
      <c r="BG8" s="6"/>
      <c r="BH8" s="18" t="s">
        <v>134</v>
      </c>
      <c r="BI8" s="9">
        <v>41</v>
      </c>
      <c r="BJ8" s="18" t="s">
        <v>135</v>
      </c>
      <c r="BK8" s="9">
        <v>12</v>
      </c>
      <c r="BL8" s="6" t="s">
        <v>136</v>
      </c>
      <c r="BM8" s="9">
        <v>17</v>
      </c>
      <c r="BN8" s="18" t="s">
        <v>137</v>
      </c>
      <c r="BO8" s="9">
        <v>10</v>
      </c>
      <c r="BP8" s="18" t="s">
        <v>138</v>
      </c>
      <c r="BQ8" s="9">
        <v>13</v>
      </c>
      <c r="BR8" s="18" t="s">
        <v>139</v>
      </c>
      <c r="BS8" s="9">
        <v>11</v>
      </c>
      <c r="BT8" s="6"/>
      <c r="BV8" s="18" t="s">
        <v>55</v>
      </c>
      <c r="BW8" s="6">
        <v>14</v>
      </c>
      <c r="BX8" s="18" t="s">
        <v>56</v>
      </c>
      <c r="BY8" s="9">
        <v>11</v>
      </c>
    </row>
    <row r="9" spans="1:77">
      <c r="B9" s="18" t="s">
        <v>26</v>
      </c>
      <c r="C9" s="6">
        <v>10</v>
      </c>
      <c r="D9" s="18" t="s">
        <v>27</v>
      </c>
      <c r="E9" s="9">
        <v>10</v>
      </c>
      <c r="F9" s="18" t="s">
        <v>28</v>
      </c>
      <c r="G9" s="9">
        <v>11</v>
      </c>
      <c r="H9" s="18" t="s">
        <v>29</v>
      </c>
      <c r="I9" s="9">
        <v>11</v>
      </c>
      <c r="J9" s="18" t="s">
        <v>30</v>
      </c>
      <c r="K9" s="9">
        <v>25</v>
      </c>
      <c r="L9" s="18" t="s">
        <v>31</v>
      </c>
      <c r="M9" s="9">
        <v>22</v>
      </c>
      <c r="N9" s="6"/>
      <c r="P9" s="18" t="s">
        <v>36</v>
      </c>
      <c r="Q9" s="6">
        <v>8</v>
      </c>
      <c r="R9" s="6" t="s">
        <v>37</v>
      </c>
      <c r="S9" s="6">
        <v>13</v>
      </c>
      <c r="T9" s="6" t="s">
        <v>38</v>
      </c>
      <c r="U9" s="6">
        <v>13</v>
      </c>
      <c r="V9" s="6" t="s">
        <v>39</v>
      </c>
      <c r="W9" s="6">
        <v>21</v>
      </c>
      <c r="X9" s="6" t="s">
        <v>40</v>
      </c>
      <c r="Y9" s="6">
        <v>25</v>
      </c>
      <c r="Z9" s="6" t="s">
        <v>41</v>
      </c>
      <c r="AA9" s="9">
        <v>20</v>
      </c>
      <c r="AD9" s="18" t="s">
        <v>19</v>
      </c>
      <c r="AE9" s="6">
        <v>128</v>
      </c>
      <c r="AF9" s="18" t="s">
        <v>20</v>
      </c>
      <c r="AG9" s="9">
        <v>35</v>
      </c>
      <c r="AH9" s="6"/>
      <c r="AI9" s="6"/>
      <c r="AJ9" s="18" t="s">
        <v>19</v>
      </c>
      <c r="AK9" s="6">
        <v>66.41</v>
      </c>
      <c r="AL9" s="6" t="s">
        <v>20</v>
      </c>
      <c r="AM9" s="9">
        <v>25.71</v>
      </c>
      <c r="AN9" s="41"/>
      <c r="AO9" s="6"/>
      <c r="AP9" s="18" t="s">
        <v>67</v>
      </c>
      <c r="AQ9" s="9">
        <v>11</v>
      </c>
      <c r="AR9" s="18" t="s">
        <v>68</v>
      </c>
      <c r="AS9" s="9">
        <v>11</v>
      </c>
      <c r="AT9" s="18" t="s">
        <v>69</v>
      </c>
      <c r="AU9" s="9">
        <v>21</v>
      </c>
      <c r="AV9" s="18" t="s">
        <v>70</v>
      </c>
      <c r="AW9" s="9">
        <v>17</v>
      </c>
      <c r="AX9" s="6" t="s">
        <v>71</v>
      </c>
      <c r="AY9" s="9">
        <v>12</v>
      </c>
      <c r="AZ9" s="2"/>
      <c r="BB9" s="45" t="s">
        <v>54</v>
      </c>
      <c r="BC9" s="47">
        <v>15</v>
      </c>
      <c r="BD9" s="46" t="s">
        <v>53</v>
      </c>
      <c r="BE9" s="47">
        <v>9</v>
      </c>
      <c r="BF9" s="46"/>
      <c r="BG9" s="6"/>
      <c r="BH9" s="18" t="s">
        <v>134</v>
      </c>
      <c r="BI9" s="9">
        <v>18</v>
      </c>
      <c r="BJ9" s="18" t="s">
        <v>135</v>
      </c>
      <c r="BK9" s="9">
        <v>22</v>
      </c>
      <c r="BL9" s="6" t="s">
        <v>136</v>
      </c>
      <c r="BM9" s="9">
        <v>19</v>
      </c>
      <c r="BN9" s="18" t="s">
        <v>137</v>
      </c>
      <c r="BO9" s="9">
        <v>4</v>
      </c>
      <c r="BP9" s="18" t="s">
        <v>138</v>
      </c>
      <c r="BQ9" s="9">
        <v>7</v>
      </c>
      <c r="BR9" s="18" t="s">
        <v>139</v>
      </c>
      <c r="BS9" s="9">
        <v>6</v>
      </c>
      <c r="BT9" s="6"/>
      <c r="BV9" s="18" t="s">
        <v>55</v>
      </c>
      <c r="BW9" s="6">
        <v>11</v>
      </c>
      <c r="BX9" s="18" t="s">
        <v>56</v>
      </c>
      <c r="BY9" s="9">
        <v>15</v>
      </c>
    </row>
    <row r="10" spans="1:77">
      <c r="B10" s="18" t="s">
        <v>26</v>
      </c>
      <c r="C10" s="6">
        <v>12</v>
      </c>
      <c r="D10" s="18" t="s">
        <v>27</v>
      </c>
      <c r="E10" s="9">
        <v>10</v>
      </c>
      <c r="F10" s="18" t="s">
        <v>28</v>
      </c>
      <c r="G10" s="9">
        <v>10</v>
      </c>
      <c r="H10" s="18" t="s">
        <v>29</v>
      </c>
      <c r="I10" s="9">
        <v>32</v>
      </c>
      <c r="J10" s="18" t="s">
        <v>30</v>
      </c>
      <c r="K10" s="9">
        <v>21</v>
      </c>
      <c r="L10" s="18" t="s">
        <v>31</v>
      </c>
      <c r="M10" s="9">
        <v>10</v>
      </c>
      <c r="N10" s="6"/>
      <c r="P10" s="18" t="s">
        <v>36</v>
      </c>
      <c r="Q10" s="6">
        <v>9</v>
      </c>
      <c r="R10" s="6" t="s">
        <v>37</v>
      </c>
      <c r="S10" s="6">
        <v>16</v>
      </c>
      <c r="T10" s="6" t="s">
        <v>38</v>
      </c>
      <c r="U10" s="6">
        <v>25</v>
      </c>
      <c r="V10" s="6" t="s">
        <v>39</v>
      </c>
      <c r="W10" s="6">
        <v>20</v>
      </c>
      <c r="X10" s="6" t="s">
        <v>40</v>
      </c>
      <c r="Y10" s="6">
        <v>39</v>
      </c>
      <c r="Z10" s="6" t="s">
        <v>41</v>
      </c>
      <c r="AA10" s="9">
        <v>11</v>
      </c>
      <c r="AD10" s="18" t="s">
        <v>19</v>
      </c>
      <c r="AE10" s="6">
        <v>61</v>
      </c>
      <c r="AF10" s="18" t="s">
        <v>20</v>
      </c>
      <c r="AG10" s="9">
        <v>53</v>
      </c>
      <c r="AH10" s="6"/>
      <c r="AI10" s="6"/>
      <c r="AJ10" s="18" t="s">
        <v>19</v>
      </c>
      <c r="AK10" s="6">
        <v>31.15</v>
      </c>
      <c r="AL10" s="6" t="s">
        <v>20</v>
      </c>
      <c r="AM10" s="9">
        <v>56.6</v>
      </c>
      <c r="AN10" s="41"/>
      <c r="AO10" s="6"/>
      <c r="AP10" s="18" t="s">
        <v>67</v>
      </c>
      <c r="AQ10" s="9">
        <v>10</v>
      </c>
      <c r="AR10" s="18" t="s">
        <v>68</v>
      </c>
      <c r="AS10" s="9">
        <v>9</v>
      </c>
      <c r="AT10" s="18" t="s">
        <v>69</v>
      </c>
      <c r="AU10" s="9">
        <v>5</v>
      </c>
      <c r="AV10" s="18" t="s">
        <v>70</v>
      </c>
      <c r="AW10" s="9">
        <v>17</v>
      </c>
      <c r="AX10" s="6" t="s">
        <v>71</v>
      </c>
      <c r="AY10" s="9">
        <v>17</v>
      </c>
      <c r="AZ10" s="2"/>
      <c r="BB10" s="45" t="s">
        <v>54</v>
      </c>
      <c r="BC10" s="47">
        <v>14</v>
      </c>
      <c r="BD10" s="46" t="s">
        <v>53</v>
      </c>
      <c r="BE10" s="47">
        <v>10</v>
      </c>
      <c r="BF10" s="46"/>
      <c r="BG10" s="6"/>
      <c r="BH10" s="18" t="s">
        <v>134</v>
      </c>
      <c r="BI10" s="9">
        <v>42</v>
      </c>
      <c r="BJ10" s="18" t="s">
        <v>135</v>
      </c>
      <c r="BK10" s="9">
        <v>26</v>
      </c>
      <c r="BL10" s="6" t="s">
        <v>136</v>
      </c>
      <c r="BM10" s="9">
        <v>17</v>
      </c>
      <c r="BN10" s="18" t="s">
        <v>137</v>
      </c>
      <c r="BO10" s="9">
        <v>11</v>
      </c>
      <c r="BP10" s="18" t="s">
        <v>138</v>
      </c>
      <c r="BQ10" s="9">
        <v>9</v>
      </c>
      <c r="BR10" s="18" t="s">
        <v>139</v>
      </c>
      <c r="BS10" s="9">
        <v>8</v>
      </c>
      <c r="BT10" s="6"/>
      <c r="BV10" s="18" t="s">
        <v>55</v>
      </c>
      <c r="BW10" s="6">
        <v>7</v>
      </c>
      <c r="BX10" s="18" t="s">
        <v>56</v>
      </c>
      <c r="BY10" s="9">
        <v>16</v>
      </c>
    </row>
    <row r="11" spans="1:77">
      <c r="B11" s="18" t="s">
        <v>26</v>
      </c>
      <c r="C11" s="6">
        <v>11</v>
      </c>
      <c r="D11" s="18" t="s">
        <v>27</v>
      </c>
      <c r="E11" s="9">
        <v>10</v>
      </c>
      <c r="F11" s="18" t="s">
        <v>28</v>
      </c>
      <c r="G11" s="9">
        <v>8</v>
      </c>
      <c r="H11" s="18" t="s">
        <v>29</v>
      </c>
      <c r="I11" s="9">
        <v>37</v>
      </c>
      <c r="J11" s="18" t="s">
        <v>30</v>
      </c>
      <c r="K11" s="9">
        <v>25</v>
      </c>
      <c r="L11" s="18" t="s">
        <v>31</v>
      </c>
      <c r="M11" s="9">
        <v>19</v>
      </c>
      <c r="N11" s="6"/>
      <c r="P11" s="18" t="s">
        <v>36</v>
      </c>
      <c r="Q11" s="6">
        <v>11</v>
      </c>
      <c r="R11" s="6" t="s">
        <v>37</v>
      </c>
      <c r="S11" s="6">
        <v>15</v>
      </c>
      <c r="T11" s="6" t="s">
        <v>38</v>
      </c>
      <c r="U11" s="6">
        <v>21</v>
      </c>
      <c r="V11" s="6" t="s">
        <v>39</v>
      </c>
      <c r="W11" s="6">
        <v>27</v>
      </c>
      <c r="X11" s="6" t="s">
        <v>40</v>
      </c>
      <c r="Y11" s="6">
        <v>38</v>
      </c>
      <c r="Z11" s="6" t="s">
        <v>41</v>
      </c>
      <c r="AA11" s="9">
        <v>8</v>
      </c>
      <c r="AD11" s="18" t="s">
        <v>19</v>
      </c>
      <c r="AE11" s="6">
        <v>79</v>
      </c>
      <c r="AF11" s="18" t="s">
        <v>20</v>
      </c>
      <c r="AG11" s="9">
        <v>20</v>
      </c>
      <c r="AH11" s="6"/>
      <c r="AI11" s="6"/>
      <c r="AJ11" s="18" t="s">
        <v>19</v>
      </c>
      <c r="AK11" s="6">
        <v>72.150000000000006</v>
      </c>
      <c r="AL11" s="6" t="s">
        <v>20</v>
      </c>
      <c r="AM11" s="9">
        <v>65</v>
      </c>
      <c r="AN11" s="41"/>
      <c r="AO11" s="6"/>
      <c r="AP11" s="18" t="s">
        <v>67</v>
      </c>
      <c r="AQ11" s="9">
        <v>9</v>
      </c>
      <c r="AR11" s="18" t="s">
        <v>68</v>
      </c>
      <c r="AS11" s="9">
        <v>11</v>
      </c>
      <c r="AT11" s="18" t="s">
        <v>69</v>
      </c>
      <c r="AU11" s="9">
        <v>22</v>
      </c>
      <c r="AV11" s="18" t="s">
        <v>70</v>
      </c>
      <c r="AW11" s="9">
        <v>21</v>
      </c>
      <c r="AX11" s="6" t="s">
        <v>71</v>
      </c>
      <c r="AY11" s="9">
        <v>9</v>
      </c>
      <c r="AZ11" s="2"/>
      <c r="BB11" s="45" t="s">
        <v>54</v>
      </c>
      <c r="BC11" s="47">
        <v>18</v>
      </c>
      <c r="BD11" s="46" t="s">
        <v>53</v>
      </c>
      <c r="BE11" s="47">
        <v>14</v>
      </c>
      <c r="BF11" s="46"/>
      <c r="BG11" s="6"/>
      <c r="BH11" s="18" t="s">
        <v>134</v>
      </c>
      <c r="BI11" s="9">
        <v>23</v>
      </c>
      <c r="BJ11" s="18" t="s">
        <v>135</v>
      </c>
      <c r="BK11" s="9">
        <v>19</v>
      </c>
      <c r="BL11" s="6" t="s">
        <v>136</v>
      </c>
      <c r="BM11" s="9">
        <v>34</v>
      </c>
      <c r="BN11" s="18" t="s">
        <v>137</v>
      </c>
      <c r="BO11" s="9">
        <v>6</v>
      </c>
      <c r="BP11" s="18" t="s">
        <v>138</v>
      </c>
      <c r="BQ11" s="9">
        <v>0</v>
      </c>
      <c r="BR11" s="18" t="s">
        <v>139</v>
      </c>
      <c r="BS11" s="9">
        <v>6</v>
      </c>
      <c r="BT11" s="6"/>
      <c r="BV11" s="18" t="s">
        <v>55</v>
      </c>
      <c r="BW11" s="6">
        <v>5</v>
      </c>
      <c r="BX11" s="18" t="s">
        <v>56</v>
      </c>
      <c r="BY11" s="9">
        <v>11</v>
      </c>
    </row>
    <row r="12" spans="1:77">
      <c r="B12" s="18" t="s">
        <v>26</v>
      </c>
      <c r="C12" s="6">
        <v>9</v>
      </c>
      <c r="D12" s="18" t="s">
        <v>27</v>
      </c>
      <c r="E12" s="9">
        <v>21</v>
      </c>
      <c r="F12" s="18" t="s">
        <v>28</v>
      </c>
      <c r="G12" s="9">
        <v>15</v>
      </c>
      <c r="H12" s="18" t="s">
        <v>29</v>
      </c>
      <c r="I12" s="9">
        <v>18</v>
      </c>
      <c r="J12" s="18" t="s">
        <v>30</v>
      </c>
      <c r="K12" s="9">
        <v>30</v>
      </c>
      <c r="L12" s="18" t="s">
        <v>31</v>
      </c>
      <c r="M12" s="9">
        <v>23</v>
      </c>
      <c r="N12" s="6"/>
      <c r="P12" s="18" t="s">
        <v>36</v>
      </c>
      <c r="Q12" s="6">
        <v>14</v>
      </c>
      <c r="T12" s="6" t="s">
        <v>38</v>
      </c>
      <c r="U12" s="6">
        <v>25</v>
      </c>
      <c r="Z12" s="6" t="s">
        <v>41</v>
      </c>
      <c r="AA12" s="9">
        <v>17</v>
      </c>
      <c r="AD12" s="25"/>
      <c r="AF12" s="18" t="s">
        <v>20</v>
      </c>
      <c r="AG12" s="9">
        <v>34</v>
      </c>
      <c r="AH12" s="6"/>
      <c r="AI12" s="6"/>
      <c r="AJ12" s="25"/>
      <c r="AL12" s="6" t="s">
        <v>20</v>
      </c>
      <c r="AM12" s="9">
        <v>11.76</v>
      </c>
      <c r="AN12" s="41"/>
      <c r="AO12" s="6"/>
      <c r="AP12" s="18" t="s">
        <v>67</v>
      </c>
      <c r="AQ12" s="9">
        <v>11</v>
      </c>
      <c r="AR12" s="18" t="s">
        <v>68</v>
      </c>
      <c r="AS12" s="9">
        <v>5</v>
      </c>
      <c r="AT12" s="18" t="s">
        <v>69</v>
      </c>
      <c r="AU12" s="9">
        <v>18</v>
      </c>
      <c r="AV12" s="18" t="s">
        <v>70</v>
      </c>
      <c r="AW12" s="9">
        <v>26</v>
      </c>
      <c r="AX12" s="6" t="s">
        <v>71</v>
      </c>
      <c r="AY12" s="9">
        <v>14</v>
      </c>
      <c r="AZ12" s="2"/>
      <c r="BB12" s="45" t="s">
        <v>54</v>
      </c>
      <c r="BC12" s="47">
        <v>17</v>
      </c>
      <c r="BD12" s="46" t="s">
        <v>53</v>
      </c>
      <c r="BE12" s="47">
        <v>14</v>
      </c>
      <c r="BF12" s="46"/>
      <c r="BG12" s="6"/>
      <c r="BH12" s="18" t="s">
        <v>134</v>
      </c>
      <c r="BI12" s="9">
        <v>36</v>
      </c>
      <c r="BJ12" s="18" t="s">
        <v>135</v>
      </c>
      <c r="BK12" s="9">
        <v>20</v>
      </c>
      <c r="BL12" s="6" t="s">
        <v>136</v>
      </c>
      <c r="BM12" s="9">
        <v>15</v>
      </c>
      <c r="BN12" s="18" t="s">
        <v>137</v>
      </c>
      <c r="BO12" s="9">
        <v>9</v>
      </c>
      <c r="BP12" s="18" t="s">
        <v>138</v>
      </c>
      <c r="BQ12" s="9">
        <v>44</v>
      </c>
      <c r="BR12" s="18" t="s">
        <v>139</v>
      </c>
      <c r="BS12" s="9">
        <v>16</v>
      </c>
      <c r="BT12" s="6"/>
      <c r="BV12" s="18" t="s">
        <v>55</v>
      </c>
      <c r="BW12" s="6">
        <v>10</v>
      </c>
      <c r="BX12" s="18" t="s">
        <v>56</v>
      </c>
      <c r="BY12" s="9">
        <v>7</v>
      </c>
    </row>
    <row r="13" spans="1:77">
      <c r="B13" s="18" t="s">
        <v>26</v>
      </c>
      <c r="C13" s="6">
        <v>9</v>
      </c>
      <c r="D13" s="18" t="s">
        <v>27</v>
      </c>
      <c r="E13" s="9">
        <v>13</v>
      </c>
      <c r="F13" s="18" t="s">
        <v>28</v>
      </c>
      <c r="G13" s="9">
        <v>14</v>
      </c>
      <c r="H13" s="18" t="s">
        <v>29</v>
      </c>
      <c r="I13" s="9">
        <v>26</v>
      </c>
      <c r="J13" s="18" t="s">
        <v>30</v>
      </c>
      <c r="K13" s="9">
        <v>27</v>
      </c>
      <c r="L13" s="18" t="s">
        <v>31</v>
      </c>
      <c r="M13" s="9">
        <v>25</v>
      </c>
      <c r="N13" s="6"/>
      <c r="P13" s="18" t="s">
        <v>36</v>
      </c>
      <c r="Q13" s="6">
        <v>5</v>
      </c>
      <c r="T13" s="6" t="s">
        <v>38</v>
      </c>
      <c r="U13" s="6">
        <v>21</v>
      </c>
      <c r="Z13" s="6" t="s">
        <v>41</v>
      </c>
      <c r="AA13" s="9">
        <v>12</v>
      </c>
      <c r="AD13" s="25"/>
      <c r="AF13" s="18" t="s">
        <v>20</v>
      </c>
      <c r="AG13" s="9">
        <v>42</v>
      </c>
      <c r="AH13" s="6"/>
      <c r="AI13" s="6"/>
      <c r="AJ13" s="25"/>
      <c r="AL13" s="6" t="s">
        <v>20</v>
      </c>
      <c r="AM13" s="9">
        <v>47.62</v>
      </c>
      <c r="AN13" s="41"/>
      <c r="AO13" s="6"/>
      <c r="AP13" s="18" t="s">
        <v>67</v>
      </c>
      <c r="AQ13" s="9">
        <v>8</v>
      </c>
      <c r="AR13" s="18" t="s">
        <v>68</v>
      </c>
      <c r="AS13" s="9">
        <v>12</v>
      </c>
      <c r="AT13" s="18" t="s">
        <v>69</v>
      </c>
      <c r="AU13" s="9">
        <v>24</v>
      </c>
      <c r="AV13" s="18" t="s">
        <v>70</v>
      </c>
      <c r="AW13" s="9">
        <v>7</v>
      </c>
      <c r="AX13" s="6" t="s">
        <v>71</v>
      </c>
      <c r="AY13" s="9">
        <v>5</v>
      </c>
      <c r="AZ13" s="2"/>
      <c r="BB13" s="45" t="s">
        <v>54</v>
      </c>
      <c r="BC13" s="47">
        <v>9</v>
      </c>
      <c r="BD13" s="46" t="s">
        <v>53</v>
      </c>
      <c r="BE13" s="47">
        <v>8</v>
      </c>
      <c r="BF13" s="46"/>
      <c r="BG13" s="6"/>
      <c r="BH13" s="18"/>
      <c r="BI13" s="9"/>
      <c r="BJ13" s="18" t="s">
        <v>135</v>
      </c>
      <c r="BK13" s="9">
        <v>31</v>
      </c>
      <c r="BL13" s="6" t="s">
        <v>136</v>
      </c>
      <c r="BM13" s="9">
        <v>9</v>
      </c>
      <c r="BN13" s="18" t="s">
        <v>137</v>
      </c>
      <c r="BO13" s="9">
        <v>9</v>
      </c>
      <c r="BP13" s="18" t="s">
        <v>138</v>
      </c>
      <c r="BQ13" s="9">
        <v>40</v>
      </c>
      <c r="BR13" s="18" t="s">
        <v>139</v>
      </c>
      <c r="BS13" s="9">
        <v>18</v>
      </c>
      <c r="BT13" s="6"/>
      <c r="BV13" s="18" t="s">
        <v>55</v>
      </c>
      <c r="BW13" s="6">
        <v>10</v>
      </c>
      <c r="BX13" s="18" t="s">
        <v>56</v>
      </c>
      <c r="BY13" s="9">
        <v>12</v>
      </c>
    </row>
    <row r="14" spans="1:77">
      <c r="B14" s="18" t="s">
        <v>26</v>
      </c>
      <c r="C14" s="6">
        <v>9</v>
      </c>
      <c r="D14" s="18" t="s">
        <v>27</v>
      </c>
      <c r="E14" s="9">
        <v>11</v>
      </c>
      <c r="F14" s="18" t="s">
        <v>28</v>
      </c>
      <c r="G14" s="9">
        <v>13</v>
      </c>
      <c r="H14" s="18" t="s">
        <v>29</v>
      </c>
      <c r="I14" s="9">
        <v>13</v>
      </c>
      <c r="J14" s="18" t="s">
        <v>30</v>
      </c>
      <c r="K14" s="9">
        <v>30</v>
      </c>
      <c r="L14" s="18" t="s">
        <v>31</v>
      </c>
      <c r="M14" s="9">
        <v>30</v>
      </c>
      <c r="N14" s="6"/>
      <c r="P14" s="18" t="s">
        <v>36</v>
      </c>
      <c r="Q14" s="6">
        <v>8</v>
      </c>
      <c r="T14" s="6" t="s">
        <v>38</v>
      </c>
      <c r="U14" s="6">
        <v>23</v>
      </c>
      <c r="Z14" s="6" t="s">
        <v>41</v>
      </c>
      <c r="AA14" s="9">
        <v>8</v>
      </c>
      <c r="AD14" s="25"/>
      <c r="AF14" s="18" t="s">
        <v>20</v>
      </c>
      <c r="AG14" s="9">
        <v>49</v>
      </c>
      <c r="AH14" s="6"/>
      <c r="AI14" s="6"/>
      <c r="AJ14" s="25"/>
      <c r="AL14" s="6" t="s">
        <v>20</v>
      </c>
      <c r="AM14" s="9">
        <v>81.63</v>
      </c>
      <c r="AN14" s="41"/>
      <c r="AO14" s="6"/>
      <c r="AP14" s="18" t="s">
        <v>67</v>
      </c>
      <c r="AQ14" s="9">
        <v>14</v>
      </c>
      <c r="AR14" s="18" t="s">
        <v>68</v>
      </c>
      <c r="AS14" s="9">
        <v>10</v>
      </c>
      <c r="AT14" s="18" t="s">
        <v>69</v>
      </c>
      <c r="AU14" s="9">
        <v>25</v>
      </c>
      <c r="AV14" s="18" t="s">
        <v>70</v>
      </c>
      <c r="AW14" s="9">
        <v>19</v>
      </c>
      <c r="AX14" s="6" t="s">
        <v>71</v>
      </c>
      <c r="AY14" s="9">
        <v>12</v>
      </c>
      <c r="AZ14" s="2"/>
      <c r="BB14" s="45" t="s">
        <v>54</v>
      </c>
      <c r="BC14" s="47">
        <v>9</v>
      </c>
      <c r="BD14" s="46" t="s">
        <v>53</v>
      </c>
      <c r="BE14" s="47">
        <v>7</v>
      </c>
      <c r="BF14" s="46"/>
      <c r="BG14" s="6"/>
      <c r="BH14" s="18"/>
      <c r="BI14" s="9"/>
      <c r="BJ14" s="18" t="s">
        <v>135</v>
      </c>
      <c r="BK14" s="9">
        <v>8</v>
      </c>
      <c r="BL14" s="6" t="s">
        <v>136</v>
      </c>
      <c r="BM14" s="9">
        <v>11</v>
      </c>
      <c r="BN14" s="18" t="s">
        <v>137</v>
      </c>
      <c r="BO14" s="9">
        <v>9</v>
      </c>
      <c r="BP14" s="18" t="s">
        <v>138</v>
      </c>
      <c r="BQ14" s="9">
        <v>39</v>
      </c>
      <c r="BR14" s="18" t="s">
        <v>139</v>
      </c>
      <c r="BS14" s="9">
        <v>12</v>
      </c>
      <c r="BT14" s="6"/>
      <c r="BV14" s="18" t="s">
        <v>55</v>
      </c>
      <c r="BW14" s="6">
        <v>10</v>
      </c>
      <c r="BX14" s="18" t="s">
        <v>56</v>
      </c>
      <c r="BY14" s="9">
        <v>9</v>
      </c>
    </row>
    <row r="15" spans="1:77">
      <c r="B15" s="18" t="s">
        <v>26</v>
      </c>
      <c r="C15" s="6">
        <v>8</v>
      </c>
      <c r="D15" s="18" t="s">
        <v>27</v>
      </c>
      <c r="E15" s="9">
        <v>3</v>
      </c>
      <c r="F15" s="18" t="s">
        <v>28</v>
      </c>
      <c r="G15" s="9">
        <v>8</v>
      </c>
      <c r="H15" s="18" t="s">
        <v>29</v>
      </c>
      <c r="I15" s="9">
        <v>18</v>
      </c>
      <c r="J15" s="18" t="s">
        <v>30</v>
      </c>
      <c r="K15" s="9">
        <v>26</v>
      </c>
      <c r="L15" s="18" t="s">
        <v>31</v>
      </c>
      <c r="M15" s="9">
        <v>29</v>
      </c>
      <c r="N15" s="6"/>
      <c r="P15" s="18" t="s">
        <v>36</v>
      </c>
      <c r="Q15" s="6">
        <v>10</v>
      </c>
      <c r="T15" s="6" t="s">
        <v>38</v>
      </c>
      <c r="U15" s="6">
        <v>30</v>
      </c>
      <c r="Z15" s="6" t="s">
        <v>41</v>
      </c>
      <c r="AA15" s="9">
        <v>30</v>
      </c>
      <c r="AD15" s="21"/>
      <c r="AE15" s="28"/>
      <c r="AF15" s="19" t="s">
        <v>20</v>
      </c>
      <c r="AG15" s="10">
        <v>28</v>
      </c>
      <c r="AH15" s="6"/>
      <c r="AI15" s="6"/>
      <c r="AJ15" s="21"/>
      <c r="AK15" s="28"/>
      <c r="AL15" s="7" t="s">
        <v>20</v>
      </c>
      <c r="AM15" s="10">
        <v>32.14</v>
      </c>
      <c r="AN15" s="41"/>
      <c r="AO15" s="6"/>
      <c r="AP15" s="18" t="s">
        <v>67</v>
      </c>
      <c r="AQ15" s="9">
        <v>12</v>
      </c>
      <c r="AR15" s="18" t="s">
        <v>68</v>
      </c>
      <c r="AS15" s="9">
        <v>5</v>
      </c>
      <c r="AT15" s="18" t="s">
        <v>69</v>
      </c>
      <c r="AU15" s="9">
        <v>14</v>
      </c>
      <c r="AV15" s="18" t="s">
        <v>70</v>
      </c>
      <c r="AW15" s="9">
        <v>21</v>
      </c>
      <c r="AX15" s="6" t="s">
        <v>71</v>
      </c>
      <c r="AY15" s="9">
        <v>10</v>
      </c>
      <c r="AZ15" s="2"/>
      <c r="BB15" s="45" t="s">
        <v>54</v>
      </c>
      <c r="BC15" s="47">
        <v>10</v>
      </c>
      <c r="BD15" s="46" t="s">
        <v>53</v>
      </c>
      <c r="BE15" s="47">
        <v>5</v>
      </c>
      <c r="BF15" s="46"/>
      <c r="BG15" s="6"/>
      <c r="BH15" s="18"/>
      <c r="BI15" s="9"/>
      <c r="BJ15" s="18" t="s">
        <v>135</v>
      </c>
      <c r="BK15" s="9">
        <v>16</v>
      </c>
      <c r="BL15" s="6" t="s">
        <v>136</v>
      </c>
      <c r="BM15" s="9">
        <v>29</v>
      </c>
      <c r="BN15" s="18" t="s">
        <v>137</v>
      </c>
      <c r="BO15" s="9">
        <v>10</v>
      </c>
      <c r="BP15" s="18" t="s">
        <v>138</v>
      </c>
      <c r="BQ15" s="9">
        <v>43</v>
      </c>
      <c r="BR15" s="18" t="s">
        <v>139</v>
      </c>
      <c r="BS15" s="9">
        <v>8</v>
      </c>
      <c r="BT15" s="6"/>
      <c r="BV15" s="25"/>
      <c r="BX15" s="18" t="s">
        <v>56</v>
      </c>
      <c r="BY15" s="9">
        <v>11</v>
      </c>
    </row>
    <row r="16" spans="1:77">
      <c r="B16" s="18" t="s">
        <v>26</v>
      </c>
      <c r="C16" s="6">
        <v>5</v>
      </c>
      <c r="D16" s="18" t="s">
        <v>27</v>
      </c>
      <c r="E16" s="9">
        <v>10</v>
      </c>
      <c r="F16" s="18" t="s">
        <v>28</v>
      </c>
      <c r="G16" s="9">
        <v>12</v>
      </c>
      <c r="H16" s="18" t="s">
        <v>29</v>
      </c>
      <c r="I16" s="9">
        <v>26</v>
      </c>
      <c r="J16" s="18" t="s">
        <v>30</v>
      </c>
      <c r="K16" s="9">
        <v>31</v>
      </c>
      <c r="L16" s="18" t="s">
        <v>31</v>
      </c>
      <c r="M16" s="9">
        <v>19</v>
      </c>
      <c r="N16" s="6"/>
      <c r="P16" s="18" t="s">
        <v>36</v>
      </c>
      <c r="Q16" s="6">
        <v>12</v>
      </c>
      <c r="Z16" s="6" t="s">
        <v>41</v>
      </c>
      <c r="AA16" s="9">
        <v>24</v>
      </c>
      <c r="AC16" s="29" t="s">
        <v>23</v>
      </c>
      <c r="AD16" s="38"/>
      <c r="AE16" s="32">
        <v>10</v>
      </c>
      <c r="AF16" s="20"/>
      <c r="AG16" s="32">
        <v>15</v>
      </c>
      <c r="AI16" s="29" t="s">
        <v>23</v>
      </c>
      <c r="AJ16" s="38"/>
      <c r="AK16" s="32">
        <v>10</v>
      </c>
      <c r="AL16" s="20"/>
      <c r="AM16" s="32">
        <v>14</v>
      </c>
      <c r="AP16" s="18" t="s">
        <v>67</v>
      </c>
      <c r="AQ16" s="9">
        <v>12</v>
      </c>
      <c r="AR16" s="18"/>
      <c r="AS16" s="9"/>
      <c r="AT16" s="18" t="s">
        <v>69</v>
      </c>
      <c r="AU16" s="9">
        <v>18</v>
      </c>
      <c r="AV16" s="25"/>
      <c r="AW16" s="26"/>
      <c r="AX16" s="6" t="s">
        <v>71</v>
      </c>
      <c r="AY16" s="9">
        <v>13</v>
      </c>
      <c r="AZ16" s="2"/>
      <c r="BB16" s="45" t="s">
        <v>54</v>
      </c>
      <c r="BC16" s="47">
        <v>13</v>
      </c>
      <c r="BD16" s="46" t="s">
        <v>53</v>
      </c>
      <c r="BE16" s="47">
        <v>6</v>
      </c>
      <c r="BF16" s="46"/>
      <c r="BH16" s="18"/>
      <c r="BI16" s="9"/>
      <c r="BJ16" s="18"/>
      <c r="BK16" s="9"/>
      <c r="BL16" s="6" t="s">
        <v>136</v>
      </c>
      <c r="BM16" s="9">
        <v>12</v>
      </c>
      <c r="BN16" s="18" t="s">
        <v>137</v>
      </c>
      <c r="BO16" s="9">
        <v>18</v>
      </c>
      <c r="BP16" s="18" t="s">
        <v>138</v>
      </c>
      <c r="BQ16" s="9">
        <v>35</v>
      </c>
      <c r="BR16" s="18" t="s">
        <v>139</v>
      </c>
      <c r="BS16" s="9">
        <v>5</v>
      </c>
      <c r="BT16" s="6"/>
      <c r="BV16" s="25"/>
      <c r="BX16" s="18" t="s">
        <v>56</v>
      </c>
      <c r="BY16" s="9">
        <v>12</v>
      </c>
    </row>
    <row r="17" spans="2:77">
      <c r="B17" s="18" t="s">
        <v>26</v>
      </c>
      <c r="C17" s="6">
        <v>7</v>
      </c>
      <c r="D17" s="18" t="s">
        <v>27</v>
      </c>
      <c r="E17" s="9">
        <v>13</v>
      </c>
      <c r="F17" s="18" t="s">
        <v>28</v>
      </c>
      <c r="G17" s="9">
        <v>11</v>
      </c>
      <c r="H17" s="18" t="s">
        <v>29</v>
      </c>
      <c r="I17" s="9">
        <v>23</v>
      </c>
      <c r="J17" s="18" t="s">
        <v>30</v>
      </c>
      <c r="K17" s="9">
        <v>20</v>
      </c>
      <c r="L17" s="18" t="s">
        <v>31</v>
      </c>
      <c r="M17" s="9">
        <v>23</v>
      </c>
      <c r="N17" s="6"/>
      <c r="P17" s="18" t="s">
        <v>36</v>
      </c>
      <c r="Q17" s="6">
        <v>12</v>
      </c>
      <c r="AA17" s="26"/>
      <c r="AP17" s="18" t="s">
        <v>67</v>
      </c>
      <c r="AQ17" s="9">
        <v>9</v>
      </c>
      <c r="AR17" s="18"/>
      <c r="AS17" s="9"/>
      <c r="AT17" s="18" t="s">
        <v>69</v>
      </c>
      <c r="AU17" s="9">
        <v>23</v>
      </c>
      <c r="AV17" s="25"/>
      <c r="AW17" s="26"/>
      <c r="AX17" s="6" t="s">
        <v>71</v>
      </c>
      <c r="AY17" s="9">
        <v>11</v>
      </c>
      <c r="AZ17" s="2"/>
      <c r="BB17" s="45" t="s">
        <v>54</v>
      </c>
      <c r="BC17" s="47">
        <v>14</v>
      </c>
      <c r="BD17" s="46" t="s">
        <v>53</v>
      </c>
      <c r="BE17" s="47">
        <v>7</v>
      </c>
      <c r="BF17" s="46"/>
      <c r="BH17" s="18"/>
      <c r="BI17" s="9"/>
      <c r="BJ17" s="18"/>
      <c r="BK17" s="9"/>
      <c r="BL17" s="6" t="s">
        <v>136</v>
      </c>
      <c r="BM17" s="9">
        <v>10</v>
      </c>
      <c r="BN17" s="18" t="s">
        <v>137</v>
      </c>
      <c r="BO17" s="9">
        <v>14</v>
      </c>
      <c r="BP17" s="18" t="s">
        <v>138</v>
      </c>
      <c r="BQ17" s="9">
        <v>47</v>
      </c>
      <c r="BR17" s="18" t="s">
        <v>139</v>
      </c>
      <c r="BS17" s="9">
        <v>11</v>
      </c>
      <c r="BT17" s="6"/>
      <c r="BV17" s="25"/>
      <c r="BX17" s="18" t="s">
        <v>56</v>
      </c>
      <c r="BY17" s="9">
        <v>3</v>
      </c>
    </row>
    <row r="18" spans="2:77">
      <c r="B18" s="18" t="s">
        <v>26</v>
      </c>
      <c r="C18" s="6">
        <v>9</v>
      </c>
      <c r="D18" s="18" t="s">
        <v>27</v>
      </c>
      <c r="E18" s="9">
        <v>10</v>
      </c>
      <c r="F18" s="18" t="s">
        <v>28</v>
      </c>
      <c r="G18" s="9">
        <v>9</v>
      </c>
      <c r="H18" s="18" t="s">
        <v>29</v>
      </c>
      <c r="I18" s="9">
        <v>26</v>
      </c>
      <c r="J18" s="18" t="s">
        <v>30</v>
      </c>
      <c r="K18" s="9">
        <v>14</v>
      </c>
      <c r="L18" s="18" t="s">
        <v>31</v>
      </c>
      <c r="M18" s="9">
        <v>24</v>
      </c>
      <c r="N18" s="6"/>
      <c r="P18" s="18" t="s">
        <v>36</v>
      </c>
      <c r="Q18" s="6">
        <v>9</v>
      </c>
      <c r="AA18" s="26"/>
      <c r="AP18" s="18" t="s">
        <v>67</v>
      </c>
      <c r="AQ18" s="9">
        <v>12</v>
      </c>
      <c r="AR18" s="18"/>
      <c r="AS18" s="9"/>
      <c r="AT18" s="18" t="s">
        <v>69</v>
      </c>
      <c r="AU18" s="9">
        <v>7</v>
      </c>
      <c r="AV18" s="25"/>
      <c r="AW18" s="26"/>
      <c r="AX18" s="6" t="s">
        <v>71</v>
      </c>
      <c r="AY18" s="9">
        <v>12</v>
      </c>
      <c r="AZ18" s="2"/>
      <c r="BB18" s="45" t="s">
        <v>54</v>
      </c>
      <c r="BC18" s="47">
        <v>15</v>
      </c>
      <c r="BD18" s="46" t="s">
        <v>53</v>
      </c>
      <c r="BE18" s="47">
        <v>7</v>
      </c>
      <c r="BF18" s="46"/>
      <c r="BH18" s="18"/>
      <c r="BI18" s="9"/>
      <c r="BJ18" s="18"/>
      <c r="BK18" s="9"/>
      <c r="BL18" s="6" t="s">
        <v>136</v>
      </c>
      <c r="BM18" s="9">
        <v>19</v>
      </c>
      <c r="BN18" s="18" t="s">
        <v>137</v>
      </c>
      <c r="BO18" s="9">
        <v>2</v>
      </c>
      <c r="BP18" s="18" t="s">
        <v>138</v>
      </c>
      <c r="BQ18" s="9">
        <v>47</v>
      </c>
      <c r="BR18" s="18" t="s">
        <v>139</v>
      </c>
      <c r="BS18" s="9">
        <v>9</v>
      </c>
      <c r="BT18" s="6"/>
      <c r="BV18" s="25"/>
      <c r="BX18" s="18" t="s">
        <v>56</v>
      </c>
      <c r="BY18" s="9">
        <v>8</v>
      </c>
    </row>
    <row r="19" spans="2:77">
      <c r="B19" s="18" t="s">
        <v>26</v>
      </c>
      <c r="C19" s="6">
        <v>10</v>
      </c>
      <c r="D19" s="18" t="s">
        <v>27</v>
      </c>
      <c r="E19" s="9">
        <v>13</v>
      </c>
      <c r="F19" s="18" t="s">
        <v>28</v>
      </c>
      <c r="G19" s="9">
        <v>11</v>
      </c>
      <c r="H19" s="18" t="s">
        <v>29</v>
      </c>
      <c r="I19" s="9">
        <v>31</v>
      </c>
      <c r="J19" s="18" t="s">
        <v>30</v>
      </c>
      <c r="K19" s="9">
        <v>11</v>
      </c>
      <c r="L19" s="18" t="s">
        <v>31</v>
      </c>
      <c r="M19" s="9">
        <v>33</v>
      </c>
      <c r="N19" s="6"/>
      <c r="P19" s="18" t="s">
        <v>36</v>
      </c>
      <c r="Q19" s="6">
        <v>9</v>
      </c>
      <c r="AA19" s="26"/>
      <c r="AP19" s="18" t="s">
        <v>67</v>
      </c>
      <c r="AQ19" s="9">
        <v>7</v>
      </c>
      <c r="AR19" s="18"/>
      <c r="AS19" s="9"/>
      <c r="AT19" s="18" t="s">
        <v>69</v>
      </c>
      <c r="AU19" s="9">
        <v>8</v>
      </c>
      <c r="AV19" s="25"/>
      <c r="AW19" s="26"/>
      <c r="AX19" s="6" t="s">
        <v>71</v>
      </c>
      <c r="AY19" s="9">
        <v>6</v>
      </c>
      <c r="AZ19" s="2"/>
      <c r="BB19" s="45" t="s">
        <v>54</v>
      </c>
      <c r="BC19" s="47">
        <v>15</v>
      </c>
      <c r="BD19" s="46" t="s">
        <v>53</v>
      </c>
      <c r="BE19" s="47">
        <v>7</v>
      </c>
      <c r="BF19" s="46"/>
      <c r="BH19" s="18"/>
      <c r="BI19" s="9"/>
      <c r="BJ19" s="18"/>
      <c r="BK19" s="9"/>
      <c r="BL19" s="6" t="s">
        <v>136</v>
      </c>
      <c r="BM19" s="9">
        <v>9</v>
      </c>
      <c r="BN19" s="18" t="s">
        <v>137</v>
      </c>
      <c r="BO19" s="9">
        <v>28</v>
      </c>
      <c r="BP19" s="18" t="s">
        <v>138</v>
      </c>
      <c r="BQ19" s="9">
        <v>4</v>
      </c>
      <c r="BR19" s="18" t="s">
        <v>139</v>
      </c>
      <c r="BS19" s="9">
        <v>13</v>
      </c>
      <c r="BT19" s="6"/>
      <c r="BV19" s="21"/>
      <c r="BW19" s="28"/>
      <c r="BX19" s="19" t="s">
        <v>56</v>
      </c>
      <c r="BY19" s="9">
        <v>9</v>
      </c>
    </row>
    <row r="20" spans="2:77">
      <c r="B20" s="18" t="s">
        <v>26</v>
      </c>
      <c r="C20" s="6">
        <v>9</v>
      </c>
      <c r="D20" s="18" t="s">
        <v>27</v>
      </c>
      <c r="E20" s="9">
        <v>19</v>
      </c>
      <c r="F20" s="18" t="s">
        <v>28</v>
      </c>
      <c r="G20" s="9">
        <v>15</v>
      </c>
      <c r="H20" s="18" t="s">
        <v>29</v>
      </c>
      <c r="I20" s="9">
        <v>21</v>
      </c>
      <c r="J20" s="18" t="s">
        <v>30</v>
      </c>
      <c r="K20" s="9">
        <v>23</v>
      </c>
      <c r="L20" s="18" t="s">
        <v>31</v>
      </c>
      <c r="M20" s="9">
        <v>33</v>
      </c>
      <c r="N20" s="6"/>
      <c r="P20" s="18" t="s">
        <v>36</v>
      </c>
      <c r="Q20" s="6">
        <v>8</v>
      </c>
      <c r="AA20" s="26"/>
      <c r="AP20" s="18" t="s">
        <v>67</v>
      </c>
      <c r="AQ20" s="9">
        <v>9</v>
      </c>
      <c r="AR20" s="18"/>
      <c r="AS20" s="9"/>
      <c r="AT20" s="18" t="s">
        <v>69</v>
      </c>
      <c r="AU20" s="9">
        <v>41</v>
      </c>
      <c r="AV20" s="25"/>
      <c r="AW20" s="26"/>
      <c r="AX20" s="6" t="s">
        <v>71</v>
      </c>
      <c r="AY20" s="9">
        <v>12</v>
      </c>
      <c r="AZ20" s="2"/>
      <c r="BB20" s="45" t="s">
        <v>54</v>
      </c>
      <c r="BC20" s="47">
        <v>16</v>
      </c>
      <c r="BD20" s="46" t="s">
        <v>53</v>
      </c>
      <c r="BE20" s="47">
        <v>7</v>
      </c>
      <c r="BF20" s="46"/>
      <c r="BH20" s="18"/>
      <c r="BI20" s="9"/>
      <c r="BJ20" s="18"/>
      <c r="BK20" s="9"/>
      <c r="BL20" s="6" t="s">
        <v>136</v>
      </c>
      <c r="BM20" s="9">
        <v>20</v>
      </c>
      <c r="BN20" s="18" t="s">
        <v>137</v>
      </c>
      <c r="BO20" s="9">
        <v>1</v>
      </c>
      <c r="BP20" s="18" t="s">
        <v>138</v>
      </c>
      <c r="BQ20" s="9">
        <v>42</v>
      </c>
      <c r="BR20" s="18" t="s">
        <v>139</v>
      </c>
      <c r="BS20" s="9">
        <v>3</v>
      </c>
      <c r="BT20" s="6"/>
      <c r="BU20" s="30" t="s">
        <v>23</v>
      </c>
      <c r="BV20" s="38"/>
      <c r="BW20" s="29">
        <v>13</v>
      </c>
      <c r="BX20" s="17"/>
      <c r="BY20" s="32">
        <v>18</v>
      </c>
    </row>
    <row r="21" spans="2:77">
      <c r="B21" s="18" t="s">
        <v>26</v>
      </c>
      <c r="C21" s="6">
        <v>9</v>
      </c>
      <c r="D21" s="18" t="s">
        <v>27</v>
      </c>
      <c r="E21" s="9">
        <v>15</v>
      </c>
      <c r="F21" s="25"/>
      <c r="G21" s="26"/>
      <c r="H21" s="18" t="s">
        <v>29</v>
      </c>
      <c r="I21" s="9">
        <v>17</v>
      </c>
      <c r="J21" s="18" t="s">
        <v>30</v>
      </c>
      <c r="K21" s="9">
        <v>24</v>
      </c>
      <c r="L21" s="18" t="s">
        <v>31</v>
      </c>
      <c r="M21" s="9">
        <v>17</v>
      </c>
      <c r="N21" s="6"/>
      <c r="P21" s="18" t="s">
        <v>36</v>
      </c>
      <c r="Q21" s="6">
        <v>8</v>
      </c>
      <c r="AA21" s="26"/>
      <c r="AP21" s="18" t="s">
        <v>67</v>
      </c>
      <c r="AQ21" s="9">
        <v>11</v>
      </c>
      <c r="AR21" s="18"/>
      <c r="AS21" s="9"/>
      <c r="AT21" s="18" t="s">
        <v>69</v>
      </c>
      <c r="AU21" s="9">
        <v>22</v>
      </c>
      <c r="AV21" s="25"/>
      <c r="AW21" s="26"/>
      <c r="AX21" s="6" t="s">
        <v>71</v>
      </c>
      <c r="AY21" s="9">
        <v>16</v>
      </c>
      <c r="AZ21" s="2"/>
      <c r="BB21" s="45" t="s">
        <v>54</v>
      </c>
      <c r="BC21" s="47">
        <v>17</v>
      </c>
      <c r="BD21" s="46" t="s">
        <v>53</v>
      </c>
      <c r="BE21" s="47">
        <v>8</v>
      </c>
      <c r="BF21" s="46"/>
      <c r="BH21" s="18"/>
      <c r="BI21" s="9"/>
      <c r="BJ21" s="18"/>
      <c r="BK21" s="9"/>
      <c r="BL21" s="6" t="s">
        <v>136</v>
      </c>
      <c r="BM21" s="9">
        <v>12</v>
      </c>
      <c r="BN21" s="18" t="s">
        <v>137</v>
      </c>
      <c r="BO21" s="9">
        <v>9</v>
      </c>
      <c r="BP21" s="18" t="s">
        <v>138</v>
      </c>
      <c r="BQ21" s="9">
        <v>44</v>
      </c>
      <c r="BR21" s="18" t="s">
        <v>139</v>
      </c>
      <c r="BS21" s="9">
        <v>8</v>
      </c>
      <c r="BT21" s="6"/>
    </row>
    <row r="22" spans="2:77">
      <c r="B22" s="18" t="s">
        <v>26</v>
      </c>
      <c r="C22" s="6">
        <v>12</v>
      </c>
      <c r="D22" s="18" t="s">
        <v>27</v>
      </c>
      <c r="E22" s="9">
        <v>11</v>
      </c>
      <c r="F22" s="25"/>
      <c r="G22" s="26"/>
      <c r="H22" s="18" t="s">
        <v>29</v>
      </c>
      <c r="I22" s="9">
        <v>33</v>
      </c>
      <c r="J22" s="18" t="s">
        <v>30</v>
      </c>
      <c r="K22" s="9">
        <v>15</v>
      </c>
      <c r="L22" s="18" t="s">
        <v>31</v>
      </c>
      <c r="M22" s="9">
        <v>13</v>
      </c>
      <c r="N22" s="6"/>
      <c r="P22" s="18" t="s">
        <v>36</v>
      </c>
      <c r="Q22" s="6">
        <v>15</v>
      </c>
      <c r="AA22" s="26"/>
      <c r="AP22" s="18" t="s">
        <v>67</v>
      </c>
      <c r="AQ22" s="9">
        <v>10</v>
      </c>
      <c r="AR22" s="18"/>
      <c r="AS22" s="9"/>
      <c r="AT22" s="18" t="s">
        <v>69</v>
      </c>
      <c r="AU22" s="9">
        <v>26</v>
      </c>
      <c r="AV22" s="25"/>
      <c r="AW22" s="26"/>
      <c r="AX22" s="6" t="s">
        <v>71</v>
      </c>
      <c r="AY22" s="9">
        <v>15</v>
      </c>
      <c r="AZ22" s="2"/>
      <c r="BB22" s="45" t="s">
        <v>54</v>
      </c>
      <c r="BC22" s="47">
        <v>18</v>
      </c>
      <c r="BD22" s="46" t="s">
        <v>53</v>
      </c>
      <c r="BE22" s="47">
        <v>11</v>
      </c>
      <c r="BF22" s="46"/>
      <c r="BH22" s="18"/>
      <c r="BI22" s="9"/>
      <c r="BJ22" s="18"/>
      <c r="BK22" s="9"/>
      <c r="BL22" s="6" t="s">
        <v>136</v>
      </c>
      <c r="BM22" s="9">
        <v>31</v>
      </c>
      <c r="BN22" s="18" t="s">
        <v>137</v>
      </c>
      <c r="BO22" s="9">
        <v>13</v>
      </c>
      <c r="BP22" s="18" t="s">
        <v>138</v>
      </c>
      <c r="BQ22" s="9">
        <v>7</v>
      </c>
      <c r="BR22" s="18" t="s">
        <v>139</v>
      </c>
      <c r="BS22" s="9">
        <v>15</v>
      </c>
      <c r="BT22" s="6"/>
    </row>
    <row r="23" spans="2:77">
      <c r="B23" s="18" t="s">
        <v>26</v>
      </c>
      <c r="C23" s="6">
        <v>11</v>
      </c>
      <c r="D23" s="18" t="s">
        <v>27</v>
      </c>
      <c r="E23" s="9">
        <v>11</v>
      </c>
      <c r="F23" s="25"/>
      <c r="G23" s="26"/>
      <c r="H23" s="18" t="s">
        <v>29</v>
      </c>
      <c r="I23" s="9">
        <v>34</v>
      </c>
      <c r="J23" s="18" t="s">
        <v>30</v>
      </c>
      <c r="K23" s="9">
        <v>20</v>
      </c>
      <c r="L23" s="18" t="s">
        <v>31</v>
      </c>
      <c r="M23" s="9">
        <v>17</v>
      </c>
      <c r="N23" s="6"/>
      <c r="P23" s="18" t="s">
        <v>36</v>
      </c>
      <c r="Q23" s="6">
        <v>13</v>
      </c>
      <c r="AA23" s="26"/>
      <c r="AP23" s="18" t="s">
        <v>67</v>
      </c>
      <c r="AQ23" s="9">
        <v>11</v>
      </c>
      <c r="AR23" s="18"/>
      <c r="AS23" s="9"/>
      <c r="AT23" s="18" t="s">
        <v>69</v>
      </c>
      <c r="AU23" s="9">
        <v>16</v>
      </c>
      <c r="AV23" s="25"/>
      <c r="AW23" s="26"/>
      <c r="AX23" s="6" t="s">
        <v>71</v>
      </c>
      <c r="AY23" s="9">
        <v>13</v>
      </c>
      <c r="AZ23" s="2"/>
      <c r="BB23" s="45" t="s">
        <v>54</v>
      </c>
      <c r="BC23" s="47">
        <v>18</v>
      </c>
      <c r="BD23" s="46" t="s">
        <v>53</v>
      </c>
      <c r="BE23" s="47">
        <v>11</v>
      </c>
      <c r="BF23" s="46"/>
      <c r="BH23" s="18"/>
      <c r="BI23" s="9"/>
      <c r="BJ23" s="18"/>
      <c r="BK23" s="9"/>
      <c r="BL23" s="6" t="s">
        <v>136</v>
      </c>
      <c r="BM23" s="9">
        <v>21</v>
      </c>
      <c r="BN23" s="18" t="s">
        <v>137</v>
      </c>
      <c r="BO23" s="9">
        <v>9</v>
      </c>
      <c r="BP23" s="18" t="s">
        <v>138</v>
      </c>
      <c r="BQ23" s="9">
        <v>7</v>
      </c>
      <c r="BR23" s="18" t="s">
        <v>139</v>
      </c>
      <c r="BS23" s="9">
        <v>5</v>
      </c>
      <c r="BT23" s="6"/>
    </row>
    <row r="24" spans="2:77">
      <c r="B24" s="18" t="s">
        <v>26</v>
      </c>
      <c r="C24" s="6">
        <v>10</v>
      </c>
      <c r="D24" s="18" t="s">
        <v>27</v>
      </c>
      <c r="E24" s="9">
        <v>10</v>
      </c>
      <c r="F24" s="25"/>
      <c r="G24" s="26"/>
      <c r="H24" s="18" t="s">
        <v>29</v>
      </c>
      <c r="I24" s="9">
        <v>27</v>
      </c>
      <c r="J24" s="18" t="s">
        <v>30</v>
      </c>
      <c r="K24" s="9">
        <v>17</v>
      </c>
      <c r="L24" s="18" t="s">
        <v>31</v>
      </c>
      <c r="M24" s="9">
        <v>12</v>
      </c>
      <c r="N24" s="6"/>
      <c r="P24" s="18" t="s">
        <v>36</v>
      </c>
      <c r="Q24" s="6">
        <v>5</v>
      </c>
      <c r="AA24" s="26"/>
      <c r="AP24" s="18" t="s">
        <v>67</v>
      </c>
      <c r="AQ24" s="9">
        <v>9</v>
      </c>
      <c r="AR24" s="18"/>
      <c r="AS24" s="9"/>
      <c r="AT24" s="18" t="s">
        <v>69</v>
      </c>
      <c r="AU24" s="9">
        <v>17</v>
      </c>
      <c r="AV24" s="25"/>
      <c r="AW24" s="26"/>
      <c r="AX24" s="6" t="s">
        <v>71</v>
      </c>
      <c r="AY24" s="9">
        <v>6</v>
      </c>
      <c r="AZ24" s="2"/>
      <c r="BB24" s="45" t="s">
        <v>54</v>
      </c>
      <c r="BC24" s="47">
        <v>19</v>
      </c>
      <c r="BD24" s="46" t="s">
        <v>53</v>
      </c>
      <c r="BE24" s="47">
        <v>11</v>
      </c>
      <c r="BF24" s="46"/>
      <c r="BH24" s="18"/>
      <c r="BI24" s="9"/>
      <c r="BJ24" s="18"/>
      <c r="BK24" s="9"/>
      <c r="BL24" s="6" t="s">
        <v>136</v>
      </c>
      <c r="BM24" s="9">
        <v>11</v>
      </c>
      <c r="BN24" s="18" t="s">
        <v>137</v>
      </c>
      <c r="BO24" s="9">
        <v>10</v>
      </c>
      <c r="BP24" s="18" t="s">
        <v>138</v>
      </c>
      <c r="BQ24" s="9">
        <v>4</v>
      </c>
      <c r="BR24" s="18" t="s">
        <v>139</v>
      </c>
      <c r="BS24" s="9">
        <v>1</v>
      </c>
      <c r="BT24" s="6"/>
    </row>
    <row r="25" spans="2:77">
      <c r="B25" s="18" t="s">
        <v>26</v>
      </c>
      <c r="C25" s="6">
        <v>4</v>
      </c>
      <c r="D25" s="18" t="s">
        <v>27</v>
      </c>
      <c r="E25" s="9">
        <v>8</v>
      </c>
      <c r="F25" s="25"/>
      <c r="G25" s="26"/>
      <c r="H25" s="18" t="s">
        <v>29</v>
      </c>
      <c r="I25" s="9">
        <v>20</v>
      </c>
      <c r="J25" s="18" t="s">
        <v>30</v>
      </c>
      <c r="K25" s="9">
        <v>22</v>
      </c>
      <c r="L25" s="18" t="s">
        <v>31</v>
      </c>
      <c r="M25" s="9">
        <v>23</v>
      </c>
      <c r="N25" s="6"/>
      <c r="P25" s="18" t="s">
        <v>36</v>
      </c>
      <c r="Q25" s="6">
        <v>6</v>
      </c>
      <c r="AA25" s="26"/>
      <c r="AP25" s="18" t="s">
        <v>67</v>
      </c>
      <c r="AQ25" s="9">
        <v>8</v>
      </c>
      <c r="AR25" s="18"/>
      <c r="AS25" s="9"/>
      <c r="AT25" s="18" t="s">
        <v>69</v>
      </c>
      <c r="AU25" s="9">
        <v>9</v>
      </c>
      <c r="AV25" s="25"/>
      <c r="AW25" s="26"/>
      <c r="AX25" s="6" t="s">
        <v>71</v>
      </c>
      <c r="AY25" s="9">
        <v>16</v>
      </c>
      <c r="AZ25" s="2"/>
      <c r="BB25" s="45" t="s">
        <v>54</v>
      </c>
      <c r="BC25" s="47">
        <v>20</v>
      </c>
      <c r="BD25" s="46" t="s">
        <v>53</v>
      </c>
      <c r="BE25" s="47">
        <v>12</v>
      </c>
      <c r="BF25" s="46"/>
      <c r="BH25" s="18"/>
      <c r="BI25" s="9"/>
      <c r="BJ25" s="18"/>
      <c r="BK25" s="9"/>
      <c r="BL25" s="6" t="s">
        <v>136</v>
      </c>
      <c r="BM25" s="9">
        <v>28</v>
      </c>
      <c r="BN25" s="18" t="s">
        <v>137</v>
      </c>
      <c r="BO25" s="9">
        <v>8</v>
      </c>
      <c r="BP25" s="18" t="s">
        <v>138</v>
      </c>
      <c r="BQ25" s="9">
        <v>4</v>
      </c>
      <c r="BR25" s="18" t="s">
        <v>139</v>
      </c>
      <c r="BS25" s="9">
        <v>19</v>
      </c>
      <c r="BT25" s="6"/>
    </row>
    <row r="26" spans="2:77">
      <c r="B26" s="18" t="s">
        <v>26</v>
      </c>
      <c r="C26" s="6">
        <v>9</v>
      </c>
      <c r="D26" s="18" t="s">
        <v>27</v>
      </c>
      <c r="E26" s="9">
        <v>11</v>
      </c>
      <c r="F26" s="25"/>
      <c r="G26" s="26"/>
      <c r="H26" s="18" t="s">
        <v>29</v>
      </c>
      <c r="I26" s="9">
        <v>22</v>
      </c>
      <c r="J26" s="18" t="s">
        <v>30</v>
      </c>
      <c r="K26" s="9">
        <v>13</v>
      </c>
      <c r="L26" s="18" t="s">
        <v>31</v>
      </c>
      <c r="M26" s="9">
        <v>31</v>
      </c>
      <c r="N26" s="6"/>
      <c r="P26" s="18" t="s">
        <v>36</v>
      </c>
      <c r="Q26" s="6">
        <v>10</v>
      </c>
      <c r="AA26" s="26"/>
      <c r="AP26" s="18" t="s">
        <v>67</v>
      </c>
      <c r="AQ26" s="9">
        <v>8</v>
      </c>
      <c r="AR26" s="18"/>
      <c r="AS26" s="9"/>
      <c r="AT26" s="18" t="s">
        <v>69</v>
      </c>
      <c r="AU26" s="9">
        <v>43</v>
      </c>
      <c r="AV26" s="25"/>
      <c r="AW26" s="26"/>
      <c r="AX26" s="6" t="s">
        <v>71</v>
      </c>
      <c r="AY26" s="9">
        <v>13</v>
      </c>
      <c r="AZ26" s="2"/>
      <c r="BB26" s="45" t="s">
        <v>54</v>
      </c>
      <c r="BC26" s="47">
        <v>20</v>
      </c>
      <c r="BD26" s="46" t="s">
        <v>53</v>
      </c>
      <c r="BE26" s="47">
        <v>12</v>
      </c>
      <c r="BF26" s="46"/>
      <c r="BH26" s="18"/>
      <c r="BI26" s="9"/>
      <c r="BJ26" s="18"/>
      <c r="BK26" s="9"/>
      <c r="BL26" s="6" t="s">
        <v>136</v>
      </c>
      <c r="BM26" s="9">
        <v>44</v>
      </c>
      <c r="BN26" s="18" t="s">
        <v>137</v>
      </c>
      <c r="BO26" s="9">
        <v>4</v>
      </c>
      <c r="BP26" s="18" t="s">
        <v>138</v>
      </c>
      <c r="BQ26" s="9">
        <v>11</v>
      </c>
      <c r="BR26" s="18" t="s">
        <v>139</v>
      </c>
      <c r="BS26" s="9">
        <v>15</v>
      </c>
      <c r="BT26" s="6"/>
    </row>
    <row r="27" spans="2:77">
      <c r="B27" s="18" t="s">
        <v>26</v>
      </c>
      <c r="C27" s="6">
        <v>11</v>
      </c>
      <c r="D27" s="18" t="s">
        <v>27</v>
      </c>
      <c r="E27" s="9">
        <v>10</v>
      </c>
      <c r="F27" s="25"/>
      <c r="G27" s="26"/>
      <c r="H27" s="18" t="s">
        <v>29</v>
      </c>
      <c r="I27" s="9">
        <v>29</v>
      </c>
      <c r="J27" s="18" t="s">
        <v>30</v>
      </c>
      <c r="K27" s="9">
        <v>21</v>
      </c>
      <c r="L27" s="18" t="s">
        <v>31</v>
      </c>
      <c r="M27" s="9">
        <v>29</v>
      </c>
      <c r="N27" s="6"/>
      <c r="P27" s="18" t="s">
        <v>36</v>
      </c>
      <c r="Q27" s="6">
        <v>11</v>
      </c>
      <c r="AA27" s="26"/>
      <c r="AP27" s="18" t="s">
        <v>67</v>
      </c>
      <c r="AQ27" s="9">
        <v>10</v>
      </c>
      <c r="AR27" s="18"/>
      <c r="AS27" s="9"/>
      <c r="AT27" s="18" t="s">
        <v>69</v>
      </c>
      <c r="AU27" s="9">
        <v>20</v>
      </c>
      <c r="AV27" s="25"/>
      <c r="AW27" s="26"/>
      <c r="AX27" s="6" t="s">
        <v>71</v>
      </c>
      <c r="AY27" s="9">
        <v>1</v>
      </c>
      <c r="AZ27" s="2"/>
      <c r="BB27" s="45" t="s">
        <v>54</v>
      </c>
      <c r="BC27" s="47">
        <v>20</v>
      </c>
      <c r="BD27" s="46" t="s">
        <v>53</v>
      </c>
      <c r="BE27" s="47">
        <v>13</v>
      </c>
      <c r="BF27" s="46"/>
      <c r="BH27" s="18"/>
      <c r="BI27" s="9"/>
      <c r="BJ27" s="18"/>
      <c r="BK27" s="9"/>
      <c r="BL27" s="6" t="s">
        <v>136</v>
      </c>
      <c r="BM27" s="9">
        <v>32</v>
      </c>
      <c r="BN27" s="18" t="s">
        <v>137</v>
      </c>
      <c r="BO27" s="9">
        <v>14</v>
      </c>
      <c r="BP27" s="18" t="s">
        <v>138</v>
      </c>
      <c r="BQ27" s="9">
        <v>32</v>
      </c>
      <c r="BR27" s="18" t="s">
        <v>139</v>
      </c>
      <c r="BS27" s="9">
        <v>14</v>
      </c>
      <c r="BT27" s="6"/>
    </row>
    <row r="28" spans="2:77">
      <c r="B28" s="18" t="s">
        <v>26</v>
      </c>
      <c r="C28" s="6">
        <v>11</v>
      </c>
      <c r="D28" s="18" t="s">
        <v>27</v>
      </c>
      <c r="E28" s="9">
        <v>9</v>
      </c>
      <c r="F28" s="25"/>
      <c r="G28" s="26"/>
      <c r="H28" s="18" t="s">
        <v>29</v>
      </c>
      <c r="I28" s="9">
        <v>17</v>
      </c>
      <c r="J28" s="18" t="s">
        <v>30</v>
      </c>
      <c r="K28" s="9">
        <v>12</v>
      </c>
      <c r="L28" s="18" t="s">
        <v>31</v>
      </c>
      <c r="M28" s="9">
        <v>22</v>
      </c>
      <c r="N28" s="6"/>
      <c r="P28" s="18" t="s">
        <v>36</v>
      </c>
      <c r="Q28" s="6">
        <v>14</v>
      </c>
      <c r="AA28" s="26"/>
      <c r="AP28" s="18" t="s">
        <v>67</v>
      </c>
      <c r="AQ28" s="9">
        <v>9</v>
      </c>
      <c r="AR28" s="18"/>
      <c r="AS28" s="9"/>
      <c r="AT28" s="18" t="s">
        <v>69</v>
      </c>
      <c r="AU28" s="9">
        <v>16</v>
      </c>
      <c r="AV28" s="25"/>
      <c r="AW28" s="26"/>
      <c r="AX28" s="6"/>
      <c r="AY28" s="9"/>
      <c r="AZ28" s="2"/>
      <c r="BB28" s="45" t="s">
        <v>54</v>
      </c>
      <c r="BC28" s="47">
        <v>21</v>
      </c>
      <c r="BD28" s="46" t="s">
        <v>53</v>
      </c>
      <c r="BE28" s="47">
        <v>15</v>
      </c>
      <c r="BF28" s="46"/>
      <c r="BH28" s="18"/>
      <c r="BI28" s="9"/>
      <c r="BJ28" s="18"/>
      <c r="BK28" s="9"/>
      <c r="BL28" s="6" t="s">
        <v>136</v>
      </c>
      <c r="BM28" s="9">
        <v>30</v>
      </c>
      <c r="BN28" s="18" t="s">
        <v>137</v>
      </c>
      <c r="BO28" s="9">
        <v>1</v>
      </c>
      <c r="BP28" s="18" t="s">
        <v>138</v>
      </c>
      <c r="BQ28" s="9">
        <v>27</v>
      </c>
      <c r="BR28" s="18" t="s">
        <v>139</v>
      </c>
      <c r="BS28" s="9">
        <v>12</v>
      </c>
      <c r="BT28" s="6"/>
    </row>
    <row r="29" spans="2:77">
      <c r="B29" s="18" t="s">
        <v>26</v>
      </c>
      <c r="C29" s="6">
        <v>10</v>
      </c>
      <c r="D29" s="18" t="s">
        <v>27</v>
      </c>
      <c r="E29" s="9">
        <v>9</v>
      </c>
      <c r="F29" s="25"/>
      <c r="G29" s="26"/>
      <c r="H29" s="18" t="s">
        <v>29</v>
      </c>
      <c r="I29" s="9">
        <v>25</v>
      </c>
      <c r="J29" s="18" t="s">
        <v>30</v>
      </c>
      <c r="K29" s="9">
        <v>5</v>
      </c>
      <c r="L29" s="18" t="s">
        <v>31</v>
      </c>
      <c r="M29" s="9">
        <v>8</v>
      </c>
      <c r="N29" s="6"/>
      <c r="P29" s="18" t="s">
        <v>36</v>
      </c>
      <c r="Q29" s="6">
        <v>13</v>
      </c>
      <c r="AA29" s="26"/>
      <c r="AP29" s="18" t="s">
        <v>67</v>
      </c>
      <c r="AQ29" s="9">
        <v>5</v>
      </c>
      <c r="AR29" s="18"/>
      <c r="AS29" s="9"/>
      <c r="AT29" s="18" t="s">
        <v>69</v>
      </c>
      <c r="AU29" s="9">
        <v>13</v>
      </c>
      <c r="AV29" s="25"/>
      <c r="AW29" s="26"/>
      <c r="AX29" s="6"/>
      <c r="AY29" s="9"/>
      <c r="AZ29" s="2"/>
      <c r="BB29" s="45" t="s">
        <v>54</v>
      </c>
      <c r="BC29" s="47">
        <v>21</v>
      </c>
      <c r="BD29" s="46" t="s">
        <v>53</v>
      </c>
      <c r="BE29" s="47">
        <v>15</v>
      </c>
      <c r="BF29" s="46"/>
      <c r="BH29" s="18"/>
      <c r="BI29" s="9"/>
      <c r="BJ29" s="18"/>
      <c r="BK29" s="9"/>
      <c r="BL29" s="6" t="s">
        <v>136</v>
      </c>
      <c r="BM29" s="9">
        <v>14</v>
      </c>
      <c r="BN29" s="18" t="s">
        <v>137</v>
      </c>
      <c r="BO29" s="9">
        <v>13</v>
      </c>
      <c r="BP29" s="18" t="s">
        <v>138</v>
      </c>
      <c r="BQ29" s="9">
        <v>37</v>
      </c>
      <c r="BR29" s="18" t="s">
        <v>139</v>
      </c>
      <c r="BS29" s="9">
        <v>11</v>
      </c>
      <c r="BT29" s="6"/>
    </row>
    <row r="30" spans="2:77">
      <c r="B30" s="18" t="s">
        <v>26</v>
      </c>
      <c r="C30" s="6">
        <v>10</v>
      </c>
      <c r="D30" s="25"/>
      <c r="E30" s="26"/>
      <c r="F30" s="25"/>
      <c r="G30" s="26"/>
      <c r="H30" s="18" t="s">
        <v>29</v>
      </c>
      <c r="I30" s="9">
        <v>38</v>
      </c>
      <c r="J30" s="18" t="s">
        <v>30</v>
      </c>
      <c r="K30" s="9">
        <v>21</v>
      </c>
      <c r="L30" s="18" t="s">
        <v>31</v>
      </c>
      <c r="M30" s="9">
        <v>27</v>
      </c>
      <c r="N30" s="6"/>
      <c r="P30" s="18" t="s">
        <v>36</v>
      </c>
      <c r="Q30" s="6">
        <v>9</v>
      </c>
      <c r="AA30" s="26"/>
      <c r="AP30" s="18" t="s">
        <v>67</v>
      </c>
      <c r="AQ30" s="9">
        <v>10</v>
      </c>
      <c r="AR30" s="18"/>
      <c r="AS30" s="9"/>
      <c r="AT30" s="18" t="s">
        <v>69</v>
      </c>
      <c r="AU30" s="9">
        <v>17</v>
      </c>
      <c r="AV30" s="25"/>
      <c r="AW30" s="26"/>
      <c r="AX30" s="6"/>
      <c r="AY30" s="9"/>
      <c r="AZ30" s="2"/>
      <c r="BB30" s="45" t="s">
        <v>54</v>
      </c>
      <c r="BC30" s="47">
        <v>21</v>
      </c>
      <c r="BD30" s="46" t="s">
        <v>53</v>
      </c>
      <c r="BE30" s="47">
        <v>16</v>
      </c>
      <c r="BF30" s="46"/>
      <c r="BH30" s="18"/>
      <c r="BI30" s="9"/>
      <c r="BJ30" s="18"/>
      <c r="BK30" s="9"/>
      <c r="BL30" s="6" t="s">
        <v>136</v>
      </c>
      <c r="BM30" s="9">
        <v>16</v>
      </c>
      <c r="BN30" s="18" t="s">
        <v>137</v>
      </c>
      <c r="BO30" s="9">
        <v>6</v>
      </c>
      <c r="BP30" s="18" t="s">
        <v>138</v>
      </c>
      <c r="BQ30" s="9">
        <v>41</v>
      </c>
      <c r="BR30" s="18" t="s">
        <v>139</v>
      </c>
      <c r="BS30" s="9">
        <v>10</v>
      </c>
      <c r="BT30" s="6"/>
    </row>
    <row r="31" spans="2:77">
      <c r="B31" s="18" t="s">
        <v>26</v>
      </c>
      <c r="C31" s="6">
        <v>10</v>
      </c>
      <c r="D31" s="25"/>
      <c r="E31" s="26"/>
      <c r="F31" s="25"/>
      <c r="G31" s="26"/>
      <c r="H31" s="18" t="s">
        <v>29</v>
      </c>
      <c r="I31" s="9">
        <v>36</v>
      </c>
      <c r="J31" s="18" t="s">
        <v>30</v>
      </c>
      <c r="K31" s="9">
        <v>22</v>
      </c>
      <c r="L31" s="18" t="s">
        <v>31</v>
      </c>
      <c r="M31" s="9">
        <v>12</v>
      </c>
      <c r="N31" s="6"/>
      <c r="P31" s="18" t="s">
        <v>36</v>
      </c>
      <c r="Q31" s="6">
        <v>8</v>
      </c>
      <c r="AA31" s="26"/>
      <c r="AP31" s="18" t="s">
        <v>67</v>
      </c>
      <c r="AQ31" s="9">
        <v>6</v>
      </c>
      <c r="AR31" s="18"/>
      <c r="AS31" s="9"/>
      <c r="AT31" s="18" t="s">
        <v>69</v>
      </c>
      <c r="AU31" s="9">
        <v>27</v>
      </c>
      <c r="AV31" s="25"/>
      <c r="AW31" s="26"/>
      <c r="AX31" s="6"/>
      <c r="AY31" s="9"/>
      <c r="AZ31" s="2"/>
      <c r="BB31" s="45" t="s">
        <v>54</v>
      </c>
      <c r="BC31" s="47">
        <v>22</v>
      </c>
      <c r="BD31" s="46" t="s">
        <v>53</v>
      </c>
      <c r="BE31" s="47">
        <v>16</v>
      </c>
      <c r="BF31" s="46"/>
      <c r="BH31" s="18"/>
      <c r="BI31" s="9"/>
      <c r="BJ31" s="18"/>
      <c r="BK31" s="9"/>
      <c r="BL31" s="6" t="s">
        <v>136</v>
      </c>
      <c r="BM31" s="9">
        <v>23</v>
      </c>
      <c r="BN31" s="18" t="s">
        <v>137</v>
      </c>
      <c r="BO31" s="9">
        <v>9</v>
      </c>
      <c r="BP31" s="18" t="s">
        <v>138</v>
      </c>
      <c r="BQ31" s="9">
        <v>27</v>
      </c>
      <c r="BR31" s="18" t="s">
        <v>139</v>
      </c>
      <c r="BS31" s="9">
        <v>7</v>
      </c>
      <c r="BT31" s="6"/>
    </row>
    <row r="32" spans="2:77">
      <c r="B32" s="18" t="s">
        <v>26</v>
      </c>
      <c r="C32" s="6">
        <v>7</v>
      </c>
      <c r="D32" s="25"/>
      <c r="E32" s="26"/>
      <c r="F32" s="25"/>
      <c r="G32" s="26"/>
      <c r="H32" s="18" t="s">
        <v>29</v>
      </c>
      <c r="I32" s="9">
        <v>39</v>
      </c>
      <c r="J32" s="18" t="s">
        <v>30</v>
      </c>
      <c r="K32" s="9">
        <v>15</v>
      </c>
      <c r="L32" s="18" t="s">
        <v>31</v>
      </c>
      <c r="M32" s="9">
        <v>22</v>
      </c>
      <c r="N32" s="6"/>
      <c r="P32" s="18" t="s">
        <v>36</v>
      </c>
      <c r="Q32" s="6">
        <v>9</v>
      </c>
      <c r="AA32" s="26"/>
      <c r="AP32" s="18" t="s">
        <v>67</v>
      </c>
      <c r="AQ32" s="9">
        <v>11</v>
      </c>
      <c r="AR32" s="18"/>
      <c r="AS32" s="9"/>
      <c r="AT32" s="18" t="s">
        <v>69</v>
      </c>
      <c r="AU32" s="9">
        <v>5</v>
      </c>
      <c r="AV32" s="25"/>
      <c r="AW32" s="26"/>
      <c r="AX32" s="6"/>
      <c r="AY32" s="9"/>
      <c r="AZ32" s="2"/>
      <c r="BB32" s="45" t="s">
        <v>54</v>
      </c>
      <c r="BC32" s="47">
        <v>25</v>
      </c>
      <c r="BD32" s="46" t="s">
        <v>53</v>
      </c>
      <c r="BE32" s="47">
        <v>17</v>
      </c>
      <c r="BF32" s="46"/>
      <c r="BH32" s="18"/>
      <c r="BI32" s="9"/>
      <c r="BJ32" s="18"/>
      <c r="BK32" s="9"/>
      <c r="BL32" s="6" t="s">
        <v>136</v>
      </c>
      <c r="BM32" s="9">
        <v>18</v>
      </c>
      <c r="BN32" s="18" t="s">
        <v>137</v>
      </c>
      <c r="BO32" s="9">
        <v>11</v>
      </c>
      <c r="BP32" s="18" t="s">
        <v>138</v>
      </c>
      <c r="BQ32" s="9">
        <v>40</v>
      </c>
      <c r="BR32" s="18" t="s">
        <v>139</v>
      </c>
      <c r="BS32" s="9">
        <v>9</v>
      </c>
      <c r="BT32" s="6"/>
    </row>
    <row r="33" spans="2:72">
      <c r="B33" s="18" t="s">
        <v>26</v>
      </c>
      <c r="C33" s="6">
        <v>8</v>
      </c>
      <c r="D33" s="25"/>
      <c r="E33" s="26"/>
      <c r="F33" s="25"/>
      <c r="G33" s="26"/>
      <c r="H33" s="18" t="s">
        <v>29</v>
      </c>
      <c r="I33" s="9">
        <v>15</v>
      </c>
      <c r="J33" s="18" t="s">
        <v>30</v>
      </c>
      <c r="K33" s="9">
        <v>22</v>
      </c>
      <c r="L33" s="18" t="s">
        <v>31</v>
      </c>
      <c r="M33" s="9">
        <v>20</v>
      </c>
      <c r="N33" s="6"/>
      <c r="P33" s="18" t="s">
        <v>36</v>
      </c>
      <c r="Q33" s="6">
        <v>12</v>
      </c>
      <c r="AA33" s="26"/>
      <c r="AP33" s="18" t="s">
        <v>67</v>
      </c>
      <c r="AQ33" s="9">
        <v>8</v>
      </c>
      <c r="AR33" s="18"/>
      <c r="AS33" s="9"/>
      <c r="AT33" s="18" t="s">
        <v>69</v>
      </c>
      <c r="AU33" s="9">
        <v>14</v>
      </c>
      <c r="AV33" s="25"/>
      <c r="AW33" s="26"/>
      <c r="AX33" s="6"/>
      <c r="AY33" s="9"/>
      <c r="AZ33" s="2"/>
      <c r="BB33" s="45" t="s">
        <v>54</v>
      </c>
      <c r="BC33" s="47">
        <v>6</v>
      </c>
      <c r="BD33" s="46" t="s">
        <v>53</v>
      </c>
      <c r="BE33" s="47">
        <v>19</v>
      </c>
      <c r="BF33" s="46"/>
      <c r="BH33" s="18"/>
      <c r="BI33" s="9"/>
      <c r="BJ33" s="18"/>
      <c r="BK33" s="9"/>
      <c r="BL33" s="6" t="s">
        <v>136</v>
      </c>
      <c r="BM33" s="9">
        <v>13</v>
      </c>
      <c r="BN33" s="18" t="s">
        <v>137</v>
      </c>
      <c r="BO33" s="9">
        <v>8</v>
      </c>
      <c r="BP33" s="18" t="s">
        <v>138</v>
      </c>
      <c r="BQ33" s="9">
        <v>23</v>
      </c>
      <c r="BR33" s="18" t="s">
        <v>139</v>
      </c>
      <c r="BS33" s="9">
        <v>6</v>
      </c>
      <c r="BT33" s="6"/>
    </row>
    <row r="34" spans="2:72">
      <c r="B34" s="18" t="s">
        <v>26</v>
      </c>
      <c r="C34" s="6">
        <v>9</v>
      </c>
      <c r="D34" s="25"/>
      <c r="E34" s="26"/>
      <c r="F34" s="25"/>
      <c r="G34" s="26"/>
      <c r="H34" s="18" t="s">
        <v>29</v>
      </c>
      <c r="I34" s="9">
        <v>35</v>
      </c>
      <c r="J34" s="18" t="s">
        <v>30</v>
      </c>
      <c r="K34" s="9">
        <v>17</v>
      </c>
      <c r="L34" s="18" t="s">
        <v>31</v>
      </c>
      <c r="M34" s="9">
        <v>29</v>
      </c>
      <c r="N34" s="6"/>
      <c r="P34" s="18" t="s">
        <v>36</v>
      </c>
      <c r="Q34" s="6">
        <v>8</v>
      </c>
      <c r="AA34" s="26"/>
      <c r="AP34" s="18" t="s">
        <v>67</v>
      </c>
      <c r="AQ34" s="9">
        <v>9</v>
      </c>
      <c r="AR34" s="18"/>
      <c r="AS34" s="9"/>
      <c r="AT34" s="18" t="s">
        <v>69</v>
      </c>
      <c r="AU34" s="9">
        <v>10</v>
      </c>
      <c r="AV34" s="25"/>
      <c r="AW34" s="26"/>
      <c r="AX34" s="6"/>
      <c r="AY34" s="9"/>
      <c r="AZ34" s="2"/>
      <c r="BB34" s="45" t="s">
        <v>54</v>
      </c>
      <c r="BC34" s="47">
        <v>7</v>
      </c>
      <c r="BD34" s="46" t="s">
        <v>53</v>
      </c>
      <c r="BE34" s="47">
        <v>20</v>
      </c>
      <c r="BF34" s="46"/>
      <c r="BH34" s="18"/>
      <c r="BI34" s="9"/>
      <c r="BJ34" s="18"/>
      <c r="BK34" s="9"/>
      <c r="BL34" s="6" t="s">
        <v>136</v>
      </c>
      <c r="BM34" s="9">
        <v>3</v>
      </c>
      <c r="BN34" s="18" t="s">
        <v>137</v>
      </c>
      <c r="BO34" s="9">
        <v>36</v>
      </c>
      <c r="BP34" s="18" t="s">
        <v>138</v>
      </c>
      <c r="BQ34" s="9">
        <v>51</v>
      </c>
      <c r="BR34" s="18" t="s">
        <v>139</v>
      </c>
      <c r="BS34" s="9">
        <v>15</v>
      </c>
      <c r="BT34" s="6"/>
    </row>
    <row r="35" spans="2:72">
      <c r="B35" s="18" t="s">
        <v>26</v>
      </c>
      <c r="C35" s="6">
        <v>12</v>
      </c>
      <c r="D35" s="25"/>
      <c r="E35" s="26"/>
      <c r="F35" s="25"/>
      <c r="G35" s="26"/>
      <c r="H35" s="18" t="s">
        <v>29</v>
      </c>
      <c r="I35" s="9">
        <v>22</v>
      </c>
      <c r="J35" s="18" t="s">
        <v>30</v>
      </c>
      <c r="K35" s="9">
        <v>9</v>
      </c>
      <c r="L35" s="18" t="s">
        <v>31</v>
      </c>
      <c r="M35" s="9">
        <v>13</v>
      </c>
      <c r="N35" s="6"/>
      <c r="P35" s="18" t="s">
        <v>36</v>
      </c>
      <c r="Q35" s="6">
        <v>5</v>
      </c>
      <c r="AA35" s="26"/>
      <c r="AP35" s="18" t="s">
        <v>67</v>
      </c>
      <c r="AQ35" s="9">
        <v>6</v>
      </c>
      <c r="AR35" s="18"/>
      <c r="AS35" s="9"/>
      <c r="AT35" s="18" t="s">
        <v>69</v>
      </c>
      <c r="AU35" s="9">
        <v>17</v>
      </c>
      <c r="AV35" s="25"/>
      <c r="AW35" s="26"/>
      <c r="AX35" s="6"/>
      <c r="AY35" s="9"/>
      <c r="AZ35" s="2"/>
      <c r="BB35" s="45" t="s">
        <v>54</v>
      </c>
      <c r="BC35" s="47">
        <v>11</v>
      </c>
      <c r="BD35" s="46" t="s">
        <v>53</v>
      </c>
      <c r="BE35" s="47">
        <v>22</v>
      </c>
      <c r="BF35" s="46"/>
      <c r="BH35" s="18"/>
      <c r="BI35" s="9"/>
      <c r="BJ35" s="18"/>
      <c r="BK35" s="9"/>
      <c r="BL35" s="6" t="s">
        <v>136</v>
      </c>
      <c r="BM35" s="9">
        <v>33</v>
      </c>
      <c r="BN35" s="18" t="s">
        <v>137</v>
      </c>
      <c r="BO35" s="9">
        <v>0</v>
      </c>
      <c r="BP35" s="18" t="s">
        <v>138</v>
      </c>
      <c r="BQ35" s="9">
        <v>30</v>
      </c>
      <c r="BR35" s="18" t="s">
        <v>139</v>
      </c>
      <c r="BS35" s="9">
        <v>8</v>
      </c>
      <c r="BT35" s="6"/>
    </row>
    <row r="36" spans="2:72">
      <c r="B36" s="18" t="s">
        <v>26</v>
      </c>
      <c r="C36" s="6">
        <v>9</v>
      </c>
      <c r="D36" s="25"/>
      <c r="E36" s="26"/>
      <c r="F36" s="25"/>
      <c r="G36" s="26"/>
      <c r="H36" s="18" t="s">
        <v>29</v>
      </c>
      <c r="I36" s="9">
        <v>24</v>
      </c>
      <c r="J36" s="25"/>
      <c r="K36" s="26"/>
      <c r="L36" s="18" t="s">
        <v>31</v>
      </c>
      <c r="M36" s="9">
        <v>13</v>
      </c>
      <c r="N36" s="6"/>
      <c r="P36" s="18" t="s">
        <v>36</v>
      </c>
      <c r="Q36" s="6">
        <v>8</v>
      </c>
      <c r="AA36" s="26"/>
      <c r="AP36" s="18" t="s">
        <v>67</v>
      </c>
      <c r="AQ36" s="9">
        <v>14</v>
      </c>
      <c r="AR36" s="18"/>
      <c r="AS36" s="9"/>
      <c r="AT36" s="18" t="s">
        <v>69</v>
      </c>
      <c r="AU36" s="9">
        <v>30</v>
      </c>
      <c r="AV36" s="25"/>
      <c r="AW36" s="26"/>
      <c r="AX36" s="6"/>
      <c r="AY36" s="9"/>
      <c r="AZ36" s="2"/>
      <c r="BB36" s="45" t="s">
        <v>54</v>
      </c>
      <c r="BC36" s="47">
        <v>19</v>
      </c>
      <c r="BD36" s="46" t="s">
        <v>53</v>
      </c>
      <c r="BE36" s="47">
        <v>28</v>
      </c>
      <c r="BF36" s="46"/>
      <c r="BH36" s="18"/>
      <c r="BI36" s="9"/>
      <c r="BJ36" s="18"/>
      <c r="BK36" s="9"/>
      <c r="BL36" s="6" t="s">
        <v>136</v>
      </c>
      <c r="BM36" s="9">
        <v>22</v>
      </c>
      <c r="BN36" s="18" t="s">
        <v>137</v>
      </c>
      <c r="BO36" s="9">
        <v>13</v>
      </c>
      <c r="BP36" s="18" t="s">
        <v>138</v>
      </c>
      <c r="BQ36" s="9">
        <v>33</v>
      </c>
      <c r="BR36" s="18" t="s">
        <v>139</v>
      </c>
      <c r="BS36" s="9">
        <v>11</v>
      </c>
      <c r="BT36" s="6"/>
    </row>
    <row r="37" spans="2:72">
      <c r="B37" s="18" t="s">
        <v>26</v>
      </c>
      <c r="C37" s="6">
        <v>11</v>
      </c>
      <c r="D37" s="25"/>
      <c r="E37" s="26"/>
      <c r="F37" s="25"/>
      <c r="G37" s="26"/>
      <c r="H37" s="18" t="s">
        <v>29</v>
      </c>
      <c r="I37" s="9">
        <v>34</v>
      </c>
      <c r="J37" s="25"/>
      <c r="K37" s="26"/>
      <c r="L37" s="18" t="s">
        <v>31</v>
      </c>
      <c r="M37" s="9">
        <v>13</v>
      </c>
      <c r="N37" s="6"/>
      <c r="P37" s="18" t="s">
        <v>36</v>
      </c>
      <c r="Q37" s="6">
        <v>11</v>
      </c>
      <c r="AA37" s="26"/>
      <c r="AP37" s="18" t="s">
        <v>67</v>
      </c>
      <c r="AQ37" s="9">
        <v>11</v>
      </c>
      <c r="AR37" s="18"/>
      <c r="AS37" s="9"/>
      <c r="AT37" s="18" t="s">
        <v>69</v>
      </c>
      <c r="AU37" s="9">
        <v>20</v>
      </c>
      <c r="AV37" s="25"/>
      <c r="AW37" s="26"/>
      <c r="AX37" s="6"/>
      <c r="AY37" s="9"/>
      <c r="AZ37" s="2"/>
      <c r="BB37" s="45" t="s">
        <v>54</v>
      </c>
      <c r="BC37" s="47">
        <v>2</v>
      </c>
      <c r="BD37" s="46" t="s">
        <v>53</v>
      </c>
      <c r="BE37" s="47">
        <v>19</v>
      </c>
      <c r="BF37" s="46"/>
      <c r="BH37" s="18"/>
      <c r="BI37" s="9"/>
      <c r="BJ37" s="18"/>
      <c r="BK37" s="9"/>
      <c r="BL37" s="6" t="s">
        <v>136</v>
      </c>
      <c r="BM37" s="9">
        <v>26</v>
      </c>
      <c r="BN37" s="18" t="s">
        <v>137</v>
      </c>
      <c r="BO37" s="9">
        <v>9</v>
      </c>
      <c r="BP37" s="18" t="s">
        <v>138</v>
      </c>
      <c r="BQ37" s="9">
        <v>25</v>
      </c>
      <c r="BR37" s="18" t="s">
        <v>139</v>
      </c>
      <c r="BS37" s="9">
        <v>11</v>
      </c>
      <c r="BT37" s="6"/>
    </row>
    <row r="38" spans="2:72">
      <c r="B38" s="18" t="s">
        <v>26</v>
      </c>
      <c r="C38" s="6">
        <v>10</v>
      </c>
      <c r="D38" s="25"/>
      <c r="E38" s="26"/>
      <c r="F38" s="25"/>
      <c r="G38" s="26"/>
      <c r="H38" s="18" t="s">
        <v>29</v>
      </c>
      <c r="I38" s="9">
        <v>20</v>
      </c>
      <c r="J38" s="25"/>
      <c r="K38" s="26"/>
      <c r="L38" s="18" t="s">
        <v>31</v>
      </c>
      <c r="M38" s="9">
        <v>20</v>
      </c>
      <c r="N38" s="6"/>
      <c r="P38" s="18" t="s">
        <v>36</v>
      </c>
      <c r="Q38" s="6">
        <v>9</v>
      </c>
      <c r="AA38" s="26"/>
      <c r="AP38" s="18" t="s">
        <v>67</v>
      </c>
      <c r="AQ38" s="9">
        <v>7</v>
      </c>
      <c r="AR38" s="18"/>
      <c r="AS38" s="9"/>
      <c r="AT38" s="18" t="s">
        <v>69</v>
      </c>
      <c r="AU38" s="9">
        <v>4</v>
      </c>
      <c r="AV38" s="25"/>
      <c r="AW38" s="26"/>
      <c r="AX38" s="6"/>
      <c r="AY38" s="9"/>
      <c r="AZ38" s="2"/>
      <c r="BB38" s="45" t="s">
        <v>54</v>
      </c>
      <c r="BC38" s="47">
        <v>1</v>
      </c>
      <c r="BD38" s="46" t="s">
        <v>53</v>
      </c>
      <c r="BE38" s="47">
        <v>6</v>
      </c>
      <c r="BF38" s="46"/>
      <c r="BH38" s="18"/>
      <c r="BI38" s="9"/>
      <c r="BJ38" s="18"/>
      <c r="BK38" s="9"/>
      <c r="BL38" s="6" t="s">
        <v>136</v>
      </c>
      <c r="BM38" s="9">
        <v>18</v>
      </c>
      <c r="BN38" s="18" t="s">
        <v>137</v>
      </c>
      <c r="BO38" s="9">
        <v>12</v>
      </c>
      <c r="BP38" s="18" t="s">
        <v>138</v>
      </c>
      <c r="BQ38" s="9">
        <v>25</v>
      </c>
      <c r="BR38" s="18" t="s">
        <v>139</v>
      </c>
      <c r="BS38" s="9">
        <v>6</v>
      </c>
      <c r="BT38" s="6"/>
    </row>
    <row r="39" spans="2:72">
      <c r="B39" s="18" t="s">
        <v>26</v>
      </c>
      <c r="C39" s="6">
        <v>12</v>
      </c>
      <c r="D39" s="25"/>
      <c r="E39" s="26"/>
      <c r="F39" s="25"/>
      <c r="G39" s="26"/>
      <c r="H39" s="18" t="s">
        <v>29</v>
      </c>
      <c r="I39" s="9">
        <v>31</v>
      </c>
      <c r="J39" s="25"/>
      <c r="K39" s="26"/>
      <c r="L39" s="18" t="s">
        <v>31</v>
      </c>
      <c r="M39" s="9">
        <v>17</v>
      </c>
      <c r="N39" s="6"/>
      <c r="P39" s="18" t="s">
        <v>36</v>
      </c>
      <c r="Q39" s="6">
        <v>11</v>
      </c>
      <c r="AA39" s="26"/>
      <c r="AP39" s="18" t="s">
        <v>67</v>
      </c>
      <c r="AQ39" s="9">
        <v>5</v>
      </c>
      <c r="AR39" s="18"/>
      <c r="AS39" s="9"/>
      <c r="AT39" s="18" t="s">
        <v>69</v>
      </c>
      <c r="AU39" s="9">
        <v>10</v>
      </c>
      <c r="AV39" s="25"/>
      <c r="AW39" s="26"/>
      <c r="AX39" s="6"/>
      <c r="AY39" s="9"/>
      <c r="AZ39" s="2"/>
      <c r="BB39" s="45" t="s">
        <v>54</v>
      </c>
      <c r="BC39" s="47">
        <v>9</v>
      </c>
      <c r="BD39" s="46" t="s">
        <v>53</v>
      </c>
      <c r="BE39" s="47">
        <v>3</v>
      </c>
      <c r="BF39" s="46"/>
      <c r="BH39" s="18"/>
      <c r="BI39" s="9"/>
      <c r="BJ39" s="18"/>
      <c r="BK39" s="9"/>
      <c r="BL39" s="6" t="s">
        <v>136</v>
      </c>
      <c r="BM39" s="9">
        <v>24</v>
      </c>
      <c r="BN39" s="18" t="s">
        <v>137</v>
      </c>
      <c r="BO39" s="9">
        <v>20</v>
      </c>
      <c r="BP39" s="18" t="s">
        <v>138</v>
      </c>
      <c r="BQ39" s="9">
        <v>18</v>
      </c>
      <c r="BR39" s="18" t="s">
        <v>139</v>
      </c>
      <c r="BS39" s="9">
        <v>16</v>
      </c>
      <c r="BT39" s="6"/>
    </row>
    <row r="40" spans="2:72">
      <c r="B40" s="18" t="s">
        <v>26</v>
      </c>
      <c r="C40" s="6">
        <v>7</v>
      </c>
      <c r="D40" s="25"/>
      <c r="E40" s="26"/>
      <c r="F40" s="25"/>
      <c r="G40" s="26"/>
      <c r="H40" s="18" t="s">
        <v>29</v>
      </c>
      <c r="I40" s="9">
        <v>22</v>
      </c>
      <c r="J40" s="25"/>
      <c r="K40" s="26"/>
      <c r="L40" s="18" t="s">
        <v>31</v>
      </c>
      <c r="M40" s="9">
        <v>16</v>
      </c>
      <c r="N40" s="6"/>
      <c r="P40" s="18" t="s">
        <v>36</v>
      </c>
      <c r="Q40" s="6">
        <v>11</v>
      </c>
      <c r="AA40" s="26"/>
      <c r="AP40" s="18" t="s">
        <v>67</v>
      </c>
      <c r="AQ40" s="9">
        <v>10</v>
      </c>
      <c r="AR40" s="18"/>
      <c r="AS40" s="9"/>
      <c r="AT40" s="18" t="s">
        <v>69</v>
      </c>
      <c r="AU40" s="9">
        <v>31</v>
      </c>
      <c r="AV40" s="25"/>
      <c r="AW40" s="26"/>
      <c r="AX40" s="6"/>
      <c r="AY40" s="9"/>
      <c r="AZ40" s="2"/>
      <c r="BB40" s="45" t="s">
        <v>54</v>
      </c>
      <c r="BC40" s="47">
        <v>5</v>
      </c>
      <c r="BD40" s="46" t="s">
        <v>53</v>
      </c>
      <c r="BE40" s="47">
        <v>3</v>
      </c>
      <c r="BF40" s="46"/>
      <c r="BH40" s="18"/>
      <c r="BI40" s="9"/>
      <c r="BJ40" s="18"/>
      <c r="BK40" s="9"/>
      <c r="BL40" s="6" t="s">
        <v>136</v>
      </c>
      <c r="BM40" s="9">
        <v>15</v>
      </c>
      <c r="BN40" s="18" t="s">
        <v>137</v>
      </c>
      <c r="BO40" s="9">
        <v>8</v>
      </c>
      <c r="BP40" s="18" t="s">
        <v>138</v>
      </c>
      <c r="BQ40" s="9">
        <v>23</v>
      </c>
      <c r="BR40" s="18" t="s">
        <v>139</v>
      </c>
      <c r="BS40" s="9">
        <v>21</v>
      </c>
      <c r="BT40" s="6"/>
    </row>
    <row r="41" spans="2:72">
      <c r="B41" s="18" t="s">
        <v>26</v>
      </c>
      <c r="C41" s="6">
        <v>9</v>
      </c>
      <c r="D41" s="25"/>
      <c r="E41" s="26"/>
      <c r="F41" s="25"/>
      <c r="G41" s="26"/>
      <c r="H41" s="18" t="s">
        <v>29</v>
      </c>
      <c r="I41" s="9">
        <v>32</v>
      </c>
      <c r="J41" s="25"/>
      <c r="K41" s="26"/>
      <c r="L41" s="18" t="s">
        <v>31</v>
      </c>
      <c r="M41" s="9">
        <v>13</v>
      </c>
      <c r="N41" s="6"/>
      <c r="P41" s="18" t="s">
        <v>36</v>
      </c>
      <c r="Q41" s="6">
        <v>9</v>
      </c>
      <c r="AA41" s="26"/>
      <c r="AP41" s="18" t="s">
        <v>67</v>
      </c>
      <c r="AQ41" s="9">
        <v>10</v>
      </c>
      <c r="AR41" s="18"/>
      <c r="AS41" s="9"/>
      <c r="AT41" s="18"/>
      <c r="AU41" s="9"/>
      <c r="AV41" s="25"/>
      <c r="AW41" s="26"/>
      <c r="AX41" s="6"/>
      <c r="AY41" s="9"/>
      <c r="AZ41" s="2"/>
      <c r="BB41" s="45" t="s">
        <v>54</v>
      </c>
      <c r="BC41" s="47">
        <v>5</v>
      </c>
      <c r="BD41" s="46" t="s">
        <v>53</v>
      </c>
      <c r="BE41" s="47">
        <v>4</v>
      </c>
      <c r="BF41" s="46"/>
      <c r="BH41" s="18"/>
      <c r="BI41" s="9"/>
      <c r="BJ41" s="18"/>
      <c r="BK41" s="9"/>
      <c r="BL41" s="6" t="s">
        <v>136</v>
      </c>
      <c r="BM41" s="9">
        <v>55</v>
      </c>
      <c r="BN41" s="18" t="s">
        <v>137</v>
      </c>
      <c r="BO41" s="9">
        <v>9</v>
      </c>
      <c r="BP41" s="18" t="s">
        <v>138</v>
      </c>
      <c r="BQ41" s="9">
        <v>28</v>
      </c>
      <c r="BR41" s="18" t="s">
        <v>139</v>
      </c>
      <c r="BS41" s="9">
        <v>8</v>
      </c>
      <c r="BT41" s="6"/>
    </row>
    <row r="42" spans="2:72">
      <c r="B42" s="25"/>
      <c r="D42" s="25"/>
      <c r="E42" s="26"/>
      <c r="F42" s="25"/>
      <c r="G42" s="26"/>
      <c r="H42" s="18" t="s">
        <v>29</v>
      </c>
      <c r="I42" s="9">
        <v>25</v>
      </c>
      <c r="J42" s="25"/>
      <c r="K42" s="26"/>
      <c r="L42" s="18" t="s">
        <v>31</v>
      </c>
      <c r="M42" s="9">
        <v>8</v>
      </c>
      <c r="N42" s="6"/>
      <c r="P42" s="18" t="s">
        <v>36</v>
      </c>
      <c r="Q42" s="6">
        <v>9</v>
      </c>
      <c r="AA42" s="26"/>
      <c r="AP42" s="19" t="s">
        <v>67</v>
      </c>
      <c r="AQ42" s="10">
        <v>10</v>
      </c>
      <c r="AR42" s="19"/>
      <c r="AS42" s="10"/>
      <c r="AT42" s="19"/>
      <c r="AU42" s="10"/>
      <c r="AV42" s="19"/>
      <c r="AW42" s="10"/>
      <c r="AX42" s="7"/>
      <c r="AY42" s="10"/>
      <c r="AZ42" s="2"/>
      <c r="BB42" s="45" t="s">
        <v>54</v>
      </c>
      <c r="BC42" s="47">
        <v>10</v>
      </c>
      <c r="BD42" s="46" t="s">
        <v>53</v>
      </c>
      <c r="BE42" s="47">
        <v>1</v>
      </c>
      <c r="BF42" s="46"/>
      <c r="BH42" s="18"/>
      <c r="BI42" s="9"/>
      <c r="BJ42" s="18"/>
      <c r="BK42" s="9"/>
      <c r="BL42" s="6" t="s">
        <v>136</v>
      </c>
      <c r="BM42" s="9">
        <v>18</v>
      </c>
      <c r="BN42" s="18" t="s">
        <v>137</v>
      </c>
      <c r="BO42" s="9">
        <v>17</v>
      </c>
      <c r="BP42" s="18" t="s">
        <v>138</v>
      </c>
      <c r="BQ42" s="9">
        <v>6</v>
      </c>
      <c r="BR42" s="18" t="s">
        <v>139</v>
      </c>
      <c r="BS42" s="9">
        <v>5</v>
      </c>
      <c r="BT42" s="6"/>
    </row>
    <row r="43" spans="2:72">
      <c r="B43" s="25"/>
      <c r="D43" s="25"/>
      <c r="E43" s="26"/>
      <c r="F43" s="25"/>
      <c r="G43" s="26"/>
      <c r="H43" s="18" t="s">
        <v>29</v>
      </c>
      <c r="I43" s="9">
        <v>28</v>
      </c>
      <c r="J43" s="25"/>
      <c r="K43" s="26"/>
      <c r="L43" s="18" t="s">
        <v>31</v>
      </c>
      <c r="M43" s="9">
        <v>16</v>
      </c>
      <c r="N43" s="6"/>
      <c r="P43" s="18" t="s">
        <v>36</v>
      </c>
      <c r="Q43" s="6">
        <v>10</v>
      </c>
      <c r="AA43" s="26"/>
      <c r="AO43" s="29" t="s">
        <v>23</v>
      </c>
      <c r="AP43" s="38"/>
      <c r="AQ43" s="32">
        <v>41</v>
      </c>
      <c r="AR43" s="17"/>
      <c r="AS43" s="32">
        <v>14</v>
      </c>
      <c r="AT43" s="38"/>
      <c r="AU43" s="32">
        <v>39</v>
      </c>
      <c r="AV43" s="17"/>
      <c r="AW43" s="32">
        <v>14</v>
      </c>
      <c r="AX43" s="20"/>
      <c r="AY43" s="32">
        <v>26</v>
      </c>
      <c r="AZ43" s="2"/>
      <c r="BB43" s="45" t="s">
        <v>54</v>
      </c>
      <c r="BC43" s="47">
        <v>14</v>
      </c>
      <c r="BD43" s="46" t="s">
        <v>53</v>
      </c>
      <c r="BE43" s="47">
        <v>4</v>
      </c>
      <c r="BF43" s="46"/>
      <c r="BH43" s="25"/>
      <c r="BI43" s="26"/>
      <c r="BJ43" s="25"/>
      <c r="BK43" s="26"/>
      <c r="BL43" s="6" t="s">
        <v>136</v>
      </c>
      <c r="BM43" s="9">
        <v>12</v>
      </c>
      <c r="BN43" s="18" t="s">
        <v>137</v>
      </c>
      <c r="BO43" s="9">
        <v>13</v>
      </c>
      <c r="BP43" s="18" t="s">
        <v>138</v>
      </c>
      <c r="BQ43" s="9">
        <v>6</v>
      </c>
      <c r="BR43" s="18" t="s">
        <v>139</v>
      </c>
      <c r="BS43" s="9">
        <v>11</v>
      </c>
      <c r="BT43" s="6"/>
    </row>
    <row r="44" spans="2:72">
      <c r="B44" s="25"/>
      <c r="D44" s="25"/>
      <c r="E44" s="26"/>
      <c r="F44" s="25"/>
      <c r="G44" s="26"/>
      <c r="H44" s="18" t="s">
        <v>29</v>
      </c>
      <c r="I44" s="9">
        <v>34</v>
      </c>
      <c r="J44" s="25"/>
      <c r="K44" s="26"/>
      <c r="L44" s="18" t="s">
        <v>31</v>
      </c>
      <c r="M44" s="9">
        <v>13</v>
      </c>
      <c r="N44" s="6"/>
      <c r="P44" s="18" t="s">
        <v>36</v>
      </c>
      <c r="Q44" s="6">
        <v>15</v>
      </c>
      <c r="AA44" s="26"/>
      <c r="AR44" s="6"/>
      <c r="AS44" s="6"/>
      <c r="AT44" s="6"/>
      <c r="AU44" s="6"/>
      <c r="AV44" s="6"/>
      <c r="AW44" s="6"/>
      <c r="AX44" s="6"/>
      <c r="AY44" s="6"/>
      <c r="AZ44" s="2"/>
      <c r="BB44" s="45" t="s">
        <v>54</v>
      </c>
      <c r="BC44" s="47">
        <v>5</v>
      </c>
      <c r="BD44" s="46" t="s">
        <v>53</v>
      </c>
      <c r="BE44" s="47">
        <v>2</v>
      </c>
      <c r="BF44" s="46"/>
      <c r="BH44" s="25"/>
      <c r="BI44" s="26"/>
      <c r="BJ44" s="18"/>
      <c r="BK44" s="9"/>
      <c r="BL44" s="6" t="s">
        <v>136</v>
      </c>
      <c r="BM44" s="9">
        <v>22</v>
      </c>
      <c r="BN44" s="18" t="s">
        <v>137</v>
      </c>
      <c r="BO44" s="9">
        <v>18</v>
      </c>
      <c r="BP44" s="18" t="s">
        <v>138</v>
      </c>
      <c r="BQ44" s="9">
        <v>6</v>
      </c>
      <c r="BR44" s="18" t="s">
        <v>139</v>
      </c>
      <c r="BS44" s="9">
        <v>3</v>
      </c>
      <c r="BT44" s="6"/>
    </row>
    <row r="45" spans="2:72">
      <c r="B45" s="25"/>
      <c r="D45" s="25"/>
      <c r="E45" s="26"/>
      <c r="F45" s="25"/>
      <c r="G45" s="26"/>
      <c r="H45" s="18" t="s">
        <v>29</v>
      </c>
      <c r="I45" s="9">
        <v>19</v>
      </c>
      <c r="J45" s="25"/>
      <c r="K45" s="26"/>
      <c r="L45" s="25"/>
      <c r="M45" s="26"/>
      <c r="P45" s="18" t="s">
        <v>36</v>
      </c>
      <c r="Q45" s="6">
        <v>13</v>
      </c>
      <c r="AA45" s="26"/>
      <c r="AR45" s="6"/>
      <c r="AS45" s="6"/>
      <c r="AT45" s="6"/>
      <c r="AU45" s="6"/>
      <c r="AV45" s="6"/>
      <c r="AW45" s="6"/>
      <c r="AX45" s="6"/>
      <c r="AY45" s="6"/>
      <c r="AZ45" s="2"/>
      <c r="BB45" s="45" t="s">
        <v>54</v>
      </c>
      <c r="BC45" s="47">
        <v>18</v>
      </c>
      <c r="BD45" s="46" t="s">
        <v>53</v>
      </c>
      <c r="BE45" s="47">
        <v>19</v>
      </c>
      <c r="BF45" s="46"/>
      <c r="BH45" s="25"/>
      <c r="BI45" s="26"/>
      <c r="BJ45" s="18"/>
      <c r="BK45" s="9"/>
      <c r="BL45" s="6" t="s">
        <v>136</v>
      </c>
      <c r="BM45" s="9">
        <v>17</v>
      </c>
      <c r="BN45" s="18" t="s">
        <v>137</v>
      </c>
      <c r="BO45" s="9">
        <v>15</v>
      </c>
      <c r="BP45" s="18" t="s">
        <v>138</v>
      </c>
      <c r="BQ45" s="9">
        <v>11</v>
      </c>
      <c r="BR45" s="18" t="s">
        <v>139</v>
      </c>
      <c r="BS45" s="9">
        <v>6</v>
      </c>
      <c r="BT45" s="6"/>
    </row>
    <row r="46" spans="2:72">
      <c r="B46" s="25"/>
      <c r="D46" s="25"/>
      <c r="E46" s="26"/>
      <c r="F46" s="25"/>
      <c r="G46" s="26"/>
      <c r="H46" s="18" t="s">
        <v>29</v>
      </c>
      <c r="I46" s="9">
        <v>25</v>
      </c>
      <c r="J46" s="25"/>
      <c r="K46" s="26"/>
      <c r="L46" s="25"/>
      <c r="M46" s="26"/>
      <c r="P46" s="18" t="s">
        <v>36</v>
      </c>
      <c r="Q46" s="6">
        <v>8</v>
      </c>
      <c r="AA46" s="26"/>
      <c r="AR46" s="6"/>
      <c r="AS46" s="6"/>
      <c r="AT46" s="6"/>
      <c r="AU46" s="6"/>
      <c r="AV46" s="6"/>
      <c r="AW46" s="6"/>
      <c r="AX46" s="6"/>
      <c r="AY46" s="6"/>
      <c r="AZ46" s="2"/>
      <c r="BB46" s="45" t="s">
        <v>54</v>
      </c>
      <c r="BC46" s="47">
        <v>7</v>
      </c>
      <c r="BD46" s="46" t="s">
        <v>53</v>
      </c>
      <c r="BE46" s="47">
        <v>2</v>
      </c>
      <c r="BF46" s="46"/>
      <c r="BH46" s="25"/>
      <c r="BI46" s="26"/>
      <c r="BJ46" s="18"/>
      <c r="BK46" s="9"/>
      <c r="BL46" s="6" t="s">
        <v>136</v>
      </c>
      <c r="BM46" s="9">
        <v>21</v>
      </c>
      <c r="BN46" s="18" t="s">
        <v>137</v>
      </c>
      <c r="BO46" s="9">
        <v>14</v>
      </c>
      <c r="BP46" s="18" t="s">
        <v>138</v>
      </c>
      <c r="BQ46" s="9">
        <v>52</v>
      </c>
      <c r="BR46" s="18" t="s">
        <v>139</v>
      </c>
      <c r="BS46" s="9">
        <v>11</v>
      </c>
      <c r="BT46" s="6"/>
    </row>
    <row r="47" spans="2:72">
      <c r="B47" s="25"/>
      <c r="D47" s="25"/>
      <c r="E47" s="26"/>
      <c r="F47" s="25"/>
      <c r="G47" s="26"/>
      <c r="H47" s="18" t="s">
        <v>29</v>
      </c>
      <c r="I47" s="9">
        <v>11</v>
      </c>
      <c r="J47" s="25"/>
      <c r="K47" s="26"/>
      <c r="L47" s="25"/>
      <c r="M47" s="26"/>
      <c r="P47" s="18" t="s">
        <v>36</v>
      </c>
      <c r="Q47" s="6">
        <v>6</v>
      </c>
      <c r="AA47" s="26"/>
      <c r="AR47" s="6"/>
      <c r="AS47" s="6"/>
      <c r="AT47" s="6"/>
      <c r="AU47" s="6"/>
      <c r="AV47" s="6"/>
      <c r="AW47" s="6"/>
      <c r="AX47" s="6"/>
      <c r="AY47" s="6"/>
      <c r="AZ47" s="2"/>
      <c r="BB47" s="45" t="s">
        <v>54</v>
      </c>
      <c r="BC47" s="47">
        <v>17</v>
      </c>
      <c r="BD47" s="46" t="s">
        <v>53</v>
      </c>
      <c r="BE47" s="47">
        <v>16</v>
      </c>
      <c r="BF47" s="46"/>
      <c r="BH47" s="25"/>
      <c r="BI47" s="26"/>
      <c r="BJ47" s="18"/>
      <c r="BK47" s="9"/>
      <c r="BL47" s="6" t="s">
        <v>136</v>
      </c>
      <c r="BM47" s="9">
        <v>7</v>
      </c>
      <c r="BN47" s="18" t="s">
        <v>137</v>
      </c>
      <c r="BO47" s="9">
        <v>12</v>
      </c>
      <c r="BP47" s="18" t="s">
        <v>138</v>
      </c>
      <c r="BQ47" s="9">
        <v>45</v>
      </c>
      <c r="BR47" s="18" t="s">
        <v>139</v>
      </c>
      <c r="BS47" s="9">
        <v>5</v>
      </c>
      <c r="BT47" s="6"/>
    </row>
    <row r="48" spans="2:72">
      <c r="B48" s="25"/>
      <c r="D48" s="25"/>
      <c r="E48" s="26"/>
      <c r="F48" s="25"/>
      <c r="G48" s="26"/>
      <c r="H48" s="18" t="s">
        <v>29</v>
      </c>
      <c r="I48" s="9">
        <v>36</v>
      </c>
      <c r="J48" s="25"/>
      <c r="K48" s="26"/>
      <c r="L48" s="25"/>
      <c r="M48" s="26"/>
      <c r="P48" s="18" t="s">
        <v>36</v>
      </c>
      <c r="Q48" s="6">
        <v>11</v>
      </c>
      <c r="AA48" s="26"/>
      <c r="AR48" s="6"/>
      <c r="AS48" s="6"/>
      <c r="AT48" s="6"/>
      <c r="AU48" s="6"/>
      <c r="AV48" s="6"/>
      <c r="AW48" s="6"/>
      <c r="AX48" s="6"/>
      <c r="AY48" s="6"/>
      <c r="AZ48" s="2"/>
      <c r="BB48" s="45" t="s">
        <v>54</v>
      </c>
      <c r="BC48" s="47">
        <v>15</v>
      </c>
      <c r="BD48" s="46" t="s">
        <v>53</v>
      </c>
      <c r="BE48" s="47">
        <v>17</v>
      </c>
      <c r="BF48" s="46"/>
      <c r="BH48" s="25"/>
      <c r="BI48" s="26"/>
      <c r="BJ48" s="18"/>
      <c r="BK48" s="9"/>
      <c r="BL48" s="6" t="s">
        <v>136</v>
      </c>
      <c r="BM48" s="9">
        <v>19</v>
      </c>
      <c r="BN48" s="18" t="s">
        <v>137</v>
      </c>
      <c r="BO48" s="9">
        <v>11</v>
      </c>
      <c r="BP48" s="18" t="s">
        <v>138</v>
      </c>
      <c r="BQ48" s="9">
        <v>54</v>
      </c>
      <c r="BR48" s="18" t="s">
        <v>139</v>
      </c>
      <c r="BS48" s="9">
        <v>10</v>
      </c>
      <c r="BT48" s="6"/>
    </row>
    <row r="49" spans="1:72">
      <c r="B49" s="25"/>
      <c r="D49" s="25"/>
      <c r="E49" s="26"/>
      <c r="F49" s="25"/>
      <c r="G49" s="26"/>
      <c r="H49" s="18" t="s">
        <v>29</v>
      </c>
      <c r="I49" s="9">
        <v>25</v>
      </c>
      <c r="J49" s="25"/>
      <c r="K49" s="26"/>
      <c r="L49" s="25"/>
      <c r="M49" s="26"/>
      <c r="P49" s="18" t="s">
        <v>36</v>
      </c>
      <c r="Q49" s="6">
        <v>16</v>
      </c>
      <c r="AA49" s="26"/>
      <c r="AR49" s="6"/>
      <c r="AS49" s="6"/>
      <c r="AT49" s="6"/>
      <c r="AU49" s="6"/>
      <c r="AV49" s="6"/>
      <c r="AW49" s="6"/>
      <c r="AX49" s="6"/>
      <c r="AY49" s="6"/>
      <c r="AZ49" s="2"/>
      <c r="BB49" s="45" t="s">
        <v>54</v>
      </c>
      <c r="BC49" s="47">
        <v>13</v>
      </c>
      <c r="BD49" s="46" t="s">
        <v>53</v>
      </c>
      <c r="BE49" s="47">
        <v>18</v>
      </c>
      <c r="BF49" s="46"/>
      <c r="BH49" s="25"/>
      <c r="BI49" s="26"/>
      <c r="BJ49" s="18"/>
      <c r="BK49" s="9"/>
      <c r="BL49" s="6" t="s">
        <v>136</v>
      </c>
      <c r="BM49" s="9">
        <v>10</v>
      </c>
      <c r="BN49" s="18" t="s">
        <v>137</v>
      </c>
      <c r="BO49" s="9">
        <v>24</v>
      </c>
      <c r="BP49" s="18" t="s">
        <v>138</v>
      </c>
      <c r="BQ49" s="9">
        <v>62</v>
      </c>
      <c r="BR49" s="18" t="s">
        <v>139</v>
      </c>
      <c r="BS49" s="9">
        <v>3</v>
      </c>
      <c r="BT49" s="6"/>
    </row>
    <row r="50" spans="1:72">
      <c r="B50" s="25"/>
      <c r="D50" s="25"/>
      <c r="E50" s="26"/>
      <c r="F50" s="25"/>
      <c r="G50" s="26"/>
      <c r="H50" s="18" t="s">
        <v>29</v>
      </c>
      <c r="I50" s="9">
        <v>17</v>
      </c>
      <c r="J50" s="25"/>
      <c r="K50" s="26"/>
      <c r="L50" s="25"/>
      <c r="M50" s="26"/>
      <c r="P50" s="18" t="s">
        <v>36</v>
      </c>
      <c r="Q50" s="6">
        <v>11</v>
      </c>
      <c r="AA50" s="26"/>
      <c r="AR50" s="6"/>
      <c r="AS50" s="6"/>
      <c r="AT50" s="6"/>
      <c r="AU50" s="6"/>
      <c r="AV50" s="6"/>
      <c r="AW50" s="6"/>
      <c r="AX50" s="6"/>
      <c r="AY50" s="6"/>
      <c r="AZ50" s="2"/>
      <c r="BB50" s="45" t="s">
        <v>54</v>
      </c>
      <c r="BC50" s="47">
        <v>16</v>
      </c>
      <c r="BD50" s="46" t="s">
        <v>53</v>
      </c>
      <c r="BE50" s="47">
        <v>21</v>
      </c>
      <c r="BF50" s="46"/>
      <c r="BH50" s="25"/>
      <c r="BI50" s="26"/>
      <c r="BJ50" s="18"/>
      <c r="BK50" s="9"/>
      <c r="BL50" s="6" t="s">
        <v>136</v>
      </c>
      <c r="BM50" s="9">
        <v>20</v>
      </c>
      <c r="BN50" s="18" t="s">
        <v>137</v>
      </c>
      <c r="BO50" s="9">
        <v>3</v>
      </c>
      <c r="BP50" s="18" t="s">
        <v>138</v>
      </c>
      <c r="BQ50" s="9">
        <v>56</v>
      </c>
      <c r="BR50" s="18" t="s">
        <v>139</v>
      </c>
      <c r="BS50" s="9">
        <v>7</v>
      </c>
      <c r="BT50" s="6"/>
    </row>
    <row r="51" spans="1:72">
      <c r="B51" s="25"/>
      <c r="D51" s="25"/>
      <c r="E51" s="26"/>
      <c r="F51" s="25"/>
      <c r="G51" s="26"/>
      <c r="H51" s="18" t="s">
        <v>29</v>
      </c>
      <c r="I51" s="9">
        <v>40</v>
      </c>
      <c r="J51" s="25"/>
      <c r="K51" s="26"/>
      <c r="L51" s="25"/>
      <c r="M51" s="26"/>
      <c r="P51" s="18" t="s">
        <v>36</v>
      </c>
      <c r="Q51" s="6">
        <v>9</v>
      </c>
      <c r="AA51" s="26"/>
      <c r="AR51" s="6"/>
      <c r="AS51" s="6"/>
      <c r="AT51" s="6"/>
      <c r="AU51" s="6"/>
      <c r="AV51" s="6"/>
      <c r="AW51" s="6"/>
      <c r="AX51" s="6"/>
      <c r="AY51" s="6"/>
      <c r="AZ51" s="2"/>
      <c r="BB51" s="45" t="s">
        <v>54</v>
      </c>
      <c r="BC51" s="47">
        <v>17</v>
      </c>
      <c r="BD51" s="46" t="s">
        <v>53</v>
      </c>
      <c r="BE51" s="47">
        <v>12</v>
      </c>
      <c r="BF51" s="46"/>
      <c r="BH51" s="25"/>
      <c r="BI51" s="26"/>
      <c r="BJ51" s="18"/>
      <c r="BK51" s="9"/>
      <c r="BL51" s="6" t="s">
        <v>136</v>
      </c>
      <c r="BM51" s="9">
        <v>15</v>
      </c>
      <c r="BN51" s="18" t="s">
        <v>137</v>
      </c>
      <c r="BO51" s="9">
        <v>14</v>
      </c>
      <c r="BP51" s="18" t="s">
        <v>138</v>
      </c>
      <c r="BQ51" s="9">
        <v>34</v>
      </c>
      <c r="BR51" s="18" t="s">
        <v>139</v>
      </c>
      <c r="BS51" s="9">
        <v>12</v>
      </c>
      <c r="BT51" s="6"/>
    </row>
    <row r="52" spans="1:72">
      <c r="B52" s="25"/>
      <c r="D52" s="25"/>
      <c r="E52" s="26"/>
      <c r="F52" s="25"/>
      <c r="G52" s="26"/>
      <c r="H52" s="18" t="s">
        <v>29</v>
      </c>
      <c r="I52" s="9">
        <v>28</v>
      </c>
      <c r="J52" s="25"/>
      <c r="K52" s="26"/>
      <c r="L52" s="25"/>
      <c r="M52" s="26"/>
      <c r="P52" s="18" t="s">
        <v>36</v>
      </c>
      <c r="Q52" s="6">
        <v>6</v>
      </c>
      <c r="AA52" s="26"/>
      <c r="AR52" s="6"/>
      <c r="AS52" s="6"/>
      <c r="AT52" s="6"/>
      <c r="AU52" s="6"/>
      <c r="AV52" s="6"/>
      <c r="AW52" s="6"/>
      <c r="AX52" s="6"/>
      <c r="AY52" s="6"/>
      <c r="AZ52" s="2"/>
      <c r="BB52" s="45" t="s">
        <v>54</v>
      </c>
      <c r="BC52" s="47">
        <v>30</v>
      </c>
      <c r="BD52" s="46" t="s">
        <v>53</v>
      </c>
      <c r="BE52" s="47">
        <v>25</v>
      </c>
      <c r="BF52" s="46"/>
      <c r="BH52" s="25"/>
      <c r="BI52" s="26"/>
      <c r="BJ52" s="18"/>
      <c r="BK52" s="9"/>
      <c r="BL52" s="6" t="s">
        <v>136</v>
      </c>
      <c r="BM52" s="9">
        <v>30</v>
      </c>
      <c r="BN52" s="18" t="s">
        <v>137</v>
      </c>
      <c r="BO52" s="9">
        <v>12</v>
      </c>
      <c r="BP52" s="18" t="s">
        <v>138</v>
      </c>
      <c r="BQ52" s="9">
        <v>13</v>
      </c>
      <c r="BR52" s="18" t="s">
        <v>139</v>
      </c>
      <c r="BS52" s="9">
        <v>2</v>
      </c>
      <c r="BT52" s="6"/>
    </row>
    <row r="53" spans="1:72">
      <c r="B53" s="25"/>
      <c r="D53" s="25"/>
      <c r="E53" s="26"/>
      <c r="F53" s="25"/>
      <c r="G53" s="26"/>
      <c r="H53" s="18" t="s">
        <v>29</v>
      </c>
      <c r="I53" s="9">
        <v>26</v>
      </c>
      <c r="J53" s="25"/>
      <c r="K53" s="26"/>
      <c r="L53" s="25"/>
      <c r="M53" s="26"/>
      <c r="P53" s="18" t="s">
        <v>36</v>
      </c>
      <c r="Q53" s="6">
        <v>12</v>
      </c>
      <c r="AA53" s="26"/>
      <c r="AR53" s="6"/>
      <c r="AS53" s="6"/>
      <c r="AT53" s="6"/>
      <c r="AU53" s="6"/>
      <c r="AV53" s="6"/>
      <c r="AW53" s="6"/>
      <c r="AX53" s="6"/>
      <c r="AY53" s="6"/>
      <c r="AZ53" s="2"/>
      <c r="BB53" s="45" t="s">
        <v>54</v>
      </c>
      <c r="BC53" s="47">
        <v>17</v>
      </c>
      <c r="BD53" s="46" t="s">
        <v>53</v>
      </c>
      <c r="BE53" s="47">
        <v>17</v>
      </c>
      <c r="BF53" s="46"/>
      <c r="BH53" s="25"/>
      <c r="BI53" s="26"/>
      <c r="BJ53" s="18"/>
      <c r="BK53" s="9"/>
      <c r="BL53" s="6" t="s">
        <v>136</v>
      </c>
      <c r="BM53" s="9">
        <v>12</v>
      </c>
      <c r="BN53" s="18" t="s">
        <v>137</v>
      </c>
      <c r="BO53" s="9">
        <v>7</v>
      </c>
      <c r="BP53" s="18" t="s">
        <v>138</v>
      </c>
      <c r="BQ53" s="9">
        <v>12</v>
      </c>
      <c r="BR53" s="18" t="s">
        <v>139</v>
      </c>
      <c r="BS53" s="9">
        <v>4</v>
      </c>
      <c r="BT53" s="6"/>
    </row>
    <row r="54" spans="1:72">
      <c r="B54" s="21"/>
      <c r="C54" s="28"/>
      <c r="D54" s="21"/>
      <c r="E54" s="22"/>
      <c r="F54" s="21"/>
      <c r="G54" s="22"/>
      <c r="H54" s="19" t="s">
        <v>29</v>
      </c>
      <c r="I54" s="10">
        <v>13</v>
      </c>
      <c r="J54" s="21"/>
      <c r="K54" s="22"/>
      <c r="L54" s="21"/>
      <c r="M54" s="22"/>
      <c r="P54" s="18" t="s">
        <v>36</v>
      </c>
      <c r="Q54" s="6">
        <v>11</v>
      </c>
      <c r="AA54" s="26"/>
      <c r="AR54" s="6"/>
      <c r="AS54" s="6"/>
      <c r="AT54" s="6"/>
      <c r="AU54" s="6"/>
      <c r="AV54" s="6"/>
      <c r="AW54" s="6"/>
      <c r="AX54" s="6"/>
      <c r="AY54" s="6"/>
      <c r="AZ54" s="2"/>
      <c r="BB54" s="45" t="s">
        <v>54</v>
      </c>
      <c r="BC54" s="47">
        <v>4</v>
      </c>
      <c r="BD54" s="46" t="s">
        <v>53</v>
      </c>
      <c r="BE54" s="47">
        <v>25</v>
      </c>
      <c r="BF54" s="46"/>
      <c r="BH54" s="25"/>
      <c r="BI54" s="26"/>
      <c r="BJ54" s="18"/>
      <c r="BK54" s="9"/>
      <c r="BL54" s="6" t="s">
        <v>136</v>
      </c>
      <c r="BM54" s="9">
        <v>14</v>
      </c>
      <c r="BN54" s="18" t="s">
        <v>137</v>
      </c>
      <c r="BO54" s="9">
        <v>16</v>
      </c>
      <c r="BP54" s="18" t="s">
        <v>138</v>
      </c>
      <c r="BQ54" s="9">
        <v>7</v>
      </c>
      <c r="BR54" s="18" t="s">
        <v>139</v>
      </c>
      <c r="BS54" s="9">
        <v>1</v>
      </c>
      <c r="BT54" s="6"/>
    </row>
    <row r="55" spans="1:72">
      <c r="A55" s="29" t="s">
        <v>23</v>
      </c>
      <c r="B55" s="34"/>
      <c r="C55" s="32">
        <v>40</v>
      </c>
      <c r="D55" s="20"/>
      <c r="E55" s="32">
        <v>28</v>
      </c>
      <c r="F55" s="30"/>
      <c r="G55" s="32">
        <v>19</v>
      </c>
      <c r="H55" s="29"/>
      <c r="I55" s="32">
        <v>53</v>
      </c>
      <c r="J55" s="30"/>
      <c r="K55" s="32">
        <v>34</v>
      </c>
      <c r="L55" s="29"/>
      <c r="M55" s="32">
        <v>43</v>
      </c>
      <c r="P55" s="19" t="s">
        <v>36</v>
      </c>
      <c r="Q55" s="7">
        <v>8</v>
      </c>
      <c r="R55" s="28"/>
      <c r="S55" s="28"/>
      <c r="T55" s="28"/>
      <c r="U55" s="28"/>
      <c r="V55" s="28"/>
      <c r="W55" s="28"/>
      <c r="X55" s="28"/>
      <c r="Y55" s="28"/>
      <c r="Z55" s="28"/>
      <c r="AA55" s="22"/>
      <c r="AR55" s="6"/>
      <c r="AS55" s="6"/>
      <c r="AT55" s="6"/>
      <c r="AU55" s="6"/>
      <c r="AV55" s="6"/>
      <c r="AW55" s="6"/>
      <c r="AX55" s="6"/>
      <c r="AY55" s="6"/>
      <c r="AZ55" s="2"/>
      <c r="BB55" s="45" t="s">
        <v>54</v>
      </c>
      <c r="BC55" s="47">
        <v>24</v>
      </c>
      <c r="BD55" s="46" t="s">
        <v>53</v>
      </c>
      <c r="BE55" s="47">
        <v>24</v>
      </c>
      <c r="BF55" s="46"/>
      <c r="BH55" s="25"/>
      <c r="BI55" s="26"/>
      <c r="BJ55" s="18"/>
      <c r="BK55" s="9"/>
      <c r="BL55" s="6" t="s">
        <v>136</v>
      </c>
      <c r="BM55" s="9">
        <v>30</v>
      </c>
      <c r="BN55" s="18" t="s">
        <v>137</v>
      </c>
      <c r="BO55" s="9">
        <v>9</v>
      </c>
      <c r="BP55" s="18" t="s">
        <v>138</v>
      </c>
      <c r="BQ55" s="9">
        <v>5</v>
      </c>
      <c r="BR55" s="18" t="s">
        <v>139</v>
      </c>
      <c r="BS55" s="9">
        <v>2</v>
      </c>
      <c r="BT55" s="6"/>
    </row>
    <row r="56" spans="1:72">
      <c r="O56" s="29" t="s">
        <v>23</v>
      </c>
      <c r="P56" s="34"/>
      <c r="Q56" s="32">
        <v>54</v>
      </c>
      <c r="R56" s="20"/>
      <c r="S56" s="32">
        <v>10</v>
      </c>
      <c r="T56" s="30"/>
      <c r="U56" s="32">
        <v>14</v>
      </c>
      <c r="V56" s="29"/>
      <c r="W56" s="32">
        <v>10</v>
      </c>
      <c r="X56" s="30"/>
      <c r="Y56" s="32">
        <v>10</v>
      </c>
      <c r="Z56" s="29"/>
      <c r="AA56" s="32">
        <v>15</v>
      </c>
      <c r="AR56" s="6"/>
      <c r="AS56" s="6"/>
      <c r="AT56" s="6"/>
      <c r="AU56" s="6"/>
      <c r="AV56" s="6"/>
      <c r="AW56" s="6"/>
      <c r="AX56" s="6"/>
      <c r="AY56" s="6"/>
      <c r="AZ56" s="2"/>
      <c r="BB56" s="45" t="s">
        <v>54</v>
      </c>
      <c r="BC56" s="47">
        <v>24</v>
      </c>
      <c r="BD56" s="46" t="s">
        <v>53</v>
      </c>
      <c r="BE56" s="47">
        <v>12</v>
      </c>
      <c r="BF56" s="46"/>
      <c r="BH56" s="25"/>
      <c r="BI56" s="26"/>
      <c r="BJ56" s="18"/>
      <c r="BK56" s="9"/>
      <c r="BL56" s="6" t="s">
        <v>136</v>
      </c>
      <c r="BM56" s="9">
        <v>31</v>
      </c>
      <c r="BN56" s="18" t="s">
        <v>137</v>
      </c>
      <c r="BO56" s="9">
        <v>7</v>
      </c>
      <c r="BP56" s="18" t="s">
        <v>138</v>
      </c>
      <c r="BQ56" s="9">
        <v>6</v>
      </c>
      <c r="BR56" s="18"/>
      <c r="BS56" s="9"/>
      <c r="BT56" s="6"/>
    </row>
    <row r="57" spans="1:72">
      <c r="AR57" s="6"/>
      <c r="AS57" s="6"/>
      <c r="AT57" s="6"/>
      <c r="AU57" s="6"/>
      <c r="AV57" s="6"/>
      <c r="AW57" s="6"/>
      <c r="AX57" s="6"/>
      <c r="AY57" s="6"/>
      <c r="AZ57" s="2"/>
      <c r="BB57" s="45" t="s">
        <v>54</v>
      </c>
      <c r="BC57" s="47">
        <v>30</v>
      </c>
      <c r="BD57" s="46" t="s">
        <v>53</v>
      </c>
      <c r="BE57" s="47">
        <v>20</v>
      </c>
      <c r="BF57" s="46"/>
      <c r="BH57" s="25"/>
      <c r="BI57" s="26"/>
      <c r="BJ57" s="18"/>
      <c r="BK57" s="9"/>
      <c r="BL57" s="6" t="s">
        <v>136</v>
      </c>
      <c r="BM57" s="9">
        <v>21</v>
      </c>
      <c r="BN57" s="18" t="s">
        <v>137</v>
      </c>
      <c r="BO57" s="9">
        <v>12</v>
      </c>
      <c r="BP57" s="18" t="s">
        <v>138</v>
      </c>
      <c r="BQ57" s="9">
        <v>47</v>
      </c>
      <c r="BR57" s="18"/>
      <c r="BS57" s="9"/>
      <c r="BT57" s="6"/>
    </row>
    <row r="58" spans="1:72">
      <c r="AR58" s="6"/>
      <c r="AS58" s="6"/>
      <c r="AT58" s="6"/>
      <c r="AU58" s="6"/>
      <c r="AV58" s="6"/>
      <c r="AW58" s="6"/>
      <c r="AX58" s="6"/>
      <c r="AY58" s="6"/>
      <c r="AZ58" s="2"/>
      <c r="BB58" s="45" t="s">
        <v>54</v>
      </c>
      <c r="BC58" s="47">
        <v>19</v>
      </c>
      <c r="BD58" s="46" t="s">
        <v>53</v>
      </c>
      <c r="BE58" s="47">
        <v>13</v>
      </c>
      <c r="BF58" s="46"/>
      <c r="BH58" s="25"/>
      <c r="BI58" s="26"/>
      <c r="BJ58" s="18"/>
      <c r="BK58" s="9"/>
      <c r="BL58" s="6" t="s">
        <v>136</v>
      </c>
      <c r="BM58" s="9">
        <v>25</v>
      </c>
      <c r="BN58" s="18" t="s">
        <v>137</v>
      </c>
      <c r="BO58" s="9">
        <v>9</v>
      </c>
      <c r="BP58" s="18" t="s">
        <v>138</v>
      </c>
      <c r="BQ58" s="9">
        <v>60</v>
      </c>
      <c r="BR58" s="18"/>
      <c r="BS58" s="9"/>
      <c r="BT58" s="6"/>
    </row>
    <row r="59" spans="1:72">
      <c r="AR59" s="6"/>
      <c r="AS59" s="6"/>
      <c r="AT59" s="6"/>
      <c r="AU59" s="6"/>
      <c r="AV59" s="6"/>
      <c r="AW59" s="6"/>
      <c r="AX59" s="6"/>
      <c r="AY59" s="6"/>
      <c r="AZ59" s="2"/>
      <c r="BB59" s="45" t="s">
        <v>54</v>
      </c>
      <c r="BC59" s="47">
        <v>22</v>
      </c>
      <c r="BD59" s="46" t="s">
        <v>53</v>
      </c>
      <c r="BE59" s="47">
        <v>16</v>
      </c>
      <c r="BF59" s="46"/>
      <c r="BH59" s="25"/>
      <c r="BI59" s="26"/>
      <c r="BJ59" s="18"/>
      <c r="BK59" s="9"/>
      <c r="BL59" s="6" t="s">
        <v>136</v>
      </c>
      <c r="BM59" s="9">
        <v>17</v>
      </c>
      <c r="BN59" s="18" t="s">
        <v>137</v>
      </c>
      <c r="BO59" s="9">
        <v>12</v>
      </c>
      <c r="BP59" s="18" t="s">
        <v>138</v>
      </c>
      <c r="BQ59" s="9">
        <v>46</v>
      </c>
      <c r="BR59" s="18"/>
      <c r="BS59" s="9"/>
      <c r="BT59" s="6"/>
    </row>
    <row r="60" spans="1:72">
      <c r="AR60" s="6"/>
      <c r="AS60" s="6"/>
      <c r="AT60" s="6"/>
      <c r="AU60" s="6"/>
      <c r="AV60" s="6"/>
      <c r="AW60" s="6"/>
      <c r="AX60" s="6"/>
      <c r="AY60" s="6"/>
      <c r="AZ60" s="2"/>
      <c r="BB60" s="45" t="s">
        <v>54</v>
      </c>
      <c r="BC60" s="47">
        <v>14</v>
      </c>
      <c r="BD60" s="46" t="s">
        <v>53</v>
      </c>
      <c r="BE60" s="47">
        <v>11</v>
      </c>
      <c r="BF60" s="46"/>
      <c r="BH60" s="25"/>
      <c r="BI60" s="26"/>
      <c r="BJ60" s="18"/>
      <c r="BK60" s="9"/>
      <c r="BL60" s="6" t="s">
        <v>136</v>
      </c>
      <c r="BM60" s="9">
        <v>30</v>
      </c>
      <c r="BN60" s="18" t="s">
        <v>137</v>
      </c>
      <c r="BO60" s="9">
        <v>5</v>
      </c>
      <c r="BP60" s="18" t="s">
        <v>138</v>
      </c>
      <c r="BQ60" s="9">
        <v>63</v>
      </c>
      <c r="BR60" s="18"/>
      <c r="BS60" s="9"/>
      <c r="BT60" s="6"/>
    </row>
    <row r="61" spans="1:72">
      <c r="AR61" s="6"/>
      <c r="AS61" s="6"/>
      <c r="AT61" s="6"/>
      <c r="AU61" s="6"/>
      <c r="AV61" s="6"/>
      <c r="AW61" s="6"/>
      <c r="AX61" s="6"/>
      <c r="AY61" s="6"/>
      <c r="AZ61" s="2"/>
      <c r="BB61" s="45" t="s">
        <v>54</v>
      </c>
      <c r="BC61" s="47">
        <v>21</v>
      </c>
      <c r="BD61" s="46" t="s">
        <v>53</v>
      </c>
      <c r="BE61" s="47">
        <v>22</v>
      </c>
      <c r="BF61" s="46"/>
      <c r="BH61" s="25"/>
      <c r="BI61" s="26"/>
      <c r="BJ61" s="18"/>
      <c r="BK61" s="9"/>
      <c r="BL61" s="6" t="s">
        <v>136</v>
      </c>
      <c r="BM61" s="9">
        <v>3</v>
      </c>
      <c r="BN61" s="18" t="s">
        <v>137</v>
      </c>
      <c r="BO61" s="9">
        <v>11</v>
      </c>
      <c r="BP61" s="18" t="s">
        <v>138</v>
      </c>
      <c r="BQ61" s="9">
        <v>42</v>
      </c>
      <c r="BR61" s="18"/>
      <c r="BS61" s="9"/>
      <c r="BT61" s="6"/>
    </row>
    <row r="62" spans="1:72">
      <c r="AR62" s="6"/>
      <c r="AS62" s="6"/>
      <c r="AT62" s="6"/>
      <c r="AU62" s="6"/>
      <c r="AV62" s="6"/>
      <c r="AW62" s="6"/>
      <c r="AX62" s="6"/>
      <c r="AY62" s="6"/>
      <c r="AZ62" s="2"/>
      <c r="BB62" s="45" t="s">
        <v>54</v>
      </c>
      <c r="BC62" s="47">
        <v>15</v>
      </c>
      <c r="BD62" s="46" t="s">
        <v>53</v>
      </c>
      <c r="BE62" s="47">
        <v>10</v>
      </c>
      <c r="BF62" s="46"/>
      <c r="BH62" s="25"/>
      <c r="BI62" s="26"/>
      <c r="BJ62" s="18"/>
      <c r="BK62" s="9"/>
      <c r="BL62" s="6" t="s">
        <v>136</v>
      </c>
      <c r="BM62" s="9">
        <v>19</v>
      </c>
      <c r="BN62" s="18" t="s">
        <v>137</v>
      </c>
      <c r="BO62" s="9">
        <v>9</v>
      </c>
      <c r="BP62" s="18" t="s">
        <v>138</v>
      </c>
      <c r="BQ62" s="9">
        <v>13</v>
      </c>
      <c r="BR62" s="18"/>
      <c r="BS62" s="9"/>
      <c r="BT62" s="6"/>
    </row>
    <row r="63" spans="1:72">
      <c r="AR63" s="6"/>
      <c r="AS63" s="6"/>
      <c r="AT63" s="6"/>
      <c r="AU63" s="6"/>
      <c r="AV63" s="6"/>
      <c r="AW63" s="6"/>
      <c r="AX63" s="6"/>
      <c r="AY63" s="6"/>
      <c r="AZ63" s="2"/>
      <c r="BB63" s="45" t="s">
        <v>54</v>
      </c>
      <c r="BC63" s="47">
        <v>15</v>
      </c>
      <c r="BD63" s="46" t="s">
        <v>53</v>
      </c>
      <c r="BE63" s="47">
        <v>32</v>
      </c>
      <c r="BF63" s="46"/>
      <c r="BH63" s="25"/>
      <c r="BI63" s="26"/>
      <c r="BJ63" s="18"/>
      <c r="BK63" s="9"/>
      <c r="BL63" s="6" t="s">
        <v>136</v>
      </c>
      <c r="BM63" s="9">
        <v>37</v>
      </c>
      <c r="BN63" s="18" t="s">
        <v>137</v>
      </c>
      <c r="BO63" s="9">
        <v>0</v>
      </c>
      <c r="BP63" s="18" t="s">
        <v>138</v>
      </c>
      <c r="BQ63" s="9">
        <v>7</v>
      </c>
      <c r="BR63" s="18"/>
      <c r="BS63" s="9"/>
      <c r="BT63" s="6"/>
    </row>
    <row r="64" spans="1:72">
      <c r="AR64" s="6"/>
      <c r="AS64" s="6"/>
      <c r="AT64" s="6"/>
      <c r="AU64" s="6"/>
      <c r="AV64" s="6"/>
      <c r="AW64" s="6"/>
      <c r="AX64" s="6"/>
      <c r="AY64" s="6"/>
      <c r="AZ64" s="2"/>
      <c r="BB64" s="45" t="s">
        <v>54</v>
      </c>
      <c r="BC64" s="47">
        <v>12</v>
      </c>
      <c r="BD64" s="46" t="s">
        <v>53</v>
      </c>
      <c r="BE64" s="47">
        <v>19</v>
      </c>
      <c r="BF64" s="46"/>
      <c r="BH64" s="25"/>
      <c r="BI64" s="26"/>
      <c r="BJ64" s="18"/>
      <c r="BK64" s="9"/>
      <c r="BL64" s="6" t="s">
        <v>136</v>
      </c>
      <c r="BM64" s="9">
        <v>9</v>
      </c>
      <c r="BN64" s="18" t="s">
        <v>137</v>
      </c>
      <c r="BO64" s="9">
        <v>14</v>
      </c>
      <c r="BP64" s="18" t="s">
        <v>138</v>
      </c>
      <c r="BQ64" s="9">
        <v>10</v>
      </c>
      <c r="BR64" s="18"/>
      <c r="BS64" s="9"/>
      <c r="BT64" s="6"/>
    </row>
    <row r="65" spans="44:72">
      <c r="AR65" s="6"/>
      <c r="AS65" s="6"/>
      <c r="AT65" s="6"/>
      <c r="AU65" s="6"/>
      <c r="AV65" s="6"/>
      <c r="AW65" s="6"/>
      <c r="AX65" s="6"/>
      <c r="AY65" s="6"/>
      <c r="AZ65" s="2"/>
      <c r="BB65" s="45" t="s">
        <v>54</v>
      </c>
      <c r="BC65" s="47">
        <v>30</v>
      </c>
      <c r="BD65" s="46" t="s">
        <v>53</v>
      </c>
      <c r="BE65" s="47">
        <v>22</v>
      </c>
      <c r="BF65" s="46"/>
      <c r="BH65" s="25"/>
      <c r="BI65" s="26"/>
      <c r="BJ65" s="18"/>
      <c r="BK65" s="9"/>
      <c r="BL65" s="6" t="s">
        <v>136</v>
      </c>
      <c r="BM65" s="9">
        <v>22</v>
      </c>
      <c r="BN65" s="18" t="s">
        <v>137</v>
      </c>
      <c r="BO65" s="9">
        <v>14</v>
      </c>
      <c r="BP65" s="18" t="s">
        <v>138</v>
      </c>
      <c r="BQ65" s="9">
        <v>3</v>
      </c>
      <c r="BR65" s="18"/>
      <c r="BS65" s="9"/>
      <c r="BT65" s="6"/>
    </row>
    <row r="66" spans="44:72">
      <c r="AR66" s="6"/>
      <c r="AS66" s="6"/>
      <c r="AT66" s="6"/>
      <c r="AU66" s="6"/>
      <c r="AV66" s="6"/>
      <c r="AW66" s="6"/>
      <c r="AX66" s="6"/>
      <c r="AY66" s="6"/>
      <c r="AZ66" s="2"/>
      <c r="BB66" s="45" t="s">
        <v>54</v>
      </c>
      <c r="BC66" s="47">
        <v>12</v>
      </c>
      <c r="BD66" s="46" t="s">
        <v>53</v>
      </c>
      <c r="BE66" s="47">
        <v>13</v>
      </c>
      <c r="BF66" s="46"/>
      <c r="BH66" s="25"/>
      <c r="BI66" s="26"/>
      <c r="BJ66" s="18"/>
      <c r="BK66" s="9"/>
      <c r="BL66" s="6" t="s">
        <v>136</v>
      </c>
      <c r="BM66" s="9">
        <v>11</v>
      </c>
      <c r="BN66" s="18" t="s">
        <v>137</v>
      </c>
      <c r="BO66" s="9">
        <v>11</v>
      </c>
      <c r="BP66" s="18" t="s">
        <v>138</v>
      </c>
      <c r="BQ66" s="9">
        <v>9</v>
      </c>
      <c r="BR66" s="18"/>
      <c r="BS66" s="9"/>
      <c r="BT66" s="6"/>
    </row>
    <row r="67" spans="44:72">
      <c r="AR67" s="6"/>
      <c r="AS67" s="6"/>
      <c r="AT67" s="6"/>
      <c r="AU67" s="6"/>
      <c r="AV67" s="6"/>
      <c r="AW67" s="6"/>
      <c r="AX67" s="6"/>
      <c r="AY67" s="6"/>
      <c r="AZ67" s="2"/>
      <c r="BB67" s="45" t="s">
        <v>54</v>
      </c>
      <c r="BC67" s="47">
        <v>23</v>
      </c>
      <c r="BD67" s="46" t="s">
        <v>53</v>
      </c>
      <c r="BE67" s="47">
        <v>19</v>
      </c>
      <c r="BF67" s="46"/>
      <c r="BH67" s="25"/>
      <c r="BI67" s="26"/>
      <c r="BJ67" s="18"/>
      <c r="BK67" s="9"/>
      <c r="BL67" s="6" t="s">
        <v>136</v>
      </c>
      <c r="BM67" s="9">
        <v>36</v>
      </c>
      <c r="BN67" s="18" t="s">
        <v>137</v>
      </c>
      <c r="BO67" s="9">
        <v>13</v>
      </c>
      <c r="BP67" s="18" t="s">
        <v>138</v>
      </c>
      <c r="BQ67" s="9">
        <v>3</v>
      </c>
      <c r="BR67" s="18"/>
      <c r="BS67" s="9"/>
      <c r="BT67" s="6"/>
    </row>
    <row r="68" spans="44:72">
      <c r="AR68" s="6"/>
      <c r="AS68" s="6"/>
      <c r="AT68" s="6"/>
      <c r="AU68" s="6"/>
      <c r="AV68" s="6"/>
      <c r="AW68" s="6"/>
      <c r="AX68" s="6"/>
      <c r="AY68" s="6"/>
      <c r="AZ68" s="2"/>
      <c r="BB68" s="45" t="s">
        <v>54</v>
      </c>
      <c r="BC68" s="47">
        <v>18</v>
      </c>
      <c r="BD68" s="46" t="s">
        <v>53</v>
      </c>
      <c r="BE68" s="47">
        <v>24</v>
      </c>
      <c r="BF68" s="46"/>
      <c r="BH68" s="25"/>
      <c r="BI68" s="26"/>
      <c r="BJ68" s="18"/>
      <c r="BK68" s="9"/>
      <c r="BL68" s="6" t="s">
        <v>136</v>
      </c>
      <c r="BM68" s="9">
        <v>13</v>
      </c>
      <c r="BN68" s="18" t="s">
        <v>137</v>
      </c>
      <c r="BO68" s="9">
        <v>17</v>
      </c>
      <c r="BP68" s="18" t="s">
        <v>138</v>
      </c>
      <c r="BQ68" s="9">
        <v>6</v>
      </c>
      <c r="BR68" s="18"/>
      <c r="BS68" s="9"/>
      <c r="BT68" s="6"/>
    </row>
    <row r="69" spans="44:72">
      <c r="AR69" s="6"/>
      <c r="AS69" s="6"/>
      <c r="AT69" s="6"/>
      <c r="AU69" s="6"/>
      <c r="AV69" s="6"/>
      <c r="AW69" s="6"/>
      <c r="AX69" s="6"/>
      <c r="AY69" s="6"/>
      <c r="AZ69" s="2"/>
      <c r="BB69" s="45" t="s">
        <v>54</v>
      </c>
      <c r="BC69" s="47">
        <v>24</v>
      </c>
      <c r="BD69" s="46" t="s">
        <v>53</v>
      </c>
      <c r="BE69" s="47">
        <v>30</v>
      </c>
      <c r="BF69" s="46"/>
      <c r="BH69" s="25"/>
      <c r="BI69" s="26"/>
      <c r="BJ69" s="18"/>
      <c r="BK69" s="9"/>
      <c r="BL69" s="6" t="s">
        <v>136</v>
      </c>
      <c r="BM69" s="9">
        <v>9</v>
      </c>
      <c r="BN69" s="18" t="s">
        <v>137</v>
      </c>
      <c r="BO69" s="9">
        <v>15</v>
      </c>
      <c r="BP69" s="18" t="s">
        <v>138</v>
      </c>
      <c r="BQ69" s="9">
        <v>10</v>
      </c>
      <c r="BR69" s="18"/>
      <c r="BS69" s="9"/>
      <c r="BT69" s="6"/>
    </row>
    <row r="70" spans="44:72">
      <c r="AR70" s="6"/>
      <c r="AS70" s="6"/>
      <c r="AT70" s="6"/>
      <c r="AU70" s="6"/>
      <c r="AV70" s="6"/>
      <c r="AW70" s="6"/>
      <c r="AX70" s="6"/>
      <c r="AY70" s="6"/>
      <c r="AZ70" s="2"/>
      <c r="BB70" s="45" t="s">
        <v>54</v>
      </c>
      <c r="BC70" s="47">
        <v>12</v>
      </c>
      <c r="BD70" s="46" t="s">
        <v>53</v>
      </c>
      <c r="BE70" s="47">
        <v>24</v>
      </c>
      <c r="BF70" s="46"/>
      <c r="BH70" s="25"/>
      <c r="BI70" s="26"/>
      <c r="BJ70" s="18"/>
      <c r="BK70" s="9"/>
      <c r="BL70" s="6" t="s">
        <v>136</v>
      </c>
      <c r="BM70" s="9">
        <v>28</v>
      </c>
      <c r="BN70" s="18" t="s">
        <v>137</v>
      </c>
      <c r="BO70" s="9">
        <v>7</v>
      </c>
      <c r="BP70" s="18" t="s">
        <v>138</v>
      </c>
      <c r="BQ70" s="9">
        <v>8</v>
      </c>
      <c r="BR70" s="18"/>
      <c r="BS70" s="9"/>
      <c r="BT70" s="6"/>
    </row>
    <row r="71" spans="44:72">
      <c r="AR71" s="6"/>
      <c r="AS71" s="6"/>
      <c r="AT71" s="6"/>
      <c r="AU71" s="6"/>
      <c r="AV71" s="6"/>
      <c r="AW71" s="6"/>
      <c r="AX71" s="6"/>
      <c r="AY71" s="6"/>
      <c r="AZ71" s="2"/>
      <c r="BB71" s="45" t="s">
        <v>54</v>
      </c>
      <c r="BC71" s="47">
        <v>23</v>
      </c>
      <c r="BD71" s="46" t="s">
        <v>53</v>
      </c>
      <c r="BE71" s="47">
        <v>27</v>
      </c>
      <c r="BF71" s="46"/>
      <c r="BH71" s="25"/>
      <c r="BI71" s="26"/>
      <c r="BJ71" s="18"/>
      <c r="BK71" s="9"/>
      <c r="BL71" s="6" t="s">
        <v>136</v>
      </c>
      <c r="BM71" s="9">
        <v>19</v>
      </c>
      <c r="BN71" s="18" t="s">
        <v>137</v>
      </c>
      <c r="BO71" s="9">
        <v>11</v>
      </c>
      <c r="BP71" s="18" t="s">
        <v>138</v>
      </c>
      <c r="BQ71" s="9">
        <v>9</v>
      </c>
      <c r="BR71" s="18"/>
      <c r="BS71" s="9"/>
      <c r="BT71" s="6"/>
    </row>
    <row r="72" spans="44:72">
      <c r="AR72" s="6"/>
      <c r="AS72" s="6"/>
      <c r="AT72" s="6"/>
      <c r="AU72" s="6"/>
      <c r="AV72" s="6"/>
      <c r="AW72" s="6"/>
      <c r="AX72" s="6"/>
      <c r="AY72" s="6"/>
      <c r="AZ72" s="2"/>
      <c r="BB72" s="45" t="s">
        <v>54</v>
      </c>
      <c r="BC72" s="47">
        <v>23</v>
      </c>
      <c r="BD72" s="46" t="s">
        <v>53</v>
      </c>
      <c r="BE72" s="47">
        <v>14</v>
      </c>
      <c r="BF72" s="46"/>
      <c r="BH72" s="25"/>
      <c r="BI72" s="26"/>
      <c r="BJ72" s="25"/>
      <c r="BK72" s="26"/>
      <c r="BL72" s="6"/>
      <c r="BM72" s="9"/>
      <c r="BN72" s="18" t="s">
        <v>137</v>
      </c>
      <c r="BO72" s="9">
        <v>8</v>
      </c>
      <c r="BP72" s="25"/>
      <c r="BQ72" s="26"/>
      <c r="BR72" s="25"/>
      <c r="BS72" s="26"/>
    </row>
    <row r="73" spans="44:72">
      <c r="AR73" s="6"/>
      <c r="AS73" s="6"/>
      <c r="AT73" s="6"/>
      <c r="AU73" s="6"/>
      <c r="AV73" s="6"/>
      <c r="AW73" s="6"/>
      <c r="AX73" s="6"/>
      <c r="AY73" s="6"/>
      <c r="AZ73" s="2"/>
      <c r="BB73" s="45" t="s">
        <v>54</v>
      </c>
      <c r="BC73" s="47">
        <v>27</v>
      </c>
      <c r="BD73" s="46" t="s">
        <v>53</v>
      </c>
      <c r="BE73" s="47">
        <v>20</v>
      </c>
      <c r="BF73" s="46"/>
      <c r="BG73" s="29" t="s">
        <v>23</v>
      </c>
      <c r="BH73" s="38"/>
      <c r="BI73" s="32">
        <v>11</v>
      </c>
      <c r="BJ73" s="17"/>
      <c r="BK73" s="32">
        <v>14</v>
      </c>
      <c r="BL73" s="8"/>
      <c r="BM73" s="32">
        <v>70</v>
      </c>
      <c r="BN73" s="17"/>
      <c r="BO73" s="32">
        <v>71</v>
      </c>
      <c r="BP73" s="17"/>
      <c r="BQ73" s="32">
        <v>70</v>
      </c>
      <c r="BR73" s="38"/>
      <c r="BS73" s="32">
        <v>54</v>
      </c>
    </row>
    <row r="74" spans="44:72">
      <c r="AR74" s="6"/>
      <c r="AS74" s="6"/>
      <c r="AT74" s="6"/>
      <c r="AU74" s="6"/>
      <c r="AV74" s="6"/>
      <c r="AW74" s="6"/>
      <c r="AX74" s="6"/>
      <c r="AY74" s="6"/>
      <c r="AZ74" s="2"/>
      <c r="BB74" s="45" t="s">
        <v>54</v>
      </c>
      <c r="BC74" s="47">
        <v>25</v>
      </c>
      <c r="BD74" s="46" t="s">
        <v>53</v>
      </c>
      <c r="BE74" s="47">
        <v>22</v>
      </c>
      <c r="BF74" s="46"/>
      <c r="BJ74" s="6"/>
      <c r="BK74" s="6"/>
      <c r="BL74" s="6"/>
      <c r="BM74" s="6"/>
      <c r="BP74" s="6"/>
      <c r="BQ74" s="6"/>
      <c r="BR74" s="6"/>
      <c r="BS74" s="6"/>
      <c r="BT74" s="6"/>
    </row>
    <row r="75" spans="44:72">
      <c r="AR75" s="6"/>
      <c r="AS75" s="6"/>
      <c r="AT75" s="6"/>
      <c r="AU75" s="6"/>
      <c r="AV75" s="6"/>
      <c r="AW75" s="6"/>
      <c r="AX75" s="6"/>
      <c r="AY75" s="6"/>
      <c r="AZ75" s="2"/>
      <c r="BB75" s="45" t="s">
        <v>54</v>
      </c>
      <c r="BC75" s="47">
        <v>24</v>
      </c>
      <c r="BD75" s="46" t="s">
        <v>53</v>
      </c>
      <c r="BE75" s="47">
        <v>25</v>
      </c>
      <c r="BF75" s="46"/>
      <c r="BJ75" s="6"/>
      <c r="BK75" s="6"/>
      <c r="BL75" s="6"/>
      <c r="BM75" s="6"/>
      <c r="BP75" s="6"/>
      <c r="BQ75" s="6"/>
      <c r="BR75" s="6"/>
      <c r="BS75" s="6"/>
      <c r="BT75" s="6"/>
    </row>
    <row r="76" spans="44:72">
      <c r="AR76" s="6"/>
      <c r="AS76" s="6"/>
      <c r="AT76" s="6"/>
      <c r="AU76" s="6"/>
      <c r="AV76" s="6"/>
      <c r="AW76" s="6"/>
      <c r="AX76" s="6"/>
      <c r="AY76" s="6"/>
      <c r="AZ76" s="2"/>
      <c r="BB76" s="45" t="s">
        <v>54</v>
      </c>
      <c r="BC76" s="47">
        <v>17</v>
      </c>
      <c r="BD76" s="46" t="s">
        <v>53</v>
      </c>
      <c r="BE76" s="47">
        <v>20</v>
      </c>
      <c r="BF76" s="46"/>
      <c r="BJ76" s="6"/>
      <c r="BK76" s="6"/>
      <c r="BL76" s="6"/>
      <c r="BM76" s="6"/>
      <c r="BP76" s="6"/>
      <c r="BQ76" s="6"/>
      <c r="BR76" s="6"/>
      <c r="BS76" s="6"/>
      <c r="BT76" s="6"/>
    </row>
    <row r="77" spans="44:72">
      <c r="AR77" s="6"/>
      <c r="AS77" s="6"/>
      <c r="AT77" s="6"/>
      <c r="AU77" s="6"/>
      <c r="AV77" s="6"/>
      <c r="AW77" s="6"/>
      <c r="AX77" s="6"/>
      <c r="AY77" s="6"/>
      <c r="AZ77" s="2"/>
      <c r="BB77" s="45" t="s">
        <v>54</v>
      </c>
      <c r="BC77" s="47">
        <v>16</v>
      </c>
      <c r="BD77" s="46" t="s">
        <v>53</v>
      </c>
      <c r="BE77" s="47">
        <v>24</v>
      </c>
      <c r="BF77" s="46"/>
      <c r="BJ77" s="6"/>
      <c r="BK77" s="6"/>
      <c r="BL77" s="6"/>
      <c r="BM77" s="6"/>
      <c r="BP77" s="6"/>
      <c r="BQ77" s="6"/>
      <c r="BR77" s="6"/>
      <c r="BS77" s="6"/>
      <c r="BT77" s="6"/>
    </row>
    <row r="78" spans="44:72">
      <c r="AR78" s="6"/>
      <c r="AS78" s="6"/>
      <c r="AT78" s="6"/>
      <c r="AU78" s="6"/>
      <c r="AV78" s="6"/>
      <c r="AW78" s="6"/>
      <c r="AX78" s="6"/>
      <c r="AY78" s="6"/>
      <c r="AZ78" s="2"/>
      <c r="BB78" s="45" t="s">
        <v>54</v>
      </c>
      <c r="BC78" s="47">
        <v>17</v>
      </c>
      <c r="BD78" s="46" t="s">
        <v>53</v>
      </c>
      <c r="BE78" s="47">
        <v>18</v>
      </c>
      <c r="BF78" s="46"/>
      <c r="BJ78" s="6"/>
      <c r="BK78" s="6"/>
      <c r="BL78" s="6"/>
      <c r="BM78" s="6"/>
      <c r="BP78" s="6"/>
      <c r="BQ78" s="6"/>
      <c r="BR78" s="6"/>
      <c r="BS78" s="6"/>
      <c r="BT78" s="6"/>
    </row>
    <row r="79" spans="44:72">
      <c r="AR79" s="6"/>
      <c r="AS79" s="6"/>
      <c r="AT79" s="6"/>
      <c r="AU79" s="6"/>
      <c r="AV79" s="6"/>
      <c r="AW79" s="6"/>
      <c r="AX79" s="6"/>
      <c r="AY79" s="6"/>
      <c r="AZ79" s="2"/>
      <c r="BB79" s="45" t="s">
        <v>54</v>
      </c>
      <c r="BC79" s="47">
        <v>11</v>
      </c>
      <c r="BD79" s="46" t="s">
        <v>53</v>
      </c>
      <c r="BE79" s="47">
        <v>21</v>
      </c>
      <c r="BF79" s="46"/>
      <c r="BJ79" s="6"/>
      <c r="BK79" s="6"/>
      <c r="BL79" s="6"/>
      <c r="BM79" s="6"/>
      <c r="BP79" s="6"/>
      <c r="BQ79" s="6"/>
      <c r="BR79" s="6"/>
      <c r="BS79" s="6"/>
      <c r="BT79" s="6"/>
    </row>
    <row r="80" spans="44:72">
      <c r="AR80" s="6"/>
      <c r="AS80" s="6"/>
      <c r="AT80" s="6"/>
      <c r="AU80" s="6"/>
      <c r="AV80" s="6"/>
      <c r="AW80" s="6"/>
      <c r="AX80" s="6"/>
      <c r="AY80" s="6"/>
      <c r="AZ80" s="2"/>
      <c r="BB80" s="45" t="s">
        <v>54</v>
      </c>
      <c r="BC80" s="47">
        <v>23</v>
      </c>
      <c r="BD80" s="46" t="s">
        <v>53</v>
      </c>
      <c r="BE80" s="47">
        <v>23</v>
      </c>
      <c r="BF80" s="46"/>
      <c r="BJ80" s="6"/>
      <c r="BK80" s="6"/>
      <c r="BL80" s="6"/>
      <c r="BM80" s="6"/>
      <c r="BP80" s="6"/>
      <c r="BQ80" s="6"/>
      <c r="BR80" s="6"/>
      <c r="BS80" s="6"/>
      <c r="BT80" s="6"/>
    </row>
    <row r="81" spans="44:72">
      <c r="AR81" s="6"/>
      <c r="AS81" s="6"/>
      <c r="AT81" s="6"/>
      <c r="AU81" s="6"/>
      <c r="AV81" s="6"/>
      <c r="AW81" s="6"/>
      <c r="AX81" s="6"/>
      <c r="AY81" s="6"/>
      <c r="AZ81" s="2"/>
      <c r="BB81" s="45" t="s">
        <v>54</v>
      </c>
      <c r="BC81" s="47">
        <v>21</v>
      </c>
      <c r="BD81" s="46" t="s">
        <v>53</v>
      </c>
      <c r="BE81" s="47">
        <v>19</v>
      </c>
      <c r="BF81" s="46"/>
      <c r="BJ81" s="6"/>
      <c r="BK81" s="6"/>
      <c r="BL81" s="6"/>
      <c r="BM81" s="6"/>
      <c r="BP81" s="6"/>
      <c r="BQ81" s="6"/>
      <c r="BR81" s="6"/>
      <c r="BS81" s="6"/>
      <c r="BT81" s="6"/>
    </row>
    <row r="82" spans="44:72">
      <c r="AR82" s="6"/>
      <c r="AS82" s="6"/>
      <c r="AT82" s="6"/>
      <c r="AU82" s="6"/>
      <c r="AV82" s="6"/>
      <c r="AW82" s="6"/>
      <c r="AX82" s="6"/>
      <c r="AY82" s="6"/>
      <c r="AZ82" s="2"/>
      <c r="BB82" s="45" t="s">
        <v>54</v>
      </c>
      <c r="BC82" s="47">
        <v>25</v>
      </c>
      <c r="BD82" s="46" t="s">
        <v>53</v>
      </c>
      <c r="BE82" s="47">
        <v>16</v>
      </c>
      <c r="BF82" s="46"/>
      <c r="BJ82" s="6"/>
      <c r="BK82" s="6"/>
      <c r="BL82" s="6"/>
      <c r="BM82" s="6"/>
      <c r="BP82" s="6"/>
      <c r="BQ82" s="6"/>
      <c r="BR82" s="6"/>
      <c r="BS82" s="6"/>
      <c r="BT82" s="6"/>
    </row>
    <row r="83" spans="44:72">
      <c r="AR83" s="6"/>
      <c r="AS83" s="6"/>
      <c r="AT83" s="6"/>
      <c r="AU83" s="6"/>
      <c r="AV83" s="6"/>
      <c r="AW83" s="6"/>
      <c r="AX83" s="6"/>
      <c r="AY83" s="6"/>
      <c r="AZ83" s="2"/>
      <c r="BB83" s="45" t="s">
        <v>54</v>
      </c>
      <c r="BC83" s="47">
        <v>27</v>
      </c>
      <c r="BD83" s="46" t="s">
        <v>53</v>
      </c>
      <c r="BE83" s="47">
        <v>29</v>
      </c>
      <c r="BF83" s="46"/>
      <c r="BJ83" s="6"/>
      <c r="BK83" s="6"/>
      <c r="BL83" s="6"/>
      <c r="BM83" s="6"/>
      <c r="BP83" s="6"/>
      <c r="BQ83" s="6"/>
      <c r="BR83" s="6"/>
      <c r="BS83" s="6"/>
      <c r="BT83" s="6"/>
    </row>
    <row r="84" spans="44:72">
      <c r="AR84" s="6"/>
      <c r="AS84" s="6"/>
      <c r="AT84" s="6"/>
      <c r="AU84" s="6"/>
      <c r="AV84" s="6"/>
      <c r="AW84" s="6"/>
      <c r="AX84" s="6"/>
      <c r="AY84" s="6"/>
      <c r="AZ84" s="2"/>
      <c r="BB84" s="45" t="s">
        <v>54</v>
      </c>
      <c r="BC84" s="47">
        <v>28</v>
      </c>
      <c r="BD84" s="46" t="s">
        <v>53</v>
      </c>
      <c r="BE84" s="47">
        <v>15</v>
      </c>
      <c r="BF84" s="46"/>
      <c r="BJ84" s="6"/>
      <c r="BK84" s="6"/>
      <c r="BL84" s="6"/>
      <c r="BM84" s="6"/>
      <c r="BP84" s="6"/>
      <c r="BQ84" s="6"/>
      <c r="BR84" s="6"/>
      <c r="BS84" s="6"/>
      <c r="BT84" s="6"/>
    </row>
    <row r="85" spans="44:72">
      <c r="AR85" s="6"/>
      <c r="AS85" s="6"/>
      <c r="AT85" s="6"/>
      <c r="AU85" s="6"/>
      <c r="AV85" s="6"/>
      <c r="AW85" s="6"/>
      <c r="AX85" s="6"/>
      <c r="AY85" s="6"/>
      <c r="AZ85" s="2"/>
      <c r="BB85" s="45" t="s">
        <v>54</v>
      </c>
      <c r="BC85" s="47">
        <v>22</v>
      </c>
      <c r="BD85" s="46" t="s">
        <v>53</v>
      </c>
      <c r="BE85" s="47">
        <v>10</v>
      </c>
      <c r="BF85" s="46"/>
      <c r="BJ85" s="6"/>
      <c r="BK85" s="6"/>
      <c r="BL85" s="6"/>
      <c r="BM85" s="6"/>
      <c r="BP85" s="6"/>
      <c r="BQ85" s="6"/>
      <c r="BR85" s="6"/>
      <c r="BS85" s="6"/>
      <c r="BT85" s="6"/>
    </row>
    <row r="86" spans="44:72">
      <c r="AR86" s="6"/>
      <c r="AS86" s="6"/>
      <c r="AT86" s="6"/>
      <c r="AU86" s="6"/>
      <c r="AV86" s="6"/>
      <c r="AW86" s="6"/>
      <c r="AX86" s="6"/>
      <c r="AY86" s="6"/>
      <c r="AZ86" s="2"/>
      <c r="BB86" s="45" t="s">
        <v>54</v>
      </c>
      <c r="BC86" s="47">
        <v>16</v>
      </c>
      <c r="BD86" s="46" t="s">
        <v>53</v>
      </c>
      <c r="BE86" s="47">
        <v>11</v>
      </c>
      <c r="BF86" s="46"/>
      <c r="BJ86" s="6"/>
      <c r="BK86" s="6"/>
      <c r="BL86" s="6"/>
      <c r="BM86" s="6"/>
      <c r="BP86" s="6"/>
      <c r="BQ86" s="6"/>
      <c r="BR86" s="6"/>
      <c r="BS86" s="6"/>
      <c r="BT86" s="6"/>
    </row>
    <row r="87" spans="44:72">
      <c r="AR87" s="6"/>
      <c r="AS87" s="6"/>
      <c r="AT87" s="6"/>
      <c r="AU87" s="6"/>
      <c r="AV87" s="6"/>
      <c r="AW87" s="6"/>
      <c r="AX87" s="6"/>
      <c r="AY87" s="6"/>
      <c r="AZ87" s="2"/>
      <c r="BB87" s="45" t="s">
        <v>54</v>
      </c>
      <c r="BC87" s="47">
        <v>22</v>
      </c>
      <c r="BD87" s="46" t="s">
        <v>53</v>
      </c>
      <c r="BE87" s="47">
        <v>29</v>
      </c>
      <c r="BF87" s="46"/>
      <c r="BJ87" s="6"/>
      <c r="BK87" s="6"/>
      <c r="BL87" s="6"/>
      <c r="BM87" s="6"/>
      <c r="BP87" s="6"/>
      <c r="BQ87" s="6"/>
      <c r="BR87" s="6"/>
      <c r="BS87" s="6"/>
      <c r="BT87" s="6"/>
    </row>
    <row r="88" spans="44:72">
      <c r="AR88" s="6"/>
      <c r="AS88" s="6"/>
      <c r="AT88" s="6"/>
      <c r="AU88" s="6"/>
      <c r="AV88" s="6"/>
      <c r="AW88" s="6"/>
      <c r="AX88" s="6"/>
      <c r="AY88" s="6"/>
      <c r="AZ88" s="2"/>
      <c r="BB88" s="45" t="s">
        <v>54</v>
      </c>
      <c r="BC88" s="47">
        <v>22</v>
      </c>
      <c r="BD88" s="46" t="s">
        <v>53</v>
      </c>
      <c r="BE88" s="47">
        <v>15</v>
      </c>
      <c r="BF88" s="46"/>
      <c r="BJ88" s="6"/>
      <c r="BK88" s="6"/>
      <c r="BL88" s="6"/>
      <c r="BM88" s="6"/>
      <c r="BP88" s="6"/>
      <c r="BQ88" s="6"/>
      <c r="BR88" s="6"/>
      <c r="BS88" s="6"/>
      <c r="BT88" s="6"/>
    </row>
    <row r="89" spans="44:72">
      <c r="AV89" s="6"/>
      <c r="AW89" s="6"/>
      <c r="AX89" s="6"/>
      <c r="AY89" s="6"/>
      <c r="AZ89" s="2"/>
      <c r="BB89" s="45" t="s">
        <v>54</v>
      </c>
      <c r="BC89" s="47">
        <v>20</v>
      </c>
      <c r="BD89" s="46" t="s">
        <v>53</v>
      </c>
      <c r="BE89" s="47">
        <v>23</v>
      </c>
      <c r="BF89" s="46"/>
    </row>
    <row r="90" spans="44:72">
      <c r="AV90" s="6"/>
      <c r="AW90" s="6"/>
      <c r="AX90" s="6"/>
      <c r="AY90" s="6"/>
      <c r="AZ90" s="2"/>
      <c r="BB90" s="45" t="s">
        <v>54</v>
      </c>
      <c r="BC90" s="47">
        <v>17</v>
      </c>
      <c r="BD90" s="46" t="s">
        <v>53</v>
      </c>
      <c r="BE90" s="47">
        <v>11</v>
      </c>
      <c r="BF90" s="46"/>
    </row>
    <row r="91" spans="44:72">
      <c r="AV91" s="6"/>
      <c r="AW91" s="6"/>
      <c r="AX91" s="6"/>
      <c r="AY91" s="6"/>
      <c r="AZ91" s="2"/>
      <c r="BB91" s="45" t="s">
        <v>54</v>
      </c>
      <c r="BC91" s="47">
        <v>35</v>
      </c>
      <c r="BD91" s="46" t="s">
        <v>53</v>
      </c>
      <c r="BE91" s="47">
        <v>31</v>
      </c>
      <c r="BF91" s="46"/>
    </row>
    <row r="92" spans="44:72">
      <c r="AV92" s="6"/>
      <c r="AW92" s="6"/>
      <c r="AX92" s="6"/>
      <c r="AY92" s="6"/>
      <c r="AZ92" s="2"/>
      <c r="BB92" s="45" t="s">
        <v>54</v>
      </c>
      <c r="BC92" s="47">
        <v>31</v>
      </c>
      <c r="BD92" s="46" t="s">
        <v>53</v>
      </c>
      <c r="BE92" s="47">
        <v>22</v>
      </c>
      <c r="BF92" s="46"/>
    </row>
    <row r="93" spans="44:72">
      <c r="AV93" s="6"/>
      <c r="AW93" s="6"/>
      <c r="AX93" s="6"/>
      <c r="AY93" s="6"/>
      <c r="AZ93" s="2"/>
      <c r="BB93" s="45" t="s">
        <v>54</v>
      </c>
      <c r="BC93" s="47">
        <v>12</v>
      </c>
      <c r="BD93" s="46" t="s">
        <v>53</v>
      </c>
      <c r="BE93" s="47">
        <v>19</v>
      </c>
      <c r="BF93" s="46"/>
    </row>
    <row r="94" spans="44:72">
      <c r="AV94" s="6"/>
      <c r="AW94" s="6"/>
      <c r="AX94" s="6"/>
      <c r="AY94" s="6"/>
      <c r="AZ94" s="2"/>
      <c r="BB94" s="45" t="s">
        <v>54</v>
      </c>
      <c r="BC94" s="47">
        <v>32</v>
      </c>
      <c r="BD94" s="46" t="s">
        <v>53</v>
      </c>
      <c r="BE94" s="47">
        <v>35</v>
      </c>
      <c r="BF94" s="46"/>
    </row>
    <row r="95" spans="44:72">
      <c r="AV95" s="6"/>
      <c r="AW95" s="6"/>
      <c r="AX95" s="6"/>
      <c r="AY95" s="6"/>
      <c r="AZ95" s="2"/>
      <c r="BB95" s="45" t="s">
        <v>54</v>
      </c>
      <c r="BC95" s="47">
        <v>10</v>
      </c>
      <c r="BD95" s="46" t="s">
        <v>53</v>
      </c>
      <c r="BE95" s="47">
        <v>19</v>
      </c>
      <c r="BF95" s="46"/>
    </row>
    <row r="96" spans="44:72">
      <c r="AV96" s="6"/>
      <c r="AW96" s="6"/>
      <c r="AX96" s="6"/>
      <c r="AY96" s="6"/>
      <c r="AZ96" s="2"/>
      <c r="BB96" s="45" t="s">
        <v>54</v>
      </c>
      <c r="BC96" s="47">
        <v>23</v>
      </c>
      <c r="BD96" s="46" t="s">
        <v>53</v>
      </c>
      <c r="BE96" s="47">
        <v>17</v>
      </c>
      <c r="BF96" s="46"/>
    </row>
    <row r="97" spans="48:58">
      <c r="AV97" s="6"/>
      <c r="AW97" s="6"/>
      <c r="AX97" s="6"/>
      <c r="AY97" s="6"/>
      <c r="AZ97" s="2"/>
      <c r="BB97" s="45" t="s">
        <v>54</v>
      </c>
      <c r="BC97" s="47">
        <v>12</v>
      </c>
      <c r="BD97" s="46" t="s">
        <v>53</v>
      </c>
      <c r="BE97" s="47">
        <v>34</v>
      </c>
      <c r="BF97" s="46"/>
    </row>
    <row r="98" spans="48:58">
      <c r="AV98" s="6"/>
      <c r="AW98" s="6"/>
      <c r="AX98" s="6"/>
      <c r="AY98" s="6"/>
      <c r="AZ98" s="2"/>
      <c r="BB98" s="45" t="s">
        <v>54</v>
      </c>
      <c r="BC98" s="47">
        <v>26</v>
      </c>
      <c r="BD98" s="46" t="s">
        <v>53</v>
      </c>
      <c r="BE98" s="47">
        <v>11</v>
      </c>
      <c r="BF98" s="46"/>
    </row>
    <row r="99" spans="48:58">
      <c r="AV99" s="6"/>
      <c r="AW99" s="6"/>
      <c r="AX99" s="6"/>
      <c r="AY99" s="6"/>
      <c r="AZ99" s="2"/>
      <c r="BB99" s="45" t="s">
        <v>54</v>
      </c>
      <c r="BC99" s="47">
        <v>27</v>
      </c>
      <c r="BD99" s="46" t="s">
        <v>53</v>
      </c>
      <c r="BE99" s="47">
        <v>23</v>
      </c>
      <c r="BF99" s="46"/>
    </row>
    <row r="100" spans="48:58">
      <c r="AV100" s="6"/>
      <c r="AW100" s="6"/>
      <c r="AX100" s="6"/>
      <c r="AY100" s="6"/>
      <c r="AZ100" s="2"/>
      <c r="BB100" s="45" t="s">
        <v>54</v>
      </c>
      <c r="BC100" s="47">
        <v>21</v>
      </c>
      <c r="BD100" s="46" t="s">
        <v>53</v>
      </c>
      <c r="BE100" s="47">
        <v>34</v>
      </c>
      <c r="BF100" s="46"/>
    </row>
    <row r="101" spans="48:58">
      <c r="AV101" s="6"/>
      <c r="AW101" s="6"/>
      <c r="AX101" s="6"/>
      <c r="AY101" s="6"/>
      <c r="AZ101" s="2"/>
      <c r="BB101" s="45" t="s">
        <v>54</v>
      </c>
      <c r="BC101" s="47">
        <v>5</v>
      </c>
      <c r="BD101" s="46" t="s">
        <v>54</v>
      </c>
      <c r="BE101" s="47">
        <v>18</v>
      </c>
      <c r="BF101" s="46"/>
    </row>
    <row r="102" spans="48:58">
      <c r="AV102" s="6"/>
      <c r="AW102" s="6"/>
      <c r="AX102" s="6"/>
      <c r="AY102" s="6"/>
      <c r="AZ102" s="2"/>
      <c r="BB102" s="48" t="s">
        <v>54</v>
      </c>
      <c r="BC102" s="49">
        <v>18</v>
      </c>
      <c r="BD102" s="28"/>
      <c r="BE102" s="22"/>
    </row>
    <row r="103" spans="48:58">
      <c r="AV103" s="6"/>
      <c r="AW103" s="6"/>
      <c r="AX103" s="6"/>
      <c r="AY103" s="6"/>
      <c r="AZ103" s="2"/>
      <c r="BA103" s="29" t="s">
        <v>23</v>
      </c>
      <c r="BB103" s="38"/>
      <c r="BC103" s="32">
        <v>101</v>
      </c>
      <c r="BD103" s="20"/>
      <c r="BE103" s="32">
        <v>100</v>
      </c>
    </row>
    <row r="104" spans="48:58">
      <c r="AV104" s="6"/>
      <c r="AW104" s="6"/>
      <c r="AX104" s="6"/>
      <c r="AY104" s="6"/>
      <c r="AZ104" s="2"/>
    </row>
    <row r="105" spans="48:58">
      <c r="AV105" s="6"/>
      <c r="AW105" s="6"/>
      <c r="AX105" s="6"/>
      <c r="AY105" s="6"/>
      <c r="AZ105" s="2"/>
    </row>
    <row r="106" spans="48:58">
      <c r="AV106" s="6"/>
      <c r="AW106" s="6"/>
      <c r="AX106" s="6"/>
      <c r="AY106" s="6"/>
      <c r="AZ106" s="2"/>
    </row>
    <row r="107" spans="48:58">
      <c r="AV107" s="6"/>
      <c r="AW107" s="6"/>
      <c r="AX107" s="6"/>
      <c r="AY107" s="6"/>
      <c r="AZ107" s="2"/>
    </row>
    <row r="108" spans="48:58">
      <c r="AV108" s="6"/>
      <c r="AW108" s="6"/>
      <c r="AX108" s="6"/>
      <c r="AY108" s="6"/>
      <c r="AZ108" s="2"/>
    </row>
    <row r="109" spans="48:58">
      <c r="AV109" s="6"/>
      <c r="AW109" s="6"/>
      <c r="AX109" s="6"/>
      <c r="AY109" s="6"/>
      <c r="AZ109" s="2"/>
    </row>
    <row r="110" spans="48:58">
      <c r="AV110" s="6"/>
      <c r="AW110" s="6"/>
      <c r="AX110" s="6"/>
      <c r="AY110" s="6"/>
      <c r="AZ110" s="2"/>
    </row>
    <row r="111" spans="48:58">
      <c r="AV111" s="6"/>
      <c r="AW111" s="6"/>
      <c r="AX111" s="6"/>
      <c r="AY111" s="6"/>
      <c r="AZ111" s="2"/>
    </row>
    <row r="112" spans="48:58">
      <c r="AV112" s="6"/>
      <c r="AW112" s="6"/>
      <c r="AX112" s="6"/>
      <c r="AY112" s="6"/>
      <c r="AZ112" s="2"/>
    </row>
    <row r="113" spans="48:52">
      <c r="AV113" s="6"/>
      <c r="AW113" s="6"/>
      <c r="AX113" s="6"/>
      <c r="AY113" s="6"/>
      <c r="AZ113" s="2"/>
    </row>
    <row r="114" spans="48:52">
      <c r="AV114" s="6"/>
      <c r="AW114" s="6"/>
      <c r="AX114" s="6"/>
      <c r="AY114" s="6"/>
      <c r="AZ114" s="2"/>
    </row>
    <row r="115" spans="48:52">
      <c r="AV115" s="6"/>
      <c r="AW115" s="6"/>
      <c r="AX115" s="6"/>
      <c r="AY115" s="6"/>
      <c r="AZ115" s="2"/>
    </row>
    <row r="116" spans="48:52">
      <c r="AV116" s="6"/>
      <c r="AW116" s="6"/>
      <c r="AX116" s="6"/>
      <c r="AY116" s="6"/>
      <c r="AZ116" s="2"/>
    </row>
    <row r="117" spans="48:52">
      <c r="AV117" s="6"/>
      <c r="AW117" s="6"/>
      <c r="AX117" s="6"/>
      <c r="AY117" s="6"/>
      <c r="AZ117" s="2"/>
    </row>
    <row r="118" spans="48:52">
      <c r="AV118" s="6"/>
      <c r="AW118" s="6"/>
      <c r="AX118" s="6"/>
      <c r="AY118" s="6"/>
      <c r="AZ118" s="2"/>
    </row>
    <row r="119" spans="48:52">
      <c r="AV119" s="6"/>
      <c r="AW119" s="6"/>
      <c r="AX119" s="6"/>
      <c r="AY119" s="6"/>
      <c r="AZ119" s="2"/>
    </row>
    <row r="120" spans="48:52">
      <c r="AV120" s="6"/>
      <c r="AW120" s="6"/>
      <c r="AX120" s="6"/>
      <c r="AY120" s="6"/>
      <c r="AZ120" s="2"/>
    </row>
    <row r="121" spans="48:52">
      <c r="AV121" s="6"/>
      <c r="AW121" s="6"/>
      <c r="AX121" s="6"/>
      <c r="AY121" s="6"/>
      <c r="AZ121" s="2"/>
    </row>
    <row r="122" spans="48:52">
      <c r="AV122" s="6"/>
      <c r="AW122" s="6"/>
      <c r="AX122" s="6"/>
      <c r="AY122" s="6"/>
      <c r="AZ122" s="2"/>
    </row>
    <row r="123" spans="48:52">
      <c r="AV123" s="6"/>
      <c r="AW123" s="6"/>
      <c r="AX123" s="6"/>
      <c r="AY123" s="6"/>
      <c r="AZ123" s="2"/>
    </row>
    <row r="124" spans="48:52">
      <c r="AV124" s="6"/>
      <c r="AW124" s="6"/>
      <c r="AX124" s="6"/>
      <c r="AY124" s="6"/>
      <c r="AZ124" s="2"/>
    </row>
    <row r="125" spans="48:52">
      <c r="AV125" s="6"/>
      <c r="AW125" s="6"/>
      <c r="AX125" s="6"/>
      <c r="AY125" s="6"/>
      <c r="AZ125" s="2"/>
    </row>
    <row r="126" spans="48:52">
      <c r="AV126" s="6"/>
      <c r="AW126" s="6"/>
      <c r="AX126" s="6"/>
      <c r="AY126" s="6"/>
      <c r="AZ126" s="2"/>
    </row>
    <row r="127" spans="48:52">
      <c r="AV127" s="6"/>
      <c r="AW127" s="6"/>
      <c r="AX127" s="6"/>
      <c r="AY127" s="6"/>
      <c r="AZ127" s="2"/>
    </row>
    <row r="128" spans="48:52">
      <c r="AV128" s="6"/>
      <c r="AW128" s="6"/>
      <c r="AX128" s="6"/>
      <c r="AY128" s="6"/>
      <c r="AZ128" s="2"/>
    </row>
    <row r="129" spans="48:52">
      <c r="AV129" s="6"/>
      <c r="AW129" s="6"/>
      <c r="AX129" s="6"/>
      <c r="AY129" s="6"/>
      <c r="AZ129" s="2"/>
    </row>
    <row r="130" spans="48:52">
      <c r="AV130" s="6"/>
      <c r="AW130" s="6"/>
      <c r="AX130" s="6"/>
      <c r="AY130" s="6"/>
      <c r="AZ130" s="2"/>
    </row>
    <row r="131" spans="48:52">
      <c r="AV131" s="6"/>
      <c r="AW131" s="6"/>
      <c r="AX131" s="6"/>
      <c r="AY131" s="6"/>
      <c r="AZ131" s="2"/>
    </row>
    <row r="132" spans="48:52">
      <c r="AV132" s="6"/>
      <c r="AW132" s="6"/>
      <c r="AX132" s="6"/>
      <c r="AY132" s="6"/>
      <c r="AZ132" s="2"/>
    </row>
    <row r="133" spans="48:52">
      <c r="AV133" s="6"/>
      <c r="AW133" s="6"/>
      <c r="AX133" s="6"/>
      <c r="AY133" s="6"/>
      <c r="AZ133" s="2"/>
    </row>
    <row r="134" spans="48:52">
      <c r="AV134" s="6"/>
      <c r="AW134" s="6"/>
      <c r="AX134" s="6"/>
      <c r="AY134" s="6"/>
      <c r="AZ134" s="2"/>
    </row>
    <row r="135" spans="48:52">
      <c r="AV135" s="6"/>
      <c r="AW135" s="6"/>
      <c r="AX135" s="6"/>
      <c r="AY135" s="6"/>
      <c r="AZ135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262E7-CCA7-244A-83C5-019D62AC1B8C}">
  <dimension ref="A1:AW49"/>
  <sheetViews>
    <sheetView topLeftCell="AF1" zoomScale="72" zoomScaleNormal="72" workbookViewId="0">
      <selection activeCell="BL32" sqref="BL32"/>
    </sheetView>
  </sheetViews>
  <sheetFormatPr baseColWidth="10" defaultRowHeight="16"/>
  <cols>
    <col min="1" max="21" width="10.7109375" style="5"/>
    <col min="22" max="36" width="13" style="5" customWidth="1"/>
    <col min="37" max="40" width="8.85546875" style="5" customWidth="1"/>
    <col min="41" max="41" width="10.7109375" style="5"/>
    <col min="42" max="42" width="11.140625" style="71" customWidth="1"/>
    <col min="43" max="16384" width="10.7109375" style="5"/>
  </cols>
  <sheetData>
    <row r="1" spans="1:49">
      <c r="A1" s="5" t="s">
        <v>189</v>
      </c>
      <c r="B1" s="17" t="s">
        <v>0</v>
      </c>
      <c r="C1" s="8" t="s">
        <v>16</v>
      </c>
      <c r="D1" s="20" t="s">
        <v>0</v>
      </c>
      <c r="E1" s="8" t="s">
        <v>16</v>
      </c>
      <c r="F1" s="20" t="s">
        <v>0</v>
      </c>
      <c r="G1" s="8" t="s">
        <v>16</v>
      </c>
      <c r="H1" s="20" t="s">
        <v>0</v>
      </c>
      <c r="I1" s="8" t="s">
        <v>16</v>
      </c>
      <c r="J1" s="20" t="s">
        <v>0</v>
      </c>
      <c r="K1" s="8" t="s">
        <v>16</v>
      </c>
      <c r="L1" s="20" t="s">
        <v>0</v>
      </c>
      <c r="M1" s="8" t="s">
        <v>16</v>
      </c>
      <c r="N1" s="20" t="s">
        <v>0</v>
      </c>
      <c r="O1" s="8" t="s">
        <v>16</v>
      </c>
      <c r="P1" s="20" t="s">
        <v>0</v>
      </c>
      <c r="Q1" s="8" t="s">
        <v>16</v>
      </c>
      <c r="R1" s="20" t="s">
        <v>0</v>
      </c>
      <c r="S1" s="8" t="s">
        <v>16</v>
      </c>
      <c r="U1" s="5" t="s">
        <v>190</v>
      </c>
      <c r="V1" s="38" t="s">
        <v>17</v>
      </c>
      <c r="W1" s="20" t="s">
        <v>0</v>
      </c>
      <c r="X1" s="8" t="s">
        <v>18</v>
      </c>
      <c r="Y1" s="20" t="s">
        <v>0</v>
      </c>
      <c r="Z1" s="8" t="s">
        <v>18</v>
      </c>
      <c r="AA1" s="20" t="s">
        <v>0</v>
      </c>
      <c r="AB1" s="8" t="s">
        <v>18</v>
      </c>
      <c r="AC1" s="20" t="s">
        <v>0</v>
      </c>
      <c r="AD1" s="8" t="s">
        <v>18</v>
      </c>
      <c r="AE1" s="20" t="s">
        <v>0</v>
      </c>
      <c r="AF1" s="8" t="s">
        <v>18</v>
      </c>
      <c r="AG1" s="20" t="s">
        <v>0</v>
      </c>
      <c r="AH1" s="8" t="s">
        <v>18</v>
      </c>
      <c r="AI1" s="20" t="s">
        <v>0</v>
      </c>
      <c r="AJ1" s="8" t="s">
        <v>18</v>
      </c>
      <c r="AK1" s="20" t="s">
        <v>0</v>
      </c>
      <c r="AL1" s="8" t="s">
        <v>18</v>
      </c>
      <c r="AM1" s="20" t="s">
        <v>0</v>
      </c>
      <c r="AN1" s="8" t="s">
        <v>18</v>
      </c>
      <c r="AP1" s="71" t="s">
        <v>191</v>
      </c>
      <c r="AQ1" s="38" t="s">
        <v>17</v>
      </c>
      <c r="AR1" s="20" t="s">
        <v>0</v>
      </c>
      <c r="AS1" s="8" t="s">
        <v>18</v>
      </c>
      <c r="AT1" s="20" t="s">
        <v>0</v>
      </c>
      <c r="AU1" s="8" t="s">
        <v>18</v>
      </c>
      <c r="AV1" s="20" t="s">
        <v>0</v>
      </c>
      <c r="AW1" s="8" t="s">
        <v>18</v>
      </c>
    </row>
    <row r="2" spans="1:49">
      <c r="B2" s="18" t="s">
        <v>57</v>
      </c>
      <c r="C2" s="9">
        <v>32</v>
      </c>
      <c r="D2" s="6" t="s">
        <v>58</v>
      </c>
      <c r="E2" s="9">
        <v>33</v>
      </c>
      <c r="F2" s="6" t="s">
        <v>59</v>
      </c>
      <c r="G2" s="9">
        <v>36</v>
      </c>
      <c r="H2" s="6" t="s">
        <v>60</v>
      </c>
      <c r="I2" s="9">
        <v>24</v>
      </c>
      <c r="J2" s="6" t="s">
        <v>61</v>
      </c>
      <c r="K2" s="9">
        <v>10</v>
      </c>
      <c r="L2" s="6" t="s">
        <v>62</v>
      </c>
      <c r="M2" s="9">
        <v>16</v>
      </c>
      <c r="N2" s="6" t="s">
        <v>63</v>
      </c>
      <c r="O2" s="9">
        <v>12</v>
      </c>
      <c r="P2" s="6" t="s">
        <v>65</v>
      </c>
      <c r="Q2" s="9">
        <v>20</v>
      </c>
      <c r="R2" s="6" t="s">
        <v>64</v>
      </c>
      <c r="S2" s="9">
        <v>13</v>
      </c>
      <c r="V2" s="35">
        <v>1</v>
      </c>
      <c r="W2" s="6" t="s">
        <v>57</v>
      </c>
      <c r="X2" s="9">
        <v>10</v>
      </c>
      <c r="Y2" s="6" t="s">
        <v>58</v>
      </c>
      <c r="Z2" s="9">
        <v>42</v>
      </c>
      <c r="AA2" s="6" t="s">
        <v>59</v>
      </c>
      <c r="AB2" s="9">
        <v>17</v>
      </c>
      <c r="AC2" s="6" t="s">
        <v>60</v>
      </c>
      <c r="AD2" s="9">
        <v>35</v>
      </c>
      <c r="AE2" s="6" t="s">
        <v>61</v>
      </c>
      <c r="AF2" s="9">
        <v>18</v>
      </c>
      <c r="AG2" s="6" t="s">
        <v>62</v>
      </c>
      <c r="AH2" s="9">
        <v>38</v>
      </c>
      <c r="AI2" s="6" t="s">
        <v>63</v>
      </c>
      <c r="AJ2" s="9">
        <v>42</v>
      </c>
      <c r="AK2" s="6" t="s">
        <v>65</v>
      </c>
      <c r="AL2" s="9">
        <v>32</v>
      </c>
      <c r="AM2" s="6" t="s">
        <v>64</v>
      </c>
      <c r="AN2" s="9">
        <v>35</v>
      </c>
      <c r="AQ2" s="35">
        <v>1</v>
      </c>
      <c r="AR2" s="6" t="s">
        <v>170</v>
      </c>
      <c r="AS2" s="9">
        <v>5</v>
      </c>
      <c r="AT2" s="6" t="s">
        <v>171</v>
      </c>
      <c r="AU2" s="9">
        <v>18</v>
      </c>
      <c r="AV2" s="6" t="s">
        <v>172</v>
      </c>
      <c r="AW2" s="9">
        <v>22</v>
      </c>
    </row>
    <row r="3" spans="1:49">
      <c r="B3" s="18" t="s">
        <v>57</v>
      </c>
      <c r="C3" s="9">
        <v>42</v>
      </c>
      <c r="D3" s="6" t="s">
        <v>58</v>
      </c>
      <c r="E3" s="9">
        <v>23</v>
      </c>
      <c r="F3" s="6" t="s">
        <v>59</v>
      </c>
      <c r="G3" s="9">
        <v>19</v>
      </c>
      <c r="H3" s="6" t="s">
        <v>60</v>
      </c>
      <c r="I3" s="9">
        <v>20</v>
      </c>
      <c r="J3" s="6" t="s">
        <v>61</v>
      </c>
      <c r="K3" s="9">
        <v>10</v>
      </c>
      <c r="L3" s="6" t="s">
        <v>62</v>
      </c>
      <c r="M3" s="9">
        <v>15</v>
      </c>
      <c r="N3" s="6" t="s">
        <v>63</v>
      </c>
      <c r="O3" s="9">
        <v>15</v>
      </c>
      <c r="P3" s="6" t="s">
        <v>65</v>
      </c>
      <c r="Q3" s="9">
        <v>4</v>
      </c>
      <c r="R3" s="6" t="s">
        <v>64</v>
      </c>
      <c r="S3" s="9">
        <v>13</v>
      </c>
      <c r="V3" s="35">
        <v>2</v>
      </c>
      <c r="W3" s="6" t="s">
        <v>57</v>
      </c>
      <c r="X3" s="9">
        <v>36</v>
      </c>
      <c r="Y3" s="6" t="s">
        <v>58</v>
      </c>
      <c r="Z3" s="9">
        <v>66</v>
      </c>
      <c r="AA3" s="6" t="s">
        <v>59</v>
      </c>
      <c r="AB3" s="9">
        <v>60</v>
      </c>
      <c r="AC3" s="6" t="s">
        <v>60</v>
      </c>
      <c r="AD3" s="9">
        <v>84</v>
      </c>
      <c r="AE3" s="6" t="s">
        <v>61</v>
      </c>
      <c r="AF3" s="9">
        <v>72</v>
      </c>
      <c r="AG3" s="6" t="s">
        <v>62</v>
      </c>
      <c r="AH3" s="9">
        <v>36</v>
      </c>
      <c r="AI3" s="6" t="s">
        <v>63</v>
      </c>
      <c r="AJ3" s="9">
        <v>52</v>
      </c>
      <c r="AK3" s="6" t="s">
        <v>65</v>
      </c>
      <c r="AL3" s="9">
        <v>32</v>
      </c>
      <c r="AM3" s="6" t="s">
        <v>64</v>
      </c>
      <c r="AN3" s="9">
        <v>29</v>
      </c>
      <c r="AQ3" s="35">
        <v>2</v>
      </c>
      <c r="AR3" s="6" t="s">
        <v>170</v>
      </c>
      <c r="AS3" s="9">
        <v>16</v>
      </c>
      <c r="AT3" s="6" t="s">
        <v>171</v>
      </c>
      <c r="AU3" s="9">
        <v>62</v>
      </c>
      <c r="AV3" s="6" t="s">
        <v>172</v>
      </c>
      <c r="AW3" s="9">
        <v>64</v>
      </c>
    </row>
    <row r="4" spans="1:49">
      <c r="B4" s="18" t="s">
        <v>57</v>
      </c>
      <c r="C4" s="9">
        <v>42</v>
      </c>
      <c r="D4" s="6" t="s">
        <v>58</v>
      </c>
      <c r="E4" s="9">
        <v>25</v>
      </c>
      <c r="F4" s="6" t="s">
        <v>59</v>
      </c>
      <c r="G4" s="9">
        <v>32</v>
      </c>
      <c r="H4" s="6" t="s">
        <v>60</v>
      </c>
      <c r="I4" s="9">
        <v>19</v>
      </c>
      <c r="J4" s="6" t="s">
        <v>61</v>
      </c>
      <c r="K4" s="9">
        <v>47</v>
      </c>
      <c r="L4" s="6" t="s">
        <v>62</v>
      </c>
      <c r="M4" s="9">
        <v>7</v>
      </c>
      <c r="N4" s="6" t="s">
        <v>63</v>
      </c>
      <c r="O4" s="9">
        <v>16</v>
      </c>
      <c r="P4" s="6" t="s">
        <v>65</v>
      </c>
      <c r="Q4" s="9">
        <v>12</v>
      </c>
      <c r="R4" s="6" t="s">
        <v>64</v>
      </c>
      <c r="S4" s="9">
        <v>10</v>
      </c>
      <c r="V4" s="35">
        <v>3</v>
      </c>
      <c r="W4" s="6" t="s">
        <v>57</v>
      </c>
      <c r="X4" s="9">
        <v>36</v>
      </c>
      <c r="Y4" s="6" t="s">
        <v>58</v>
      </c>
      <c r="Z4" s="9">
        <v>31</v>
      </c>
      <c r="AA4" s="6" t="s">
        <v>59</v>
      </c>
      <c r="AB4" s="9">
        <v>26</v>
      </c>
      <c r="AC4" s="6" t="s">
        <v>60</v>
      </c>
      <c r="AD4" s="9">
        <v>52</v>
      </c>
      <c r="AE4" s="6" t="s">
        <v>61</v>
      </c>
      <c r="AF4" s="9">
        <v>46</v>
      </c>
      <c r="AG4" s="6" t="s">
        <v>62</v>
      </c>
      <c r="AH4" s="9">
        <v>10</v>
      </c>
      <c r="AI4" s="6" t="s">
        <v>63</v>
      </c>
      <c r="AJ4" s="9">
        <v>15</v>
      </c>
      <c r="AK4" s="6" t="s">
        <v>65</v>
      </c>
      <c r="AL4" s="9">
        <v>13</v>
      </c>
      <c r="AM4" s="6" t="s">
        <v>64</v>
      </c>
      <c r="AN4" s="9">
        <v>25</v>
      </c>
      <c r="AQ4" s="35">
        <v>3</v>
      </c>
      <c r="AR4" s="6" t="s">
        <v>170</v>
      </c>
      <c r="AS4" s="9">
        <v>28</v>
      </c>
      <c r="AT4" s="6" t="s">
        <v>171</v>
      </c>
      <c r="AU4" s="9">
        <v>25</v>
      </c>
      <c r="AV4" s="6" t="s">
        <v>172</v>
      </c>
      <c r="AW4" s="9">
        <v>32</v>
      </c>
    </row>
    <row r="5" spans="1:49">
      <c r="B5" s="18" t="s">
        <v>57</v>
      </c>
      <c r="C5" s="9">
        <v>46</v>
      </c>
      <c r="D5" s="6" t="s">
        <v>58</v>
      </c>
      <c r="E5" s="9">
        <v>11</v>
      </c>
      <c r="F5" s="6" t="s">
        <v>59</v>
      </c>
      <c r="G5" s="9">
        <v>31</v>
      </c>
      <c r="H5" s="6" t="s">
        <v>60</v>
      </c>
      <c r="I5" s="9">
        <v>36</v>
      </c>
      <c r="J5" s="6" t="s">
        <v>61</v>
      </c>
      <c r="K5" s="9">
        <v>21</v>
      </c>
      <c r="L5" s="6" t="s">
        <v>62</v>
      </c>
      <c r="M5" s="9">
        <v>12</v>
      </c>
      <c r="N5" s="6" t="s">
        <v>63</v>
      </c>
      <c r="O5" s="9">
        <v>16</v>
      </c>
      <c r="P5" s="6" t="s">
        <v>65</v>
      </c>
      <c r="Q5" s="9">
        <v>5</v>
      </c>
      <c r="R5" s="6" t="s">
        <v>64</v>
      </c>
      <c r="S5" s="9">
        <v>18</v>
      </c>
      <c r="V5" s="35">
        <v>4</v>
      </c>
      <c r="W5" s="6" t="s">
        <v>57</v>
      </c>
      <c r="X5" s="9">
        <v>3</v>
      </c>
      <c r="Y5" s="6" t="s">
        <v>58</v>
      </c>
      <c r="Z5" s="9">
        <v>6</v>
      </c>
      <c r="AA5" s="6" t="s">
        <v>59</v>
      </c>
      <c r="AB5" s="9">
        <v>3</v>
      </c>
      <c r="AC5" s="6" t="s">
        <v>60</v>
      </c>
      <c r="AD5" s="9">
        <v>13</v>
      </c>
      <c r="AE5" s="6" t="s">
        <v>61</v>
      </c>
      <c r="AF5" s="9">
        <v>19</v>
      </c>
      <c r="AG5" s="6" t="s">
        <v>62</v>
      </c>
      <c r="AH5" s="9">
        <v>1</v>
      </c>
      <c r="AI5" s="6" t="s">
        <v>63</v>
      </c>
      <c r="AJ5" s="9">
        <v>3</v>
      </c>
      <c r="AK5" s="6" t="s">
        <v>65</v>
      </c>
      <c r="AL5" s="9">
        <v>0</v>
      </c>
      <c r="AM5" s="6" t="s">
        <v>64</v>
      </c>
      <c r="AN5" s="9">
        <v>3</v>
      </c>
      <c r="AQ5" s="35">
        <v>4</v>
      </c>
      <c r="AR5" s="6" t="s">
        <v>170</v>
      </c>
      <c r="AS5" s="9">
        <v>15</v>
      </c>
      <c r="AT5" s="6" t="s">
        <v>171</v>
      </c>
      <c r="AU5" s="9">
        <v>11</v>
      </c>
      <c r="AV5" s="6" t="s">
        <v>172</v>
      </c>
      <c r="AW5" s="9">
        <v>3</v>
      </c>
    </row>
    <row r="6" spans="1:49">
      <c r="B6" s="18" t="s">
        <v>57</v>
      </c>
      <c r="C6" s="9">
        <v>40</v>
      </c>
      <c r="D6" s="6" t="s">
        <v>58</v>
      </c>
      <c r="E6" s="9">
        <v>31</v>
      </c>
      <c r="F6" s="6" t="s">
        <v>59</v>
      </c>
      <c r="G6" s="9">
        <v>40</v>
      </c>
      <c r="H6" s="6" t="s">
        <v>60</v>
      </c>
      <c r="I6" s="9">
        <v>25</v>
      </c>
      <c r="J6" s="6" t="s">
        <v>61</v>
      </c>
      <c r="K6" s="9">
        <v>27</v>
      </c>
      <c r="L6" s="6" t="s">
        <v>62</v>
      </c>
      <c r="M6" s="9">
        <v>5</v>
      </c>
      <c r="N6" s="6" t="s">
        <v>63</v>
      </c>
      <c r="O6" s="9">
        <v>15</v>
      </c>
      <c r="P6" s="6" t="s">
        <v>65</v>
      </c>
      <c r="Q6" s="9">
        <v>8</v>
      </c>
      <c r="R6" s="6" t="s">
        <v>64</v>
      </c>
      <c r="S6" s="9">
        <v>5</v>
      </c>
      <c r="V6" s="32" t="s">
        <v>23</v>
      </c>
      <c r="W6" s="33"/>
      <c r="X6" s="32">
        <f>SUM(X2:X5)</f>
        <v>85</v>
      </c>
      <c r="Y6" s="20"/>
      <c r="Z6" s="32">
        <f>SUM(Z2:Z5)</f>
        <v>145</v>
      </c>
      <c r="AA6" s="30"/>
      <c r="AB6" s="32">
        <f>SUM(AB2:AB5)</f>
        <v>106</v>
      </c>
      <c r="AC6" s="30"/>
      <c r="AD6" s="32">
        <f>SUM(AD2:AD5)</f>
        <v>184</v>
      </c>
      <c r="AE6" s="33"/>
      <c r="AF6" s="32">
        <f>SUM(AF2:AF5)</f>
        <v>155</v>
      </c>
      <c r="AG6" s="20"/>
      <c r="AH6" s="32">
        <f>SUM(AH2:AH5)</f>
        <v>85</v>
      </c>
      <c r="AI6" s="30"/>
      <c r="AJ6" s="32">
        <f>SUM(AJ2:AJ5)</f>
        <v>112</v>
      </c>
      <c r="AK6" s="30"/>
      <c r="AL6" s="32">
        <f>SUM(AL2:AL5)</f>
        <v>77</v>
      </c>
      <c r="AM6" s="33"/>
      <c r="AN6" s="32">
        <f>SUM(AN2:AN5)</f>
        <v>92</v>
      </c>
      <c r="AQ6" s="32" t="s">
        <v>23</v>
      </c>
      <c r="AR6" s="33"/>
      <c r="AS6" s="32">
        <f>SUM(AS2:AS5)</f>
        <v>64</v>
      </c>
      <c r="AT6" s="20"/>
      <c r="AU6" s="32">
        <f>SUM(AU2:AU5)</f>
        <v>116</v>
      </c>
      <c r="AV6" s="30"/>
      <c r="AW6" s="32">
        <f>SUM(AW2:AW5)</f>
        <v>121</v>
      </c>
    </row>
    <row r="7" spans="1:49">
      <c r="B7" s="18" t="s">
        <v>57</v>
      </c>
      <c r="C7" s="9">
        <v>21</v>
      </c>
      <c r="D7" s="6" t="s">
        <v>58</v>
      </c>
      <c r="E7" s="9">
        <v>26</v>
      </c>
      <c r="F7" s="6" t="s">
        <v>59</v>
      </c>
      <c r="G7" s="9">
        <v>30</v>
      </c>
      <c r="H7" s="6" t="s">
        <v>60</v>
      </c>
      <c r="I7" s="9">
        <v>17</v>
      </c>
      <c r="J7" s="6" t="s">
        <v>61</v>
      </c>
      <c r="K7" s="9">
        <v>21</v>
      </c>
      <c r="L7" s="6" t="s">
        <v>62</v>
      </c>
      <c r="M7" s="9">
        <v>10</v>
      </c>
      <c r="N7" s="6" t="s">
        <v>63</v>
      </c>
      <c r="O7" s="9">
        <v>18</v>
      </c>
      <c r="P7" s="6" t="s">
        <v>65</v>
      </c>
      <c r="Q7" s="9">
        <v>5</v>
      </c>
      <c r="R7" s="6" t="s">
        <v>64</v>
      </c>
      <c r="S7" s="9">
        <v>7</v>
      </c>
    </row>
    <row r="8" spans="1:49">
      <c r="B8" s="18" t="s">
        <v>57</v>
      </c>
      <c r="C8" s="9">
        <v>23</v>
      </c>
      <c r="D8" s="6" t="s">
        <v>58</v>
      </c>
      <c r="E8" s="9">
        <v>9</v>
      </c>
      <c r="F8" s="6" t="s">
        <v>59</v>
      </c>
      <c r="G8" s="9">
        <v>45</v>
      </c>
      <c r="H8" s="6" t="s">
        <v>60</v>
      </c>
      <c r="I8" s="9">
        <v>36</v>
      </c>
      <c r="J8" s="6" t="s">
        <v>61</v>
      </c>
      <c r="K8" s="9">
        <v>33</v>
      </c>
      <c r="L8" s="6" t="s">
        <v>62</v>
      </c>
      <c r="M8" s="9">
        <v>18</v>
      </c>
      <c r="N8" s="6" t="s">
        <v>63</v>
      </c>
      <c r="O8" s="9">
        <v>13</v>
      </c>
      <c r="P8" s="6" t="s">
        <v>65</v>
      </c>
      <c r="Q8" s="9">
        <v>15</v>
      </c>
      <c r="R8" s="6" t="s">
        <v>64</v>
      </c>
      <c r="S8" s="9">
        <v>8</v>
      </c>
    </row>
    <row r="9" spans="1:49">
      <c r="B9" s="18" t="s">
        <v>57</v>
      </c>
      <c r="C9" s="9">
        <v>18</v>
      </c>
      <c r="D9" s="6" t="s">
        <v>58</v>
      </c>
      <c r="E9" s="9">
        <v>29</v>
      </c>
      <c r="F9" s="6" t="s">
        <v>59</v>
      </c>
      <c r="G9" s="9">
        <v>56</v>
      </c>
      <c r="H9" s="6" t="s">
        <v>60</v>
      </c>
      <c r="I9" s="9">
        <v>22</v>
      </c>
      <c r="J9" s="6" t="s">
        <v>61</v>
      </c>
      <c r="K9" s="9">
        <v>35</v>
      </c>
      <c r="L9" s="6" t="s">
        <v>62</v>
      </c>
      <c r="M9" s="9">
        <v>20</v>
      </c>
      <c r="N9" s="6" t="s">
        <v>63</v>
      </c>
      <c r="O9" s="9">
        <v>16</v>
      </c>
      <c r="P9" s="6" t="s">
        <v>65</v>
      </c>
      <c r="Q9" s="9">
        <v>20</v>
      </c>
      <c r="R9" s="6" t="s">
        <v>64</v>
      </c>
      <c r="S9" s="9">
        <v>5</v>
      </c>
    </row>
    <row r="10" spans="1:49">
      <c r="B10" s="18" t="s">
        <v>57</v>
      </c>
      <c r="C10" s="9">
        <v>14</v>
      </c>
      <c r="D10" s="6" t="s">
        <v>58</v>
      </c>
      <c r="E10" s="9">
        <v>26</v>
      </c>
      <c r="F10" s="6" t="s">
        <v>59</v>
      </c>
      <c r="G10" s="9">
        <v>19</v>
      </c>
      <c r="H10" s="6" t="s">
        <v>60</v>
      </c>
      <c r="I10" s="9">
        <v>13</v>
      </c>
      <c r="J10" s="6" t="s">
        <v>61</v>
      </c>
      <c r="K10" s="9">
        <v>31</v>
      </c>
      <c r="L10" s="6" t="s">
        <v>62</v>
      </c>
      <c r="M10" s="9">
        <v>5</v>
      </c>
      <c r="N10" s="6" t="s">
        <v>63</v>
      </c>
      <c r="O10" s="9">
        <v>18</v>
      </c>
      <c r="P10" s="6" t="s">
        <v>65</v>
      </c>
      <c r="Q10" s="9">
        <v>27</v>
      </c>
      <c r="R10" s="6" t="s">
        <v>64</v>
      </c>
      <c r="S10" s="9">
        <v>8</v>
      </c>
    </row>
    <row r="11" spans="1:49">
      <c r="B11" s="18" t="s">
        <v>57</v>
      </c>
      <c r="C11" s="9">
        <v>16</v>
      </c>
      <c r="D11" s="6" t="s">
        <v>58</v>
      </c>
      <c r="E11" s="9">
        <v>10</v>
      </c>
      <c r="F11" s="6" t="s">
        <v>59</v>
      </c>
      <c r="G11" s="9">
        <v>43</v>
      </c>
      <c r="H11" s="6" t="s">
        <v>60</v>
      </c>
      <c r="I11" s="9">
        <v>14</v>
      </c>
      <c r="J11" s="6" t="s">
        <v>61</v>
      </c>
      <c r="K11" s="9">
        <v>31</v>
      </c>
      <c r="L11" s="6" t="s">
        <v>62</v>
      </c>
      <c r="M11" s="9">
        <v>14</v>
      </c>
      <c r="N11" s="6" t="s">
        <v>63</v>
      </c>
      <c r="O11" s="9">
        <v>16</v>
      </c>
      <c r="P11" s="6" t="s">
        <v>65</v>
      </c>
      <c r="Q11" s="9">
        <v>14</v>
      </c>
      <c r="R11" s="6" t="s">
        <v>64</v>
      </c>
      <c r="S11" s="9">
        <v>7</v>
      </c>
    </row>
    <row r="12" spans="1:49">
      <c r="B12" s="18" t="s">
        <v>57</v>
      </c>
      <c r="C12" s="9">
        <v>19</v>
      </c>
      <c r="D12" s="6" t="s">
        <v>58</v>
      </c>
      <c r="E12" s="9">
        <v>16</v>
      </c>
      <c r="F12" s="6" t="s">
        <v>59</v>
      </c>
      <c r="G12" s="9">
        <v>46</v>
      </c>
      <c r="H12" s="6" t="s">
        <v>60</v>
      </c>
      <c r="I12" s="9">
        <v>14</v>
      </c>
      <c r="J12" s="6" t="s">
        <v>61</v>
      </c>
      <c r="K12" s="9">
        <v>28</v>
      </c>
      <c r="L12" s="6" t="s">
        <v>62</v>
      </c>
      <c r="M12" s="9">
        <v>4</v>
      </c>
      <c r="O12" s="26"/>
      <c r="P12" s="6" t="s">
        <v>65</v>
      </c>
      <c r="Q12" s="9">
        <v>15</v>
      </c>
      <c r="R12" s="6" t="s">
        <v>64</v>
      </c>
      <c r="S12" s="9">
        <v>9</v>
      </c>
    </row>
    <row r="13" spans="1:49">
      <c r="B13" s="18" t="s">
        <v>57</v>
      </c>
      <c r="C13" s="9">
        <v>38</v>
      </c>
      <c r="D13" s="6" t="s">
        <v>58</v>
      </c>
      <c r="E13" s="9">
        <v>24</v>
      </c>
      <c r="F13" s="6" t="s">
        <v>59</v>
      </c>
      <c r="G13" s="9">
        <v>17</v>
      </c>
      <c r="H13" s="6" t="s">
        <v>60</v>
      </c>
      <c r="I13" s="9">
        <v>32</v>
      </c>
      <c r="J13" s="6" t="s">
        <v>61</v>
      </c>
      <c r="K13" s="9">
        <v>31</v>
      </c>
      <c r="L13" s="6" t="s">
        <v>62</v>
      </c>
      <c r="M13" s="9">
        <v>7</v>
      </c>
      <c r="O13" s="26"/>
      <c r="P13" s="6" t="s">
        <v>65</v>
      </c>
      <c r="Q13" s="9">
        <v>12</v>
      </c>
      <c r="R13" s="6" t="s">
        <v>64</v>
      </c>
      <c r="S13" s="9">
        <v>7</v>
      </c>
    </row>
    <row r="14" spans="1:49">
      <c r="B14" s="18" t="s">
        <v>57</v>
      </c>
      <c r="C14" s="9">
        <v>48</v>
      </c>
      <c r="D14" s="6" t="s">
        <v>58</v>
      </c>
      <c r="E14" s="9">
        <v>28</v>
      </c>
      <c r="G14" s="26"/>
      <c r="H14" s="6" t="s">
        <v>60</v>
      </c>
      <c r="I14" s="9">
        <v>23</v>
      </c>
      <c r="J14" s="6" t="s">
        <v>61</v>
      </c>
      <c r="K14" s="9">
        <v>19</v>
      </c>
      <c r="L14" s="6" t="s">
        <v>62</v>
      </c>
      <c r="M14" s="9">
        <v>20</v>
      </c>
      <c r="O14" s="26"/>
      <c r="Q14" s="26"/>
      <c r="R14" s="6" t="s">
        <v>64</v>
      </c>
      <c r="S14" s="9">
        <v>18</v>
      </c>
    </row>
    <row r="15" spans="1:49">
      <c r="B15" s="18" t="s">
        <v>57</v>
      </c>
      <c r="C15" s="9">
        <v>28</v>
      </c>
      <c r="D15" s="6" t="s">
        <v>58</v>
      </c>
      <c r="E15" s="9">
        <v>15</v>
      </c>
      <c r="G15" s="26"/>
      <c r="H15" s="6" t="s">
        <v>60</v>
      </c>
      <c r="I15" s="9">
        <v>20</v>
      </c>
      <c r="J15" s="6" t="s">
        <v>61</v>
      </c>
      <c r="K15" s="9">
        <v>25</v>
      </c>
      <c r="L15" s="6" t="s">
        <v>62</v>
      </c>
      <c r="M15" s="9">
        <v>15</v>
      </c>
      <c r="O15" s="26"/>
      <c r="Q15" s="26"/>
      <c r="R15" s="6" t="s">
        <v>64</v>
      </c>
      <c r="S15" s="9">
        <v>6</v>
      </c>
    </row>
    <row r="16" spans="1:49">
      <c r="B16" s="25"/>
      <c r="C16" s="26"/>
      <c r="D16" s="6" t="s">
        <v>58</v>
      </c>
      <c r="E16" s="9">
        <v>27</v>
      </c>
      <c r="G16" s="26"/>
      <c r="H16" s="6" t="s">
        <v>60</v>
      </c>
      <c r="I16" s="9">
        <v>24</v>
      </c>
      <c r="J16" s="6" t="s">
        <v>61</v>
      </c>
      <c r="K16" s="9">
        <v>44</v>
      </c>
      <c r="L16" s="6" t="s">
        <v>62</v>
      </c>
      <c r="M16" s="9">
        <v>21</v>
      </c>
      <c r="O16" s="26"/>
      <c r="Q16" s="26"/>
      <c r="R16" s="6" t="s">
        <v>64</v>
      </c>
      <c r="S16" s="9">
        <v>8</v>
      </c>
      <c r="V16" s="15"/>
      <c r="W16" s="6"/>
      <c r="X16" s="6"/>
    </row>
    <row r="17" spans="1:24">
      <c r="B17" s="25"/>
      <c r="C17" s="26"/>
      <c r="D17" s="6" t="s">
        <v>58</v>
      </c>
      <c r="E17" s="9">
        <v>24</v>
      </c>
      <c r="G17" s="26"/>
      <c r="I17" s="26"/>
      <c r="J17" s="6" t="s">
        <v>61</v>
      </c>
      <c r="K17" s="9">
        <v>21</v>
      </c>
      <c r="M17" s="26"/>
      <c r="O17" s="26"/>
      <c r="Q17" s="26"/>
      <c r="R17" s="6" t="s">
        <v>64</v>
      </c>
      <c r="S17" s="9">
        <v>6</v>
      </c>
      <c r="V17" s="15"/>
      <c r="W17" s="6"/>
      <c r="X17" s="6"/>
    </row>
    <row r="18" spans="1:24">
      <c r="B18" s="25"/>
      <c r="C18" s="26"/>
      <c r="D18" s="6" t="s">
        <v>58</v>
      </c>
      <c r="E18" s="9">
        <v>22</v>
      </c>
      <c r="G18" s="26"/>
      <c r="I18" s="26"/>
      <c r="J18" s="6" t="s">
        <v>61</v>
      </c>
      <c r="K18" s="9">
        <v>20</v>
      </c>
      <c r="M18" s="26"/>
      <c r="O18" s="26"/>
      <c r="Q18" s="26"/>
      <c r="S18" s="26"/>
      <c r="V18" s="15"/>
      <c r="W18" s="6"/>
      <c r="X18" s="6"/>
    </row>
    <row r="19" spans="1:24">
      <c r="B19" s="25"/>
      <c r="C19" s="26"/>
      <c r="D19" s="6" t="s">
        <v>58</v>
      </c>
      <c r="E19" s="9">
        <v>10</v>
      </c>
      <c r="G19" s="26"/>
      <c r="I19" s="26"/>
      <c r="J19" s="6" t="s">
        <v>61</v>
      </c>
      <c r="K19" s="9">
        <v>7</v>
      </c>
      <c r="M19" s="26"/>
      <c r="O19" s="26"/>
      <c r="Q19" s="26"/>
      <c r="S19" s="26"/>
      <c r="V19" s="15"/>
      <c r="W19" s="6"/>
      <c r="X19" s="6"/>
    </row>
    <row r="20" spans="1:24">
      <c r="B20" s="25"/>
      <c r="C20" s="26"/>
      <c r="D20" s="6" t="s">
        <v>58</v>
      </c>
      <c r="E20" s="9">
        <v>23</v>
      </c>
      <c r="G20" s="26"/>
      <c r="I20" s="26"/>
      <c r="J20" s="6" t="s">
        <v>61</v>
      </c>
      <c r="K20" s="9">
        <v>5</v>
      </c>
      <c r="M20" s="26"/>
      <c r="O20" s="26"/>
      <c r="Q20" s="26"/>
      <c r="S20" s="26"/>
      <c r="V20" s="15"/>
      <c r="W20" s="6"/>
      <c r="X20" s="6"/>
    </row>
    <row r="21" spans="1:24">
      <c r="B21" s="21"/>
      <c r="C21" s="22"/>
      <c r="D21" s="7" t="s">
        <v>58</v>
      </c>
      <c r="E21" s="10">
        <v>15</v>
      </c>
      <c r="F21" s="28"/>
      <c r="G21" s="22"/>
      <c r="H21" s="28"/>
      <c r="I21" s="22"/>
      <c r="J21" s="7" t="s">
        <v>61</v>
      </c>
      <c r="K21" s="10">
        <v>29</v>
      </c>
      <c r="L21" s="28"/>
      <c r="M21" s="22"/>
      <c r="N21" s="28"/>
      <c r="O21" s="22"/>
      <c r="P21" s="28"/>
      <c r="Q21" s="22"/>
      <c r="R21" s="28"/>
      <c r="S21" s="22"/>
      <c r="V21" s="15"/>
      <c r="W21" s="6"/>
      <c r="X21" s="6"/>
    </row>
    <row r="22" spans="1:24">
      <c r="A22" s="29" t="s">
        <v>23</v>
      </c>
      <c r="B22" s="34"/>
      <c r="C22" s="32">
        <v>14</v>
      </c>
      <c r="D22" s="20"/>
      <c r="E22" s="32">
        <v>20</v>
      </c>
      <c r="F22" s="30"/>
      <c r="G22" s="32">
        <v>12</v>
      </c>
      <c r="H22" s="30"/>
      <c r="I22" s="32">
        <v>15</v>
      </c>
      <c r="J22" s="30"/>
      <c r="K22" s="32">
        <v>20</v>
      </c>
      <c r="L22" s="30"/>
      <c r="M22" s="32">
        <v>15</v>
      </c>
      <c r="N22" s="31"/>
      <c r="O22" s="32">
        <v>10</v>
      </c>
      <c r="P22" s="31"/>
      <c r="Q22" s="32">
        <v>12</v>
      </c>
      <c r="R22" s="30"/>
      <c r="S22" s="32">
        <v>16</v>
      </c>
      <c r="V22" s="15"/>
      <c r="W22" s="6"/>
      <c r="X22" s="6"/>
    </row>
    <row r="23" spans="1:24">
      <c r="V23" s="15"/>
      <c r="W23" s="6"/>
      <c r="X23" s="6"/>
    </row>
    <row r="24" spans="1:24">
      <c r="V24" s="15"/>
      <c r="W24" s="6"/>
      <c r="X24" s="6"/>
    </row>
    <row r="25" spans="1:24">
      <c r="V25" s="15"/>
      <c r="W25" s="6"/>
      <c r="X25" s="6"/>
    </row>
    <row r="26" spans="1:24">
      <c r="V26" s="15"/>
      <c r="W26" s="6"/>
      <c r="X26" s="6"/>
    </row>
    <row r="27" spans="1:24">
      <c r="V27" s="15"/>
      <c r="W27" s="6"/>
      <c r="X27" s="6"/>
    </row>
    <row r="28" spans="1:24">
      <c r="V28" s="15"/>
      <c r="W28" s="6"/>
      <c r="X28" s="6"/>
    </row>
    <row r="29" spans="1:24">
      <c r="V29" s="15"/>
      <c r="W29" s="6"/>
      <c r="X29" s="6"/>
    </row>
    <row r="30" spans="1:24">
      <c r="V30" s="15"/>
      <c r="W30" s="6"/>
      <c r="X30" s="6"/>
    </row>
    <row r="31" spans="1:24">
      <c r="V31" s="15"/>
      <c r="W31" s="6"/>
      <c r="X31" s="6"/>
    </row>
    <row r="32" spans="1:24">
      <c r="V32" s="15"/>
      <c r="W32" s="6"/>
      <c r="X32" s="6"/>
    </row>
    <row r="33" spans="22:24">
      <c r="V33" s="15"/>
      <c r="W33" s="6"/>
      <c r="X33" s="6"/>
    </row>
    <row r="34" spans="22:24">
      <c r="V34" s="15"/>
      <c r="W34" s="6"/>
      <c r="X34" s="6"/>
    </row>
    <row r="35" spans="22:24">
      <c r="V35" s="15"/>
      <c r="W35" s="6"/>
      <c r="X35" s="6"/>
    </row>
    <row r="36" spans="22:24">
      <c r="V36" s="15"/>
      <c r="W36" s="6"/>
      <c r="X36" s="6"/>
    </row>
    <row r="37" spans="22:24">
      <c r="V37" s="15"/>
      <c r="W37" s="6"/>
      <c r="X37" s="6"/>
    </row>
    <row r="38" spans="22:24">
      <c r="V38" s="15"/>
      <c r="W38" s="6"/>
      <c r="X38" s="6"/>
    </row>
    <row r="39" spans="22:24">
      <c r="V39" s="15"/>
      <c r="W39" s="6"/>
      <c r="X39" s="6"/>
    </row>
    <row r="40" spans="22:24">
      <c r="V40" s="15"/>
      <c r="W40" s="6"/>
      <c r="X40" s="6"/>
    </row>
    <row r="41" spans="22:24">
      <c r="V41" s="15"/>
      <c r="W41" s="6"/>
      <c r="X41" s="6"/>
    </row>
    <row r="42" spans="22:24">
      <c r="V42" s="15"/>
      <c r="W42" s="6"/>
      <c r="X42" s="6"/>
    </row>
    <row r="43" spans="22:24">
      <c r="V43" s="15"/>
      <c r="W43" s="6"/>
      <c r="X43" s="6"/>
    </row>
    <row r="44" spans="22:24">
      <c r="V44" s="15"/>
      <c r="W44" s="6"/>
      <c r="X44" s="6"/>
    </row>
    <row r="45" spans="22:24">
      <c r="V45" s="15"/>
      <c r="W45" s="6"/>
      <c r="X45" s="6"/>
    </row>
    <row r="46" spans="22:24">
      <c r="V46" s="15"/>
      <c r="W46" s="6"/>
      <c r="X46" s="6"/>
    </row>
    <row r="47" spans="22:24">
      <c r="V47" s="15"/>
      <c r="W47" s="6"/>
      <c r="X47" s="6"/>
    </row>
    <row r="48" spans="22:24">
      <c r="V48" s="15"/>
      <c r="W48" s="6"/>
      <c r="X48" s="6"/>
    </row>
    <row r="49" spans="22:24">
      <c r="V49" s="15"/>
      <c r="W49" s="6"/>
      <c r="X49" s="6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CE135-4659-C040-9ED2-825B5090B236}">
  <dimension ref="A1:CO97"/>
  <sheetViews>
    <sheetView topLeftCell="J1" zoomScale="75" zoomScaleNormal="75" workbookViewId="0">
      <selection activeCell="CN1" sqref="CN1:CO1048576"/>
    </sheetView>
  </sheetViews>
  <sheetFormatPr baseColWidth="10" defaultRowHeight="16"/>
  <cols>
    <col min="1" max="1" width="10.7109375" style="5"/>
    <col min="2" max="2" width="13.140625" style="5" customWidth="1"/>
    <col min="3" max="4" width="10.7109375" style="5"/>
    <col min="5" max="5" width="14.140625" style="5" customWidth="1"/>
    <col min="6" max="6" width="10.7109375" style="5"/>
    <col min="7" max="7" width="13.5703125" style="5" customWidth="1"/>
    <col min="8" max="8" width="10.7109375" style="5"/>
    <col min="9" max="9" width="13.140625" style="5" customWidth="1"/>
    <col min="10" max="10" width="13.7109375" style="5" customWidth="1"/>
    <col min="11" max="11" width="15.42578125" style="5" customWidth="1"/>
    <col min="12" max="14" width="10.7109375" style="5"/>
    <col min="15" max="22" width="15.42578125" style="5" customWidth="1"/>
    <col min="23" max="23" width="12.42578125" style="5" customWidth="1"/>
    <col min="24" max="24" width="17.5703125" style="5" customWidth="1"/>
    <col min="25" max="32" width="12.42578125" style="5" customWidth="1"/>
    <col min="33" max="34" width="10.7109375" style="5"/>
    <col min="35" max="42" width="14.85546875" style="5" customWidth="1"/>
    <col min="43" max="61" width="10.7109375" style="5"/>
    <col min="62" max="62" width="11.5703125" style="5" bestFit="1" customWidth="1"/>
    <col min="63" max="64" width="11.42578125" style="5" bestFit="1" customWidth="1"/>
    <col min="65" max="87" width="10.7109375" style="5"/>
    <col min="88" max="90" width="14.7109375" style="5" customWidth="1"/>
    <col min="91" max="91" width="10.7109375" style="5"/>
    <col min="92" max="92" width="12.42578125" style="5" customWidth="1"/>
    <col min="93" max="16384" width="10.7109375" style="5"/>
  </cols>
  <sheetData>
    <row r="1" spans="1:93">
      <c r="A1" s="5" t="s">
        <v>192</v>
      </c>
      <c r="B1" s="17" t="s">
        <v>0</v>
      </c>
      <c r="C1" s="8" t="s">
        <v>1</v>
      </c>
      <c r="D1" s="5" t="s">
        <v>193</v>
      </c>
      <c r="E1" s="17" t="s">
        <v>0</v>
      </c>
      <c r="F1" s="20" t="s">
        <v>16</v>
      </c>
      <c r="G1" s="20" t="s">
        <v>0</v>
      </c>
      <c r="H1" s="20" t="s">
        <v>16</v>
      </c>
      <c r="I1" s="17" t="s">
        <v>0</v>
      </c>
      <c r="J1" s="8" t="s">
        <v>16</v>
      </c>
      <c r="K1" s="17" t="s">
        <v>0</v>
      </c>
      <c r="L1" s="8" t="s">
        <v>16</v>
      </c>
      <c r="M1" s="5" t="s">
        <v>194</v>
      </c>
      <c r="N1" s="17" t="s">
        <v>46</v>
      </c>
      <c r="O1" s="17" t="s">
        <v>0</v>
      </c>
      <c r="P1" s="8" t="s">
        <v>1</v>
      </c>
      <c r="Q1" s="17" t="s">
        <v>0</v>
      </c>
      <c r="R1" s="8" t="s">
        <v>1</v>
      </c>
      <c r="S1" s="17" t="s">
        <v>0</v>
      </c>
      <c r="T1" s="8" t="s">
        <v>1</v>
      </c>
      <c r="U1" s="20" t="s">
        <v>0</v>
      </c>
      <c r="V1" s="8" t="s">
        <v>1</v>
      </c>
      <c r="W1" s="6" t="s">
        <v>195</v>
      </c>
      <c r="X1" s="17" t="s">
        <v>0</v>
      </c>
      <c r="Y1" s="8" t="s">
        <v>16</v>
      </c>
      <c r="Z1" s="17" t="s">
        <v>0</v>
      </c>
      <c r="AA1" s="8" t="s">
        <v>16</v>
      </c>
      <c r="AB1" s="17" t="s">
        <v>0</v>
      </c>
      <c r="AC1" s="8" t="s">
        <v>16</v>
      </c>
      <c r="AD1" s="20" t="s">
        <v>0</v>
      </c>
      <c r="AE1" s="8" t="s">
        <v>16</v>
      </c>
      <c r="AF1" s="6"/>
      <c r="AG1" s="5" t="s">
        <v>196</v>
      </c>
      <c r="AH1" s="36" t="s">
        <v>46</v>
      </c>
      <c r="AI1" s="17" t="s">
        <v>0</v>
      </c>
      <c r="AJ1" s="8" t="s">
        <v>1</v>
      </c>
      <c r="AK1" s="20" t="s">
        <v>0</v>
      </c>
      <c r="AL1" s="20" t="s">
        <v>1</v>
      </c>
      <c r="AM1" s="20" t="s">
        <v>0</v>
      </c>
      <c r="AN1" s="20" t="s">
        <v>1</v>
      </c>
      <c r="AO1" s="20" t="s">
        <v>0</v>
      </c>
      <c r="AP1" s="8" t="s">
        <v>1</v>
      </c>
      <c r="AQ1" s="6"/>
      <c r="AR1" s="5" t="s">
        <v>197</v>
      </c>
      <c r="AS1" s="17" t="s">
        <v>0</v>
      </c>
      <c r="AT1" s="20" t="s">
        <v>16</v>
      </c>
      <c r="AU1" s="17" t="s">
        <v>0</v>
      </c>
      <c r="AV1" s="8" t="s">
        <v>16</v>
      </c>
      <c r="AW1" s="17" t="s">
        <v>0</v>
      </c>
      <c r="AX1" s="8" t="s">
        <v>16</v>
      </c>
      <c r="AY1" s="20" t="s">
        <v>0</v>
      </c>
      <c r="AZ1" s="8" t="s">
        <v>16</v>
      </c>
      <c r="BA1" s="6"/>
      <c r="BB1" s="6" t="s">
        <v>198</v>
      </c>
      <c r="BC1" s="36" t="s">
        <v>0</v>
      </c>
      <c r="BD1" s="52"/>
      <c r="BE1" s="52" t="s">
        <v>1</v>
      </c>
      <c r="BF1" s="37" t="s">
        <v>144</v>
      </c>
      <c r="BG1" s="4"/>
      <c r="BH1" s="6" t="s">
        <v>199</v>
      </c>
      <c r="BI1" s="52" t="s">
        <v>0</v>
      </c>
      <c r="BJ1" s="52"/>
      <c r="BK1" s="52" t="s">
        <v>1</v>
      </c>
      <c r="BL1" s="37" t="s">
        <v>144</v>
      </c>
      <c r="BM1" s="6"/>
      <c r="BN1" s="6" t="s">
        <v>200</v>
      </c>
      <c r="BO1" s="5" t="s">
        <v>15</v>
      </c>
      <c r="BP1" s="23" t="s">
        <v>0</v>
      </c>
      <c r="BQ1" s="27" t="s">
        <v>16</v>
      </c>
      <c r="BR1" s="23" t="s">
        <v>0</v>
      </c>
      <c r="BS1" s="24" t="s">
        <v>16</v>
      </c>
      <c r="BT1" s="17" t="s">
        <v>0</v>
      </c>
      <c r="BU1" s="8" t="s">
        <v>16</v>
      </c>
      <c r="BV1" s="17" t="s">
        <v>0</v>
      </c>
      <c r="BW1" s="8" t="s">
        <v>16</v>
      </c>
      <c r="BX1" s="17" t="s">
        <v>0</v>
      </c>
      <c r="BY1" s="8" t="s">
        <v>16</v>
      </c>
      <c r="BZ1" s="20" t="s">
        <v>0</v>
      </c>
      <c r="CA1" s="8" t="s">
        <v>16</v>
      </c>
      <c r="CB1" s="20" t="s">
        <v>0</v>
      </c>
      <c r="CC1" s="8" t="s">
        <v>16</v>
      </c>
      <c r="CD1" s="20" t="s">
        <v>0</v>
      </c>
      <c r="CE1" s="8" t="s">
        <v>16</v>
      </c>
      <c r="CF1" s="20" t="s">
        <v>0</v>
      </c>
      <c r="CG1" s="8" t="s">
        <v>16</v>
      </c>
      <c r="CH1" s="20" t="s">
        <v>0</v>
      </c>
      <c r="CI1" s="8" t="s">
        <v>16</v>
      </c>
      <c r="CJ1" s="20" t="s">
        <v>0</v>
      </c>
      <c r="CK1" s="8" t="s">
        <v>16</v>
      </c>
      <c r="CL1" s="20" t="s">
        <v>0</v>
      </c>
      <c r="CM1" s="32" t="s">
        <v>201</v>
      </c>
      <c r="CN1" s="17" t="s">
        <v>0</v>
      </c>
      <c r="CO1" s="8" t="s">
        <v>1</v>
      </c>
    </row>
    <row r="2" spans="1:93">
      <c r="B2" s="18" t="s">
        <v>32</v>
      </c>
      <c r="C2" s="9">
        <v>17.399999999999999</v>
      </c>
      <c r="D2" s="6"/>
      <c r="E2" s="18" t="s">
        <v>42</v>
      </c>
      <c r="F2" s="6">
        <v>24</v>
      </c>
      <c r="G2" s="6" t="s">
        <v>43</v>
      </c>
      <c r="H2" s="6">
        <v>17</v>
      </c>
      <c r="I2" s="18" t="s">
        <v>44</v>
      </c>
      <c r="J2" s="9">
        <v>27</v>
      </c>
      <c r="K2" s="18" t="s">
        <v>45</v>
      </c>
      <c r="L2" s="9">
        <v>3</v>
      </c>
      <c r="M2" s="6"/>
      <c r="N2" s="11">
        <v>1</v>
      </c>
      <c r="O2" s="18" t="s">
        <v>42</v>
      </c>
      <c r="P2" s="9">
        <v>0</v>
      </c>
      <c r="Q2" s="18" t="s">
        <v>43</v>
      </c>
      <c r="R2" s="9">
        <v>0</v>
      </c>
      <c r="S2" s="18" t="s">
        <v>48</v>
      </c>
      <c r="T2" s="9">
        <v>0</v>
      </c>
      <c r="U2" s="6" t="s">
        <v>49</v>
      </c>
      <c r="V2" s="9">
        <v>0</v>
      </c>
      <c r="W2" s="6"/>
      <c r="X2" s="18" t="s">
        <v>42</v>
      </c>
      <c r="Y2" s="9">
        <v>20</v>
      </c>
      <c r="Z2" s="18" t="s">
        <v>43</v>
      </c>
      <c r="AA2" s="9">
        <v>2</v>
      </c>
      <c r="AB2" s="18" t="s">
        <v>50</v>
      </c>
      <c r="AC2" s="9">
        <v>22</v>
      </c>
      <c r="AD2" s="6" t="s">
        <v>51</v>
      </c>
      <c r="AE2" s="9">
        <v>6</v>
      </c>
      <c r="AF2" s="2"/>
      <c r="AG2" s="6"/>
      <c r="AH2" s="11">
        <v>1</v>
      </c>
      <c r="AI2" s="18" t="s">
        <v>42</v>
      </c>
      <c r="AJ2" s="9">
        <v>0</v>
      </c>
      <c r="AK2" s="6" t="s">
        <v>43</v>
      </c>
      <c r="AL2" s="6">
        <v>0</v>
      </c>
      <c r="AM2" s="6" t="s">
        <v>50</v>
      </c>
      <c r="AN2" s="6">
        <v>0</v>
      </c>
      <c r="AO2" s="6" t="s">
        <v>51</v>
      </c>
      <c r="AP2" s="9">
        <v>0</v>
      </c>
      <c r="AQ2" s="4"/>
      <c r="AS2" s="18" t="s">
        <v>32</v>
      </c>
      <c r="AT2" s="6">
        <v>51</v>
      </c>
      <c r="AU2" s="18" t="s">
        <v>33</v>
      </c>
      <c r="AV2" s="9">
        <v>11</v>
      </c>
      <c r="AW2" s="18" t="s">
        <v>34</v>
      </c>
      <c r="AX2" s="9">
        <v>36</v>
      </c>
      <c r="AY2" s="6" t="s">
        <v>35</v>
      </c>
      <c r="AZ2" s="9">
        <v>12</v>
      </c>
      <c r="BA2" s="6"/>
      <c r="BC2" s="51" t="s">
        <v>145</v>
      </c>
      <c r="BD2" s="4"/>
      <c r="BE2" s="36">
        <v>1</v>
      </c>
      <c r="BF2" s="37">
        <v>0</v>
      </c>
      <c r="BG2" s="4"/>
      <c r="BH2" s="4"/>
      <c r="BI2" s="81" t="s">
        <v>140</v>
      </c>
      <c r="BJ2" s="85"/>
      <c r="BK2" s="36">
        <v>1</v>
      </c>
      <c r="BL2" s="37">
        <v>0</v>
      </c>
      <c r="BO2" s="23" t="s">
        <v>2</v>
      </c>
      <c r="BP2" s="27">
        <v>35</v>
      </c>
      <c r="BQ2" s="23" t="s">
        <v>3</v>
      </c>
      <c r="BR2" s="24">
        <v>19</v>
      </c>
      <c r="BS2" s="6" t="s">
        <v>6</v>
      </c>
      <c r="BT2" s="9">
        <v>30</v>
      </c>
      <c r="BU2" s="18" t="s">
        <v>7</v>
      </c>
      <c r="BV2" s="9">
        <v>15</v>
      </c>
      <c r="BW2" s="18" t="s">
        <v>8</v>
      </c>
      <c r="BX2" s="9">
        <v>77</v>
      </c>
      <c r="BY2" s="6" t="s">
        <v>9</v>
      </c>
      <c r="BZ2" s="9">
        <v>21</v>
      </c>
      <c r="CA2" s="6" t="s">
        <v>4</v>
      </c>
      <c r="CB2" s="9">
        <v>38</v>
      </c>
      <c r="CC2" s="6" t="s">
        <v>5</v>
      </c>
      <c r="CD2" s="9">
        <v>12</v>
      </c>
      <c r="CE2" s="6" t="s">
        <v>10</v>
      </c>
      <c r="CF2" s="9">
        <v>42</v>
      </c>
      <c r="CG2" s="6" t="s">
        <v>11</v>
      </c>
      <c r="CH2" s="9">
        <v>16</v>
      </c>
      <c r="CI2" s="6" t="s">
        <v>12</v>
      </c>
      <c r="CJ2" s="9">
        <v>46</v>
      </c>
      <c r="CK2" s="6" t="s">
        <v>13</v>
      </c>
      <c r="CL2" s="9">
        <v>19</v>
      </c>
      <c r="CN2" s="124" t="s">
        <v>2</v>
      </c>
      <c r="CO2" s="9">
        <v>43.2</v>
      </c>
    </row>
    <row r="3" spans="1:93">
      <c r="B3" s="18" t="s">
        <v>33</v>
      </c>
      <c r="C3" s="9">
        <v>48.7</v>
      </c>
      <c r="D3" s="6"/>
      <c r="E3" s="18" t="s">
        <v>42</v>
      </c>
      <c r="F3" s="6">
        <v>31</v>
      </c>
      <c r="G3" s="6" t="s">
        <v>43</v>
      </c>
      <c r="H3" s="6">
        <v>6</v>
      </c>
      <c r="I3" s="18" t="s">
        <v>44</v>
      </c>
      <c r="J3" s="9">
        <v>37</v>
      </c>
      <c r="K3" s="18" t="s">
        <v>45</v>
      </c>
      <c r="L3" s="9">
        <v>1</v>
      </c>
      <c r="M3" s="6"/>
      <c r="N3" s="11">
        <v>2</v>
      </c>
      <c r="O3" s="18" t="s">
        <v>42</v>
      </c>
      <c r="P3" s="9">
        <v>0</v>
      </c>
      <c r="Q3" s="18" t="s">
        <v>43</v>
      </c>
      <c r="R3" s="9">
        <v>0</v>
      </c>
      <c r="S3" s="18" t="s">
        <v>48</v>
      </c>
      <c r="T3" s="9">
        <v>0</v>
      </c>
      <c r="U3" s="6" t="s">
        <v>49</v>
      </c>
      <c r="V3" s="9">
        <v>0</v>
      </c>
      <c r="W3" s="6"/>
      <c r="X3" s="18" t="s">
        <v>42</v>
      </c>
      <c r="Y3" s="9">
        <v>15</v>
      </c>
      <c r="Z3" s="18" t="s">
        <v>43</v>
      </c>
      <c r="AA3" s="9">
        <v>2</v>
      </c>
      <c r="AB3" s="18" t="s">
        <v>50</v>
      </c>
      <c r="AC3" s="9">
        <v>35</v>
      </c>
      <c r="AD3" s="6" t="s">
        <v>51</v>
      </c>
      <c r="AE3" s="9">
        <v>9</v>
      </c>
      <c r="AF3" s="2"/>
      <c r="AG3" s="6"/>
      <c r="AH3" s="11">
        <v>2</v>
      </c>
      <c r="AI3" s="18" t="s">
        <v>42</v>
      </c>
      <c r="AJ3" s="9">
        <v>0</v>
      </c>
      <c r="AK3" s="6" t="s">
        <v>43</v>
      </c>
      <c r="AL3" s="6">
        <v>0</v>
      </c>
      <c r="AM3" s="6" t="s">
        <v>50</v>
      </c>
      <c r="AN3" s="6">
        <v>0</v>
      </c>
      <c r="AO3" s="6" t="s">
        <v>51</v>
      </c>
      <c r="AP3" s="9">
        <v>0</v>
      </c>
      <c r="AQ3" s="4"/>
      <c r="AS3" s="18" t="s">
        <v>32</v>
      </c>
      <c r="AT3" s="6">
        <v>25</v>
      </c>
      <c r="AU3" s="18" t="s">
        <v>33</v>
      </c>
      <c r="AV3" s="9">
        <v>15</v>
      </c>
      <c r="AW3" s="18" t="s">
        <v>34</v>
      </c>
      <c r="AX3" s="9">
        <v>16</v>
      </c>
      <c r="AY3" s="6" t="s">
        <v>35</v>
      </c>
      <c r="AZ3" s="9">
        <v>10</v>
      </c>
      <c r="BA3" s="6"/>
      <c r="BC3" s="81" t="s">
        <v>146</v>
      </c>
      <c r="BD3" s="82">
        <v>2.0530837480637656</v>
      </c>
      <c r="BE3" s="97">
        <f>AVERAGE(BD3:BD5)</f>
        <v>2.4465597263070982</v>
      </c>
      <c r="BF3" s="83">
        <f>STDEVP(BD3:BD5)</f>
        <v>0.41087161391257193</v>
      </c>
      <c r="BG3" s="4"/>
      <c r="BH3" s="4"/>
      <c r="BI3" s="51" t="s">
        <v>141</v>
      </c>
      <c r="BJ3" s="79">
        <v>0.11193863303922098</v>
      </c>
      <c r="BK3" s="94">
        <f>AVERAGE(BJ3:BJ5)</f>
        <v>0.13039213987675599</v>
      </c>
      <c r="BL3" s="95">
        <f>STDEVP(BJ3:BJ5)</f>
        <v>2.1327963156025122E-2</v>
      </c>
      <c r="BO3" s="18" t="s">
        <v>2</v>
      </c>
      <c r="BP3" s="6">
        <v>43</v>
      </c>
      <c r="BQ3" s="18" t="s">
        <v>3</v>
      </c>
      <c r="BR3" s="9">
        <v>13</v>
      </c>
      <c r="BS3" s="6" t="s">
        <v>6</v>
      </c>
      <c r="BT3" s="9">
        <v>25</v>
      </c>
      <c r="BU3" s="18" t="s">
        <v>7</v>
      </c>
      <c r="BV3" s="9">
        <v>16</v>
      </c>
      <c r="BW3" s="18" t="s">
        <v>8</v>
      </c>
      <c r="BX3" s="9">
        <v>20</v>
      </c>
      <c r="BY3" s="6" t="s">
        <v>9</v>
      </c>
      <c r="BZ3" s="9">
        <v>18</v>
      </c>
      <c r="CA3" s="6" t="s">
        <v>4</v>
      </c>
      <c r="CB3" s="9">
        <v>62</v>
      </c>
      <c r="CC3" s="6" t="s">
        <v>5</v>
      </c>
      <c r="CD3" s="9">
        <v>14</v>
      </c>
      <c r="CE3" s="6" t="s">
        <v>10</v>
      </c>
      <c r="CF3" s="9">
        <v>48</v>
      </c>
      <c r="CG3" s="6" t="s">
        <v>11</v>
      </c>
      <c r="CH3" s="9">
        <v>7</v>
      </c>
      <c r="CI3" s="6" t="s">
        <v>12</v>
      </c>
      <c r="CJ3" s="9">
        <v>39</v>
      </c>
      <c r="CK3" s="6" t="s">
        <v>13</v>
      </c>
      <c r="CL3" s="9">
        <v>16</v>
      </c>
      <c r="CN3" s="124" t="s">
        <v>3</v>
      </c>
      <c r="CO3" s="9">
        <v>62.6</v>
      </c>
    </row>
    <row r="4" spans="1:93">
      <c r="B4" s="18" t="s">
        <v>34</v>
      </c>
      <c r="C4" s="9">
        <v>39.1</v>
      </c>
      <c r="D4" s="6"/>
      <c r="E4" s="18" t="s">
        <v>42</v>
      </c>
      <c r="F4" s="6">
        <v>35</v>
      </c>
      <c r="G4" s="6" t="s">
        <v>43</v>
      </c>
      <c r="H4" s="6">
        <v>14</v>
      </c>
      <c r="I4" s="18" t="s">
        <v>44</v>
      </c>
      <c r="J4" s="9">
        <v>28</v>
      </c>
      <c r="K4" s="18" t="s">
        <v>45</v>
      </c>
      <c r="L4" s="9">
        <v>6</v>
      </c>
      <c r="M4" s="6"/>
      <c r="N4" s="11">
        <v>3</v>
      </c>
      <c r="O4" s="18" t="s">
        <v>42</v>
      </c>
      <c r="P4" s="9">
        <v>0</v>
      </c>
      <c r="Q4" s="18" t="s">
        <v>43</v>
      </c>
      <c r="R4" s="9">
        <v>0</v>
      </c>
      <c r="S4" s="18" t="s">
        <v>48</v>
      </c>
      <c r="T4" s="9">
        <v>0</v>
      </c>
      <c r="U4" s="6" t="s">
        <v>49</v>
      </c>
      <c r="V4" s="9">
        <v>0</v>
      </c>
      <c r="W4" s="6"/>
      <c r="X4" s="18" t="s">
        <v>42</v>
      </c>
      <c r="Y4" s="9">
        <v>7</v>
      </c>
      <c r="Z4" s="18" t="s">
        <v>43</v>
      </c>
      <c r="AA4" s="9">
        <v>2</v>
      </c>
      <c r="AB4" s="18" t="s">
        <v>50</v>
      </c>
      <c r="AC4" s="9">
        <v>35</v>
      </c>
      <c r="AD4" s="6" t="s">
        <v>51</v>
      </c>
      <c r="AE4" s="9">
        <v>10</v>
      </c>
      <c r="AF4" s="2"/>
      <c r="AG4" s="6"/>
      <c r="AH4" s="11">
        <v>3</v>
      </c>
      <c r="AI4" s="18" t="s">
        <v>42</v>
      </c>
      <c r="AJ4" s="9">
        <v>0</v>
      </c>
      <c r="AK4" s="6" t="s">
        <v>43</v>
      </c>
      <c r="AL4" s="6">
        <v>0</v>
      </c>
      <c r="AM4" s="6" t="s">
        <v>50</v>
      </c>
      <c r="AN4" s="6">
        <v>0</v>
      </c>
      <c r="AO4" s="6" t="s">
        <v>51</v>
      </c>
      <c r="AP4" s="9">
        <v>0</v>
      </c>
      <c r="AQ4" s="4"/>
      <c r="AS4" s="18" t="s">
        <v>32</v>
      </c>
      <c r="AT4" s="6">
        <v>30</v>
      </c>
      <c r="AU4" s="18" t="s">
        <v>33</v>
      </c>
      <c r="AV4" s="9">
        <v>10</v>
      </c>
      <c r="AW4" s="18" t="s">
        <v>34</v>
      </c>
      <c r="AX4" s="9">
        <v>32</v>
      </c>
      <c r="AY4" s="6" t="s">
        <v>35</v>
      </c>
      <c r="AZ4" s="9">
        <v>12</v>
      </c>
      <c r="BA4" s="6"/>
      <c r="BC4" s="25"/>
      <c r="BD4" s="93">
        <v>3.0135756051113276</v>
      </c>
      <c r="BE4" s="25"/>
      <c r="BF4" s="26"/>
      <c r="BG4" s="4"/>
      <c r="BH4" s="4"/>
      <c r="BI4" s="25"/>
      <c r="BJ4" s="86">
        <v>0.16028103458399931</v>
      </c>
      <c r="BK4" s="25"/>
      <c r="BL4" s="26"/>
      <c r="BO4" s="18" t="s">
        <v>2</v>
      </c>
      <c r="BP4" s="6">
        <v>44</v>
      </c>
      <c r="BQ4" s="18" t="s">
        <v>3</v>
      </c>
      <c r="BR4" s="9">
        <v>13</v>
      </c>
      <c r="BS4" s="6" t="s">
        <v>6</v>
      </c>
      <c r="BT4" s="9">
        <v>22</v>
      </c>
      <c r="BU4" s="18" t="s">
        <v>7</v>
      </c>
      <c r="BV4" s="9">
        <v>12</v>
      </c>
      <c r="BW4" s="18" t="s">
        <v>8</v>
      </c>
      <c r="BX4" s="9">
        <v>21</v>
      </c>
      <c r="BY4" s="6" t="s">
        <v>9</v>
      </c>
      <c r="BZ4" s="9">
        <v>39</v>
      </c>
      <c r="CA4" s="6" t="s">
        <v>4</v>
      </c>
      <c r="CB4" s="9">
        <v>36</v>
      </c>
      <c r="CC4" s="6" t="s">
        <v>5</v>
      </c>
      <c r="CD4" s="9">
        <v>14</v>
      </c>
      <c r="CE4" s="6" t="s">
        <v>10</v>
      </c>
      <c r="CF4" s="9">
        <v>34</v>
      </c>
      <c r="CG4" s="6" t="s">
        <v>11</v>
      </c>
      <c r="CH4" s="9">
        <v>15</v>
      </c>
      <c r="CI4" s="6" t="s">
        <v>12</v>
      </c>
      <c r="CJ4" s="9">
        <v>48</v>
      </c>
      <c r="CK4" s="6" t="s">
        <v>13</v>
      </c>
      <c r="CL4" s="9">
        <v>14</v>
      </c>
      <c r="CN4" s="124" t="s">
        <v>6</v>
      </c>
      <c r="CO4" s="9">
        <v>41.5</v>
      </c>
    </row>
    <row r="5" spans="1:93">
      <c r="B5" s="19" t="s">
        <v>35</v>
      </c>
      <c r="C5" s="10">
        <v>45.5</v>
      </c>
      <c r="D5" s="6"/>
      <c r="E5" s="18" t="s">
        <v>42</v>
      </c>
      <c r="F5" s="6">
        <v>32</v>
      </c>
      <c r="G5" s="6" t="s">
        <v>43</v>
      </c>
      <c r="H5" s="6">
        <v>8</v>
      </c>
      <c r="I5" s="18" t="s">
        <v>44</v>
      </c>
      <c r="J5" s="9">
        <v>31</v>
      </c>
      <c r="K5" s="18" t="s">
        <v>45</v>
      </c>
      <c r="L5" s="9">
        <v>3</v>
      </c>
      <c r="M5" s="6"/>
      <c r="N5" s="11">
        <v>4</v>
      </c>
      <c r="O5" s="18" t="s">
        <v>42</v>
      </c>
      <c r="P5" s="9">
        <v>0</v>
      </c>
      <c r="Q5" s="18" t="s">
        <v>43</v>
      </c>
      <c r="R5" s="9">
        <v>0</v>
      </c>
      <c r="S5" s="18" t="s">
        <v>48</v>
      </c>
      <c r="T5" s="9">
        <v>0</v>
      </c>
      <c r="U5" s="6" t="s">
        <v>49</v>
      </c>
      <c r="V5" s="9">
        <v>1.4970000000000001</v>
      </c>
      <c r="W5" s="6"/>
      <c r="X5" s="18" t="s">
        <v>42</v>
      </c>
      <c r="Y5" s="9">
        <v>19</v>
      </c>
      <c r="Z5" s="18" t="s">
        <v>43</v>
      </c>
      <c r="AA5" s="9">
        <v>1</v>
      </c>
      <c r="AB5" s="18" t="s">
        <v>50</v>
      </c>
      <c r="AC5" s="9">
        <v>35</v>
      </c>
      <c r="AD5" s="6" t="s">
        <v>51</v>
      </c>
      <c r="AE5" s="9">
        <v>6</v>
      </c>
      <c r="AF5" s="2"/>
      <c r="AG5" s="6"/>
      <c r="AH5" s="11">
        <v>4</v>
      </c>
      <c r="AI5" s="18" t="s">
        <v>42</v>
      </c>
      <c r="AJ5" s="9">
        <v>0</v>
      </c>
      <c r="AK5" s="6" t="s">
        <v>43</v>
      </c>
      <c r="AL5" s="6">
        <v>0</v>
      </c>
      <c r="AM5" s="6" t="s">
        <v>50</v>
      </c>
      <c r="AN5" s="6">
        <v>0</v>
      </c>
      <c r="AO5" s="6" t="s">
        <v>51</v>
      </c>
      <c r="AP5" s="9">
        <v>0</v>
      </c>
      <c r="AQ5" s="4"/>
      <c r="AS5" s="18" t="s">
        <v>32</v>
      </c>
      <c r="AT5" s="6">
        <v>37</v>
      </c>
      <c r="AU5" s="18" t="s">
        <v>33</v>
      </c>
      <c r="AV5" s="9">
        <v>11</v>
      </c>
      <c r="AW5" s="18" t="s">
        <v>34</v>
      </c>
      <c r="AX5" s="9">
        <v>40</v>
      </c>
      <c r="AY5" s="6" t="s">
        <v>35</v>
      </c>
      <c r="AZ5" s="9">
        <v>6</v>
      </c>
      <c r="BA5" s="6"/>
      <c r="BC5" s="21"/>
      <c r="BD5" s="80">
        <v>2.2730198257462004</v>
      </c>
      <c r="BE5" s="98"/>
      <c r="BF5" s="84"/>
      <c r="BG5" s="4"/>
      <c r="BH5" s="4"/>
      <c r="BI5" s="21"/>
      <c r="BJ5" s="87">
        <v>0.11895675200704765</v>
      </c>
      <c r="BK5" s="96"/>
      <c r="BL5" s="89"/>
      <c r="BO5" s="18" t="s">
        <v>2</v>
      </c>
      <c r="BP5" s="6">
        <v>50</v>
      </c>
      <c r="BQ5" s="18" t="s">
        <v>3</v>
      </c>
      <c r="BR5" s="9">
        <v>13</v>
      </c>
      <c r="BS5" s="6" t="s">
        <v>6</v>
      </c>
      <c r="BT5" s="9">
        <v>24</v>
      </c>
      <c r="BU5" s="18" t="s">
        <v>7</v>
      </c>
      <c r="BV5" s="9">
        <v>16</v>
      </c>
      <c r="BW5" s="18" t="s">
        <v>8</v>
      </c>
      <c r="BX5" s="9">
        <v>71</v>
      </c>
      <c r="BY5" s="6" t="s">
        <v>9</v>
      </c>
      <c r="BZ5" s="9">
        <v>18</v>
      </c>
      <c r="CA5" s="6" t="s">
        <v>4</v>
      </c>
      <c r="CB5" s="9">
        <v>12</v>
      </c>
      <c r="CC5" s="6" t="s">
        <v>5</v>
      </c>
      <c r="CD5" s="9">
        <v>9</v>
      </c>
      <c r="CE5" s="6" t="s">
        <v>10</v>
      </c>
      <c r="CF5" s="9">
        <v>8</v>
      </c>
      <c r="CG5" s="6" t="s">
        <v>11</v>
      </c>
      <c r="CH5" s="9">
        <v>13</v>
      </c>
      <c r="CI5" s="6" t="s">
        <v>12</v>
      </c>
      <c r="CJ5" s="9">
        <v>29</v>
      </c>
      <c r="CK5" s="6" t="s">
        <v>13</v>
      </c>
      <c r="CL5" s="9">
        <v>22</v>
      </c>
      <c r="CN5" s="124" t="s">
        <v>7</v>
      </c>
      <c r="CO5" s="9">
        <v>60.2</v>
      </c>
    </row>
    <row r="6" spans="1:93">
      <c r="E6" s="18" t="s">
        <v>42</v>
      </c>
      <c r="F6" s="6">
        <v>13</v>
      </c>
      <c r="G6" s="6" t="s">
        <v>43</v>
      </c>
      <c r="H6" s="6">
        <v>1</v>
      </c>
      <c r="I6" s="18" t="s">
        <v>44</v>
      </c>
      <c r="J6" s="9">
        <v>29</v>
      </c>
      <c r="K6" s="18" t="s">
        <v>45</v>
      </c>
      <c r="L6" s="9">
        <v>5</v>
      </c>
      <c r="M6" s="6"/>
      <c r="N6" s="11">
        <v>5</v>
      </c>
      <c r="O6" s="18" t="s">
        <v>42</v>
      </c>
      <c r="P6" s="9">
        <v>0</v>
      </c>
      <c r="Q6" s="18" t="s">
        <v>43</v>
      </c>
      <c r="R6" s="9">
        <v>0</v>
      </c>
      <c r="S6" s="18" t="s">
        <v>48</v>
      </c>
      <c r="T6" s="9">
        <v>0</v>
      </c>
      <c r="U6" s="6" t="s">
        <v>49</v>
      </c>
      <c r="V6" s="9">
        <v>2.9940000000000002</v>
      </c>
      <c r="W6" s="6"/>
      <c r="X6" s="18" t="s">
        <v>42</v>
      </c>
      <c r="Y6" s="9">
        <v>23</v>
      </c>
      <c r="Z6" s="18" t="s">
        <v>43</v>
      </c>
      <c r="AA6" s="9">
        <v>3</v>
      </c>
      <c r="AB6" s="18" t="s">
        <v>50</v>
      </c>
      <c r="AC6" s="9">
        <v>10</v>
      </c>
      <c r="AD6" s="6" t="s">
        <v>51</v>
      </c>
      <c r="AE6" s="9">
        <v>6</v>
      </c>
      <c r="AF6" s="2"/>
      <c r="AG6" s="6"/>
      <c r="AH6" s="11">
        <v>5</v>
      </c>
      <c r="AI6" s="18" t="s">
        <v>42</v>
      </c>
      <c r="AJ6" s="9">
        <v>0</v>
      </c>
      <c r="AK6" s="6" t="s">
        <v>43</v>
      </c>
      <c r="AL6" s="6">
        <v>2.41</v>
      </c>
      <c r="AM6" s="6" t="s">
        <v>50</v>
      </c>
      <c r="AN6" s="6">
        <v>0.45900000000000002</v>
      </c>
      <c r="AO6" s="6" t="s">
        <v>51</v>
      </c>
      <c r="AP6" s="9">
        <v>0</v>
      </c>
      <c r="AQ6" s="4"/>
      <c r="AS6" s="18" t="s">
        <v>32</v>
      </c>
      <c r="AT6" s="6">
        <v>47</v>
      </c>
      <c r="AU6" s="18" t="s">
        <v>33</v>
      </c>
      <c r="AV6" s="9">
        <v>4</v>
      </c>
      <c r="AW6" s="18" t="s">
        <v>34</v>
      </c>
      <c r="AX6" s="9">
        <v>13</v>
      </c>
      <c r="AY6" s="6" t="s">
        <v>35</v>
      </c>
      <c r="AZ6" s="9">
        <v>7</v>
      </c>
      <c r="BA6" s="6"/>
      <c r="BB6" s="4"/>
      <c r="BC6" s="51" t="s">
        <v>147</v>
      </c>
      <c r="BD6" s="4"/>
      <c r="BE6" s="36">
        <v>1</v>
      </c>
      <c r="BF6" s="37">
        <v>0</v>
      </c>
      <c r="BG6" s="4"/>
      <c r="BH6" s="4"/>
      <c r="BI6" s="36" t="s">
        <v>142</v>
      </c>
      <c r="BJ6" s="52"/>
      <c r="BK6" s="52">
        <v>1</v>
      </c>
      <c r="BL6" s="37">
        <v>0</v>
      </c>
      <c r="BO6" s="18" t="s">
        <v>2</v>
      </c>
      <c r="BP6" s="6">
        <v>38</v>
      </c>
      <c r="BQ6" s="18" t="s">
        <v>3</v>
      </c>
      <c r="BR6" s="9">
        <v>8</v>
      </c>
      <c r="BS6" s="6" t="s">
        <v>6</v>
      </c>
      <c r="BT6" s="9">
        <v>24</v>
      </c>
      <c r="BU6" s="18" t="s">
        <v>7</v>
      </c>
      <c r="BV6" s="9">
        <v>15</v>
      </c>
      <c r="BW6" s="18" t="s">
        <v>8</v>
      </c>
      <c r="BX6" s="9">
        <v>29</v>
      </c>
      <c r="BY6" s="6" t="s">
        <v>9</v>
      </c>
      <c r="BZ6" s="9">
        <v>25</v>
      </c>
      <c r="CA6" s="6" t="s">
        <v>4</v>
      </c>
      <c r="CB6" s="9">
        <v>43</v>
      </c>
      <c r="CC6" s="6" t="s">
        <v>5</v>
      </c>
      <c r="CD6" s="9">
        <v>10</v>
      </c>
      <c r="CE6" s="6" t="s">
        <v>10</v>
      </c>
      <c r="CF6" s="9">
        <v>11</v>
      </c>
      <c r="CG6" s="6" t="s">
        <v>11</v>
      </c>
      <c r="CH6" s="9">
        <v>11</v>
      </c>
      <c r="CI6" s="6" t="s">
        <v>12</v>
      </c>
      <c r="CJ6" s="9">
        <v>41</v>
      </c>
      <c r="CK6" s="6" t="s">
        <v>13</v>
      </c>
      <c r="CL6" s="9">
        <v>17</v>
      </c>
      <c r="CN6" s="124" t="s">
        <v>8</v>
      </c>
      <c r="CO6" s="9">
        <v>66.3</v>
      </c>
    </row>
    <row r="7" spans="1:93">
      <c r="E7" s="18" t="s">
        <v>42</v>
      </c>
      <c r="F7" s="6">
        <v>16</v>
      </c>
      <c r="G7" s="6" t="s">
        <v>43</v>
      </c>
      <c r="H7" s="6">
        <v>11</v>
      </c>
      <c r="I7" s="18" t="s">
        <v>44</v>
      </c>
      <c r="J7" s="9">
        <v>31</v>
      </c>
      <c r="K7" s="18" t="s">
        <v>45</v>
      </c>
      <c r="L7" s="9">
        <v>6</v>
      </c>
      <c r="M7" s="6"/>
      <c r="N7" s="11">
        <v>6</v>
      </c>
      <c r="O7" s="18" t="s">
        <v>42</v>
      </c>
      <c r="P7" s="9">
        <v>1.887</v>
      </c>
      <c r="Q7" s="18" t="s">
        <v>43</v>
      </c>
      <c r="R7" s="9">
        <v>1.869</v>
      </c>
      <c r="S7" s="18" t="s">
        <v>48</v>
      </c>
      <c r="T7" s="9">
        <v>0.97099999999999997</v>
      </c>
      <c r="U7" s="6" t="s">
        <v>49</v>
      </c>
      <c r="V7" s="9">
        <v>17.364999999999998</v>
      </c>
      <c r="W7" s="6"/>
      <c r="X7" s="18" t="s">
        <v>42</v>
      </c>
      <c r="Y7" s="9">
        <v>8</v>
      </c>
      <c r="Z7" s="18" t="s">
        <v>43</v>
      </c>
      <c r="AA7" s="9">
        <v>2</v>
      </c>
      <c r="AB7" s="18" t="s">
        <v>50</v>
      </c>
      <c r="AC7" s="9">
        <v>39</v>
      </c>
      <c r="AD7" s="6" t="s">
        <v>51</v>
      </c>
      <c r="AE7" s="9">
        <v>8</v>
      </c>
      <c r="AF7" s="2"/>
      <c r="AG7" s="6"/>
      <c r="AH7" s="11">
        <v>6</v>
      </c>
      <c r="AI7" s="18" t="s">
        <v>42</v>
      </c>
      <c r="AJ7" s="9">
        <v>2.4390000000000001</v>
      </c>
      <c r="AK7" s="6" t="s">
        <v>43</v>
      </c>
      <c r="AL7" s="6">
        <v>8.4339999999999993</v>
      </c>
      <c r="AM7" s="6" t="s">
        <v>50</v>
      </c>
      <c r="AN7" s="6">
        <v>0.45900000000000002</v>
      </c>
      <c r="AO7" s="6" t="s">
        <v>51</v>
      </c>
      <c r="AP7" s="9">
        <v>4</v>
      </c>
      <c r="AQ7" s="4"/>
      <c r="AS7" s="18" t="s">
        <v>32</v>
      </c>
      <c r="AT7" s="6">
        <v>28</v>
      </c>
      <c r="AU7" s="18" t="s">
        <v>33</v>
      </c>
      <c r="AV7" s="9">
        <v>13</v>
      </c>
      <c r="AW7" s="18" t="s">
        <v>34</v>
      </c>
      <c r="AX7" s="9">
        <v>17</v>
      </c>
      <c r="AY7" s="6" t="s">
        <v>35</v>
      </c>
      <c r="AZ7" s="9">
        <v>8</v>
      </c>
      <c r="BA7" s="6"/>
      <c r="BB7" s="4"/>
      <c r="BC7" s="81" t="s">
        <v>148</v>
      </c>
      <c r="BD7" s="88">
        <v>1.1151434084716993</v>
      </c>
      <c r="BE7" s="97">
        <f>AVERAGE(BD6:BD8)</f>
        <v>1.7005044487149106</v>
      </c>
      <c r="BF7" s="83">
        <f>STDEVP(BD6:BD8)</f>
        <v>0.58536104024321134</v>
      </c>
      <c r="BG7" s="4"/>
      <c r="BH7" s="4"/>
      <c r="BI7" s="51" t="s">
        <v>143</v>
      </c>
      <c r="BJ7" s="79">
        <v>0.18396018157934993</v>
      </c>
      <c r="BK7" s="94">
        <f>AVERAGE(BJ7:BJ9)</f>
        <v>0.1443763290417063</v>
      </c>
      <c r="BL7" s="95">
        <f>STDEVP(BJ7:BJ9)</f>
        <v>9.3712322715181484E-2</v>
      </c>
      <c r="BO7" s="18" t="s">
        <v>2</v>
      </c>
      <c r="BP7" s="6">
        <v>45</v>
      </c>
      <c r="BQ7" s="18" t="s">
        <v>3</v>
      </c>
      <c r="BR7" s="9">
        <v>8</v>
      </c>
      <c r="BS7" s="6" t="s">
        <v>6</v>
      </c>
      <c r="BT7" s="9">
        <v>23</v>
      </c>
      <c r="BU7" s="18" t="s">
        <v>7</v>
      </c>
      <c r="BV7" s="9">
        <v>15</v>
      </c>
      <c r="BW7" s="18" t="s">
        <v>8</v>
      </c>
      <c r="BX7" s="9">
        <v>26</v>
      </c>
      <c r="BY7" s="6" t="s">
        <v>9</v>
      </c>
      <c r="BZ7" s="9">
        <v>19</v>
      </c>
      <c r="CA7" s="6" t="s">
        <v>4</v>
      </c>
      <c r="CB7" s="9">
        <v>42</v>
      </c>
      <c r="CC7" s="6" t="s">
        <v>5</v>
      </c>
      <c r="CD7" s="9">
        <v>17</v>
      </c>
      <c r="CE7" s="6" t="s">
        <v>10</v>
      </c>
      <c r="CF7" s="9">
        <v>48</v>
      </c>
      <c r="CG7" s="6" t="s">
        <v>11</v>
      </c>
      <c r="CH7" s="9">
        <v>10</v>
      </c>
      <c r="CI7" s="6" t="s">
        <v>12</v>
      </c>
      <c r="CJ7" s="9">
        <v>46</v>
      </c>
      <c r="CK7" s="6" t="s">
        <v>13</v>
      </c>
      <c r="CL7" s="9">
        <v>8</v>
      </c>
      <c r="CN7" s="124" t="s">
        <v>9</v>
      </c>
      <c r="CO7" s="9">
        <v>73.099999999999994</v>
      </c>
    </row>
    <row r="8" spans="1:93">
      <c r="E8" s="18" t="s">
        <v>42</v>
      </c>
      <c r="F8" s="6">
        <v>22</v>
      </c>
      <c r="G8" s="6" t="s">
        <v>43</v>
      </c>
      <c r="H8" s="6">
        <v>20</v>
      </c>
      <c r="I8" s="18" t="s">
        <v>44</v>
      </c>
      <c r="J8" s="9">
        <v>27</v>
      </c>
      <c r="K8" s="18" t="s">
        <v>45</v>
      </c>
      <c r="L8" s="9">
        <v>5</v>
      </c>
      <c r="M8" s="6"/>
      <c r="N8" s="11">
        <v>7</v>
      </c>
      <c r="O8" s="18" t="s">
        <v>42</v>
      </c>
      <c r="P8" s="9">
        <v>4.7169999999999996</v>
      </c>
      <c r="Q8" s="18" t="s">
        <v>43</v>
      </c>
      <c r="R8" s="9">
        <v>13.084</v>
      </c>
      <c r="S8" s="18" t="s">
        <v>48</v>
      </c>
      <c r="T8" s="9">
        <v>4.5309999999999997</v>
      </c>
      <c r="U8" s="6" t="s">
        <v>49</v>
      </c>
      <c r="V8" s="9">
        <v>32.933999999999997</v>
      </c>
      <c r="W8" s="6"/>
      <c r="X8" s="18" t="s">
        <v>42</v>
      </c>
      <c r="Y8" s="9">
        <v>25</v>
      </c>
      <c r="Z8" s="18" t="s">
        <v>43</v>
      </c>
      <c r="AA8" s="9">
        <v>1</v>
      </c>
      <c r="AB8" s="18" t="s">
        <v>50</v>
      </c>
      <c r="AC8" s="9">
        <v>38</v>
      </c>
      <c r="AD8" s="6" t="s">
        <v>51</v>
      </c>
      <c r="AE8" s="9">
        <v>10</v>
      </c>
      <c r="AF8" s="2"/>
      <c r="AG8" s="6"/>
      <c r="AH8" s="11">
        <v>7</v>
      </c>
      <c r="AI8" s="18" t="s">
        <v>42</v>
      </c>
      <c r="AJ8" s="9">
        <v>14.634</v>
      </c>
      <c r="AK8" s="6" t="s">
        <v>43</v>
      </c>
      <c r="AL8" s="6">
        <v>40.963999999999999</v>
      </c>
      <c r="AM8" s="6" t="s">
        <v>50</v>
      </c>
      <c r="AN8" s="6">
        <v>8.2569999999999997</v>
      </c>
      <c r="AO8" s="6" t="s">
        <v>51</v>
      </c>
      <c r="AP8" s="9">
        <v>30.667000000000002</v>
      </c>
      <c r="AQ8" s="4"/>
      <c r="AS8" s="18" t="s">
        <v>32</v>
      </c>
      <c r="AT8" s="6">
        <v>35</v>
      </c>
      <c r="AU8" s="18" t="s">
        <v>33</v>
      </c>
      <c r="AV8" s="9">
        <v>8</v>
      </c>
      <c r="AW8" s="18" t="s">
        <v>34</v>
      </c>
      <c r="AX8" s="9">
        <v>17</v>
      </c>
      <c r="AY8" s="6" t="s">
        <v>35</v>
      </c>
      <c r="AZ8" s="9">
        <v>9</v>
      </c>
      <c r="BA8" s="6"/>
      <c r="BC8" s="25"/>
      <c r="BD8" s="93">
        <v>2.2858654889581218</v>
      </c>
      <c r="BE8" s="97"/>
      <c r="BF8" s="83"/>
      <c r="BI8" s="25"/>
      <c r="BJ8" s="86">
        <v>0.23411904618180809</v>
      </c>
      <c r="BK8" s="25"/>
      <c r="BL8" s="26"/>
      <c r="BO8" s="18" t="s">
        <v>2</v>
      </c>
      <c r="BP8" s="6">
        <v>35</v>
      </c>
      <c r="BQ8" s="18" t="s">
        <v>3</v>
      </c>
      <c r="BR8" s="9">
        <v>8</v>
      </c>
      <c r="BS8" s="6" t="s">
        <v>6</v>
      </c>
      <c r="BT8" s="9">
        <v>15</v>
      </c>
      <c r="BU8" s="18" t="s">
        <v>7</v>
      </c>
      <c r="BV8" s="9">
        <v>10</v>
      </c>
      <c r="BW8" s="25"/>
      <c r="BX8" s="26"/>
      <c r="BY8" s="6" t="s">
        <v>9</v>
      </c>
      <c r="BZ8" s="9">
        <v>16</v>
      </c>
      <c r="CB8" s="26"/>
      <c r="CC8" s="6" t="s">
        <v>5</v>
      </c>
      <c r="CD8" s="9">
        <v>17</v>
      </c>
      <c r="CE8" s="6" t="s">
        <v>10</v>
      </c>
      <c r="CF8" s="9">
        <v>35</v>
      </c>
      <c r="CG8" s="6" t="s">
        <v>11</v>
      </c>
      <c r="CH8" s="9">
        <v>8</v>
      </c>
      <c r="CI8" s="6" t="s">
        <v>12</v>
      </c>
      <c r="CJ8" s="9">
        <v>53</v>
      </c>
      <c r="CK8" s="6" t="s">
        <v>13</v>
      </c>
      <c r="CL8" s="9">
        <v>26</v>
      </c>
      <c r="CN8" s="124" t="s">
        <v>4</v>
      </c>
      <c r="CO8" s="9">
        <v>63.2</v>
      </c>
    </row>
    <row r="9" spans="1:93">
      <c r="E9" s="18" t="s">
        <v>42</v>
      </c>
      <c r="F9" s="6">
        <v>34</v>
      </c>
      <c r="G9" s="6" t="s">
        <v>43</v>
      </c>
      <c r="H9" s="6">
        <v>8</v>
      </c>
      <c r="I9" s="18" t="s">
        <v>44</v>
      </c>
      <c r="J9" s="9">
        <v>57</v>
      </c>
      <c r="K9" s="18" t="s">
        <v>45</v>
      </c>
      <c r="L9" s="9">
        <v>2</v>
      </c>
      <c r="M9" s="6"/>
      <c r="N9" s="11">
        <v>8</v>
      </c>
      <c r="O9" s="18" t="s">
        <v>42</v>
      </c>
      <c r="P9" s="9">
        <v>19.811</v>
      </c>
      <c r="Q9" s="18" t="s">
        <v>43</v>
      </c>
      <c r="R9" s="9">
        <v>26.167999999999999</v>
      </c>
      <c r="S9" s="18" t="s">
        <v>48</v>
      </c>
      <c r="T9" s="9">
        <v>11.974</v>
      </c>
      <c r="U9" s="6" t="s">
        <v>49</v>
      </c>
      <c r="V9" s="9">
        <v>26.946000000000002</v>
      </c>
      <c r="W9" s="6"/>
      <c r="X9" s="18" t="s">
        <v>42</v>
      </c>
      <c r="Y9" s="9">
        <v>35</v>
      </c>
      <c r="Z9" s="18" t="s">
        <v>43</v>
      </c>
      <c r="AA9" s="9">
        <v>1</v>
      </c>
      <c r="AB9" s="18" t="s">
        <v>50</v>
      </c>
      <c r="AC9" s="9">
        <v>13</v>
      </c>
      <c r="AD9" s="6" t="s">
        <v>51</v>
      </c>
      <c r="AE9" s="9">
        <v>10</v>
      </c>
      <c r="AF9" s="2"/>
      <c r="AG9" s="6"/>
      <c r="AH9" s="11">
        <v>8</v>
      </c>
      <c r="AI9" s="18" t="s">
        <v>42</v>
      </c>
      <c r="AJ9" s="9">
        <v>12.195</v>
      </c>
      <c r="AK9" s="6" t="s">
        <v>43</v>
      </c>
      <c r="AL9" s="6">
        <v>10.843</v>
      </c>
      <c r="AM9" s="6" t="s">
        <v>50</v>
      </c>
      <c r="AN9" s="6">
        <v>7.798</v>
      </c>
      <c r="AO9" s="6" t="s">
        <v>51</v>
      </c>
      <c r="AP9" s="9">
        <v>22.667000000000002</v>
      </c>
      <c r="AQ9" s="4"/>
      <c r="AS9" s="18" t="s">
        <v>32</v>
      </c>
      <c r="AT9" s="6">
        <v>32</v>
      </c>
      <c r="AU9" s="18" t="s">
        <v>33</v>
      </c>
      <c r="AV9" s="9">
        <v>12</v>
      </c>
      <c r="AW9" s="18" t="s">
        <v>34</v>
      </c>
      <c r="AX9" s="9">
        <v>20</v>
      </c>
      <c r="AY9" s="6" t="s">
        <v>35</v>
      </c>
      <c r="AZ9" s="9">
        <v>10</v>
      </c>
      <c r="BA9" s="6"/>
      <c r="BC9" s="21"/>
      <c r="BD9" s="80">
        <v>1.6137273785392188</v>
      </c>
      <c r="BE9" s="99"/>
      <c r="BF9" s="78"/>
      <c r="BI9" s="21"/>
      <c r="BJ9" s="87">
        <v>1.5049759363960918E-2</v>
      </c>
      <c r="BK9" s="96"/>
      <c r="BL9" s="89"/>
      <c r="BO9" s="18" t="s">
        <v>2</v>
      </c>
      <c r="BP9" s="6">
        <v>13</v>
      </c>
      <c r="BQ9" s="18" t="s">
        <v>3</v>
      </c>
      <c r="BR9" s="9">
        <v>11</v>
      </c>
      <c r="BS9" s="6" t="s">
        <v>6</v>
      </c>
      <c r="BT9" s="9">
        <v>18</v>
      </c>
      <c r="BU9" s="18" t="s">
        <v>7</v>
      </c>
      <c r="BV9" s="9">
        <v>17</v>
      </c>
      <c r="BW9" s="25"/>
      <c r="BX9" s="26"/>
      <c r="BY9" s="6" t="s">
        <v>9</v>
      </c>
      <c r="BZ9" s="9">
        <v>18</v>
      </c>
      <c r="CB9" s="26"/>
      <c r="CC9" s="6" t="s">
        <v>5</v>
      </c>
      <c r="CD9" s="9">
        <v>21</v>
      </c>
      <c r="CE9" s="6" t="s">
        <v>10</v>
      </c>
      <c r="CF9" s="9">
        <v>45</v>
      </c>
      <c r="CG9" s="6" t="s">
        <v>11</v>
      </c>
      <c r="CH9" s="9">
        <v>5</v>
      </c>
      <c r="CI9" s="6" t="s">
        <v>12</v>
      </c>
      <c r="CJ9" s="9">
        <v>49</v>
      </c>
      <c r="CK9" s="6" t="s">
        <v>13</v>
      </c>
      <c r="CL9" s="9">
        <v>15</v>
      </c>
      <c r="CN9" s="124" t="s">
        <v>5</v>
      </c>
      <c r="CO9" s="9">
        <v>91</v>
      </c>
    </row>
    <row r="10" spans="1:93">
      <c r="E10" s="18" t="s">
        <v>42</v>
      </c>
      <c r="F10" s="6">
        <v>23</v>
      </c>
      <c r="G10" s="6" t="s">
        <v>43</v>
      </c>
      <c r="H10" s="6">
        <v>14</v>
      </c>
      <c r="I10" s="18" t="s">
        <v>44</v>
      </c>
      <c r="J10" s="9">
        <v>18</v>
      </c>
      <c r="K10" s="18" t="s">
        <v>45</v>
      </c>
      <c r="L10" s="9">
        <v>5</v>
      </c>
      <c r="M10" s="6"/>
      <c r="N10" s="11">
        <v>9</v>
      </c>
      <c r="O10" s="18" t="s">
        <v>42</v>
      </c>
      <c r="P10" s="9">
        <v>1.887</v>
      </c>
      <c r="Q10" s="18" t="s">
        <v>43</v>
      </c>
      <c r="R10" s="9">
        <v>6.5419999999999998</v>
      </c>
      <c r="S10" s="18" t="s">
        <v>48</v>
      </c>
      <c r="T10" s="9">
        <v>6.149</v>
      </c>
      <c r="U10" s="6" t="s">
        <v>49</v>
      </c>
      <c r="V10" s="9">
        <v>2.395</v>
      </c>
      <c r="W10" s="6"/>
      <c r="X10" s="18" t="s">
        <v>42</v>
      </c>
      <c r="Y10" s="9">
        <v>41</v>
      </c>
      <c r="Z10" s="18" t="s">
        <v>43</v>
      </c>
      <c r="AA10" s="9">
        <v>5</v>
      </c>
      <c r="AB10" s="18" t="s">
        <v>50</v>
      </c>
      <c r="AC10" s="9">
        <v>40</v>
      </c>
      <c r="AD10" s="6" t="s">
        <v>51</v>
      </c>
      <c r="AE10" s="9">
        <v>8</v>
      </c>
      <c r="AF10" s="2"/>
      <c r="AG10" s="6"/>
      <c r="AH10" s="11">
        <v>9</v>
      </c>
      <c r="AI10" s="18" t="s">
        <v>42</v>
      </c>
      <c r="AJ10" s="9">
        <v>2.4390000000000001</v>
      </c>
      <c r="AK10" s="6" t="s">
        <v>43</v>
      </c>
      <c r="AL10" s="6">
        <v>10.843</v>
      </c>
      <c r="AM10" s="6" t="s">
        <v>50</v>
      </c>
      <c r="AN10" s="6">
        <v>2.294</v>
      </c>
      <c r="AO10" s="6" t="s">
        <v>51</v>
      </c>
      <c r="AP10" s="9">
        <v>2.6669999999999998</v>
      </c>
      <c r="AQ10" s="4"/>
      <c r="AS10" s="18" t="s">
        <v>32</v>
      </c>
      <c r="AT10" s="6">
        <v>42</v>
      </c>
      <c r="AU10" s="18" t="s">
        <v>33</v>
      </c>
      <c r="AV10" s="9">
        <v>9</v>
      </c>
      <c r="AW10" s="18" t="s">
        <v>34</v>
      </c>
      <c r="AX10" s="9">
        <v>35</v>
      </c>
      <c r="AY10" s="6" t="s">
        <v>35</v>
      </c>
      <c r="AZ10" s="9">
        <v>11</v>
      </c>
      <c r="BA10" s="6"/>
      <c r="BO10" s="18" t="s">
        <v>2</v>
      </c>
      <c r="BP10" s="6">
        <v>9</v>
      </c>
      <c r="BQ10" s="18" t="s">
        <v>3</v>
      </c>
      <c r="BR10" s="9">
        <v>13</v>
      </c>
      <c r="BS10" s="6" t="s">
        <v>6</v>
      </c>
      <c r="BT10" s="9">
        <v>26</v>
      </c>
      <c r="BU10" s="18" t="s">
        <v>7</v>
      </c>
      <c r="BV10" s="9">
        <v>8</v>
      </c>
      <c r="BW10" s="25"/>
      <c r="BX10" s="26"/>
      <c r="BY10" s="6" t="s">
        <v>9</v>
      </c>
      <c r="BZ10" s="9">
        <v>12</v>
      </c>
      <c r="CB10" s="26"/>
      <c r="CC10" s="6" t="s">
        <v>5</v>
      </c>
      <c r="CD10" s="9">
        <v>16</v>
      </c>
      <c r="CE10" s="6" t="s">
        <v>10</v>
      </c>
      <c r="CF10" s="9">
        <v>37</v>
      </c>
      <c r="CG10" s="6" t="s">
        <v>11</v>
      </c>
      <c r="CH10" s="9">
        <v>8</v>
      </c>
      <c r="CI10" s="6" t="s">
        <v>12</v>
      </c>
      <c r="CJ10" s="9">
        <v>45</v>
      </c>
      <c r="CK10" s="6" t="s">
        <v>13</v>
      </c>
      <c r="CL10" s="9">
        <v>14</v>
      </c>
      <c r="CN10" s="124" t="s">
        <v>14</v>
      </c>
      <c r="CO10" s="9">
        <v>32.299999999999997</v>
      </c>
    </row>
    <row r="11" spans="1:93">
      <c r="E11" s="18" t="s">
        <v>42</v>
      </c>
      <c r="F11" s="6">
        <v>37</v>
      </c>
      <c r="G11" s="6"/>
      <c r="H11" s="6"/>
      <c r="I11" s="18" t="s">
        <v>44</v>
      </c>
      <c r="J11" s="9">
        <v>33</v>
      </c>
      <c r="K11" s="18" t="s">
        <v>45</v>
      </c>
      <c r="L11" s="9">
        <v>10</v>
      </c>
      <c r="M11" s="6"/>
      <c r="N11" s="11">
        <v>10</v>
      </c>
      <c r="O11" s="18" t="s">
        <v>42</v>
      </c>
      <c r="P11" s="9">
        <v>16.981000000000002</v>
      </c>
      <c r="Q11" s="18" t="s">
        <v>43</v>
      </c>
      <c r="R11" s="9">
        <v>10.28</v>
      </c>
      <c r="S11" s="18" t="s">
        <v>48</v>
      </c>
      <c r="T11" s="9">
        <v>4.5309999999999997</v>
      </c>
      <c r="U11" s="6" t="s">
        <v>49</v>
      </c>
      <c r="V11" s="9">
        <v>1.796</v>
      </c>
      <c r="W11" s="6"/>
      <c r="X11" s="18" t="s">
        <v>42</v>
      </c>
      <c r="Y11" s="9">
        <v>30</v>
      </c>
      <c r="Z11" s="18" t="s">
        <v>43</v>
      </c>
      <c r="AA11" s="9">
        <v>1</v>
      </c>
      <c r="AB11" s="18" t="s">
        <v>50</v>
      </c>
      <c r="AC11" s="9">
        <v>31</v>
      </c>
      <c r="AD11" s="6" t="s">
        <v>51</v>
      </c>
      <c r="AE11" s="9">
        <v>7</v>
      </c>
      <c r="AF11" s="2"/>
      <c r="AG11" s="6"/>
      <c r="AH11" s="11">
        <v>10</v>
      </c>
      <c r="AI11" s="18" t="s">
        <v>42</v>
      </c>
      <c r="AJ11" s="9">
        <v>15.853999999999999</v>
      </c>
      <c r="AK11" s="6" t="s">
        <v>43</v>
      </c>
      <c r="AL11" s="6">
        <v>19.277000000000001</v>
      </c>
      <c r="AM11" s="6" t="s">
        <v>50</v>
      </c>
      <c r="AN11" s="6">
        <v>12.385</v>
      </c>
      <c r="AO11" s="6" t="s">
        <v>51</v>
      </c>
      <c r="AP11" s="9">
        <v>12.667</v>
      </c>
      <c r="AQ11" s="4"/>
      <c r="AS11" s="18" t="s">
        <v>32</v>
      </c>
      <c r="AT11" s="6">
        <v>48</v>
      </c>
      <c r="AU11" s="18" t="s">
        <v>33</v>
      </c>
      <c r="AV11" s="9">
        <v>9</v>
      </c>
      <c r="AW11" s="18" t="s">
        <v>34</v>
      </c>
      <c r="AX11" s="9">
        <v>36</v>
      </c>
      <c r="AY11" s="6" t="s">
        <v>35</v>
      </c>
      <c r="AZ11" s="9">
        <v>10</v>
      </c>
      <c r="BA11" s="6"/>
      <c r="BO11" s="18" t="s">
        <v>2</v>
      </c>
      <c r="BP11" s="6">
        <v>40</v>
      </c>
      <c r="BQ11" s="18" t="s">
        <v>3</v>
      </c>
      <c r="BR11" s="9">
        <v>9</v>
      </c>
      <c r="BS11" s="6" t="s">
        <v>6</v>
      </c>
      <c r="BT11" s="9">
        <v>14</v>
      </c>
      <c r="BU11" s="18" t="s">
        <v>7</v>
      </c>
      <c r="BV11" s="9">
        <v>30</v>
      </c>
      <c r="BW11" s="25"/>
      <c r="BX11" s="26"/>
      <c r="BZ11" s="26"/>
      <c r="CB11" s="26"/>
      <c r="CC11" s="6"/>
      <c r="CD11" s="9"/>
      <c r="CE11" s="6" t="s">
        <v>10</v>
      </c>
      <c r="CF11" s="9">
        <v>44</v>
      </c>
      <c r="CG11" s="6" t="s">
        <v>11</v>
      </c>
      <c r="CH11" s="9">
        <v>24</v>
      </c>
      <c r="CI11" s="6" t="s">
        <v>12</v>
      </c>
      <c r="CJ11" s="9">
        <v>42</v>
      </c>
      <c r="CK11" s="6" t="s">
        <v>13</v>
      </c>
      <c r="CL11" s="9">
        <v>14</v>
      </c>
      <c r="CN11" s="124" t="s">
        <v>11</v>
      </c>
      <c r="CO11" s="9">
        <v>78.400000000000006</v>
      </c>
    </row>
    <row r="12" spans="1:93">
      <c r="E12" s="18"/>
      <c r="F12" s="6"/>
      <c r="G12" s="6"/>
      <c r="H12" s="6"/>
      <c r="I12" s="18" t="s">
        <v>44</v>
      </c>
      <c r="J12" s="9">
        <v>37</v>
      </c>
      <c r="K12" s="18" t="s">
        <v>45</v>
      </c>
      <c r="L12" s="9">
        <v>8</v>
      </c>
      <c r="M12" s="6"/>
      <c r="N12" s="12" t="s">
        <v>47</v>
      </c>
      <c r="O12" s="19" t="s">
        <v>42</v>
      </c>
      <c r="P12" s="10">
        <v>54.716999999999999</v>
      </c>
      <c r="Q12" s="19" t="s">
        <v>43</v>
      </c>
      <c r="R12" s="10">
        <v>42.055999999999997</v>
      </c>
      <c r="S12" s="19" t="s">
        <v>48</v>
      </c>
      <c r="T12" s="10">
        <v>71.844999999999999</v>
      </c>
      <c r="U12" s="7" t="s">
        <v>49</v>
      </c>
      <c r="V12" s="10">
        <v>14.071999999999999</v>
      </c>
      <c r="W12" s="6"/>
      <c r="X12" s="18" t="s">
        <v>42</v>
      </c>
      <c r="Y12" s="9">
        <v>17</v>
      </c>
      <c r="Z12" s="18" t="s">
        <v>43</v>
      </c>
      <c r="AA12" s="9">
        <v>8</v>
      </c>
      <c r="AB12" s="18" t="s">
        <v>50</v>
      </c>
      <c r="AC12" s="9">
        <v>25</v>
      </c>
      <c r="AD12" s="6" t="s">
        <v>51</v>
      </c>
      <c r="AE12" s="9">
        <v>3</v>
      </c>
      <c r="AF12" s="2"/>
      <c r="AG12" s="6"/>
      <c r="AH12" s="12" t="s">
        <v>47</v>
      </c>
      <c r="AI12" s="19" t="s">
        <v>42</v>
      </c>
      <c r="AJ12" s="10">
        <v>52.439</v>
      </c>
      <c r="AK12" s="7" t="s">
        <v>43</v>
      </c>
      <c r="AL12" s="7">
        <v>7.2290000000000001</v>
      </c>
      <c r="AM12" s="7" t="s">
        <v>50</v>
      </c>
      <c r="AN12" s="7">
        <v>68.349000000000004</v>
      </c>
      <c r="AO12" s="7" t="s">
        <v>51</v>
      </c>
      <c r="AP12" s="10">
        <v>27.332999999999998</v>
      </c>
      <c r="AQ12" s="4"/>
      <c r="AS12" s="18" t="s">
        <v>32</v>
      </c>
      <c r="AT12" s="6">
        <v>39</v>
      </c>
      <c r="AU12" s="18" t="s">
        <v>33</v>
      </c>
      <c r="AV12" s="9">
        <v>17</v>
      </c>
      <c r="AW12" s="18" t="s">
        <v>34</v>
      </c>
      <c r="AX12" s="9">
        <v>30</v>
      </c>
      <c r="AY12" s="6" t="s">
        <v>35</v>
      </c>
      <c r="AZ12" s="9">
        <v>15</v>
      </c>
      <c r="BA12" s="6"/>
      <c r="BO12" s="18" t="s">
        <v>2</v>
      </c>
      <c r="BP12" s="6">
        <v>42</v>
      </c>
      <c r="BQ12" s="18" t="s">
        <v>3</v>
      </c>
      <c r="BR12" s="9">
        <v>6</v>
      </c>
      <c r="BS12" s="6" t="s">
        <v>6</v>
      </c>
      <c r="BT12" s="9">
        <v>35</v>
      </c>
      <c r="BU12" s="18" t="s">
        <v>7</v>
      </c>
      <c r="BV12" s="9">
        <v>11</v>
      </c>
      <c r="BW12" s="25"/>
      <c r="BX12" s="26"/>
      <c r="BZ12" s="26"/>
      <c r="CB12" s="26"/>
      <c r="CC12" s="6"/>
      <c r="CD12" s="9"/>
      <c r="CE12" s="6" t="s">
        <v>10</v>
      </c>
      <c r="CF12" s="9">
        <v>33</v>
      </c>
      <c r="CG12" s="6" t="s">
        <v>11</v>
      </c>
      <c r="CH12" s="9">
        <v>25</v>
      </c>
      <c r="CI12" s="6" t="s">
        <v>12</v>
      </c>
      <c r="CJ12" s="9">
        <v>47</v>
      </c>
      <c r="CK12" s="6" t="s">
        <v>13</v>
      </c>
      <c r="CL12" s="9">
        <v>18</v>
      </c>
      <c r="CN12" s="124" t="s">
        <v>12</v>
      </c>
      <c r="CO12" s="9">
        <v>28.1</v>
      </c>
    </row>
    <row r="13" spans="1:93">
      <c r="E13" s="18"/>
      <c r="F13" s="6"/>
      <c r="G13" s="6"/>
      <c r="H13" s="6"/>
      <c r="I13" s="18" t="s">
        <v>44</v>
      </c>
      <c r="J13" s="9">
        <v>21</v>
      </c>
      <c r="K13" s="18" t="s">
        <v>45</v>
      </c>
      <c r="L13" s="9">
        <v>5</v>
      </c>
      <c r="M13" s="6"/>
      <c r="N13" s="3"/>
      <c r="O13" s="6"/>
      <c r="P13" s="6"/>
      <c r="Q13" s="6"/>
      <c r="R13" s="6"/>
      <c r="S13" s="6"/>
      <c r="T13" s="6"/>
      <c r="U13" s="6"/>
      <c r="V13" s="6"/>
      <c r="W13" s="6"/>
      <c r="X13" s="18" t="s">
        <v>42</v>
      </c>
      <c r="Y13" s="9">
        <v>26</v>
      </c>
      <c r="Z13" s="18" t="s">
        <v>43</v>
      </c>
      <c r="AA13" s="9">
        <v>10</v>
      </c>
      <c r="AB13" s="18" t="s">
        <v>50</v>
      </c>
      <c r="AC13" s="9">
        <v>35</v>
      </c>
      <c r="AD13" s="6" t="s">
        <v>51</v>
      </c>
      <c r="AE13" s="9">
        <v>7</v>
      </c>
      <c r="AF13" s="2"/>
      <c r="AG13" s="6"/>
      <c r="AK13" s="6"/>
      <c r="AL13" s="6"/>
      <c r="AM13" s="6"/>
      <c r="AO13" s="6"/>
      <c r="AP13" s="6"/>
      <c r="AS13" s="18" t="s">
        <v>32</v>
      </c>
      <c r="AT13" s="6">
        <v>42</v>
      </c>
      <c r="AU13" s="18" t="s">
        <v>33</v>
      </c>
      <c r="AV13" s="9">
        <v>15</v>
      </c>
      <c r="AW13" s="18" t="s">
        <v>34</v>
      </c>
      <c r="AX13" s="9">
        <v>46</v>
      </c>
      <c r="AY13" s="6" t="s">
        <v>35</v>
      </c>
      <c r="AZ13" s="9">
        <v>12</v>
      </c>
      <c r="BA13" s="6"/>
      <c r="BO13" s="18" t="s">
        <v>2</v>
      </c>
      <c r="BP13" s="6">
        <v>43</v>
      </c>
      <c r="BQ13" s="18" t="s">
        <v>3</v>
      </c>
      <c r="BR13" s="9">
        <v>21</v>
      </c>
      <c r="BS13" s="6" t="s">
        <v>6</v>
      </c>
      <c r="BT13" s="9">
        <v>43</v>
      </c>
      <c r="BU13" s="18" t="s">
        <v>7</v>
      </c>
      <c r="BV13" s="9">
        <v>10</v>
      </c>
      <c r="BW13" s="25"/>
      <c r="BX13" s="26"/>
      <c r="BZ13" s="26"/>
      <c r="CB13" s="26"/>
      <c r="CC13" s="6"/>
      <c r="CD13" s="9"/>
      <c r="CE13" s="6" t="s">
        <v>10</v>
      </c>
      <c r="CF13" s="9">
        <v>40</v>
      </c>
      <c r="CG13" s="6" t="s">
        <v>11</v>
      </c>
      <c r="CH13" s="9">
        <v>5</v>
      </c>
      <c r="CI13" s="6" t="s">
        <v>12</v>
      </c>
      <c r="CJ13" s="9">
        <v>49</v>
      </c>
      <c r="CK13" s="6" t="s">
        <v>13</v>
      </c>
      <c r="CL13" s="9">
        <v>19</v>
      </c>
      <c r="CN13" s="125" t="s">
        <v>13</v>
      </c>
      <c r="CO13" s="10">
        <v>42.2</v>
      </c>
    </row>
    <row r="14" spans="1:93">
      <c r="E14" s="18"/>
      <c r="F14" s="6"/>
      <c r="G14" s="6"/>
      <c r="H14" s="6"/>
      <c r="I14" s="18" t="s">
        <v>44</v>
      </c>
      <c r="J14" s="9">
        <v>13</v>
      </c>
      <c r="K14" s="18" t="s">
        <v>45</v>
      </c>
      <c r="L14" s="9">
        <v>7</v>
      </c>
      <c r="M14" s="6"/>
      <c r="N14" s="3"/>
      <c r="O14" s="6"/>
      <c r="P14" s="6"/>
      <c r="Q14" s="6"/>
      <c r="R14" s="6"/>
      <c r="S14" s="6"/>
      <c r="T14" s="6"/>
      <c r="U14" s="6"/>
      <c r="V14" s="6"/>
      <c r="W14" s="6"/>
      <c r="X14" s="18" t="s">
        <v>42</v>
      </c>
      <c r="Y14" s="9">
        <v>12</v>
      </c>
      <c r="Z14" s="18" t="s">
        <v>43</v>
      </c>
      <c r="AA14" s="9">
        <v>4</v>
      </c>
      <c r="AB14" s="18" t="s">
        <v>50</v>
      </c>
      <c r="AC14" s="9">
        <v>31</v>
      </c>
      <c r="AD14" s="6" t="s">
        <v>51</v>
      </c>
      <c r="AE14" s="9">
        <v>6</v>
      </c>
      <c r="AF14" s="2"/>
      <c r="AG14" s="6"/>
      <c r="AK14" s="6"/>
      <c r="AL14" s="6"/>
      <c r="AM14" s="6"/>
      <c r="AS14" s="18" t="s">
        <v>32</v>
      </c>
      <c r="AT14" s="6">
        <v>42</v>
      </c>
      <c r="AU14" s="18" t="s">
        <v>33</v>
      </c>
      <c r="AV14" s="9">
        <v>9</v>
      </c>
      <c r="AW14" s="18" t="s">
        <v>34</v>
      </c>
      <c r="AX14" s="9">
        <v>48</v>
      </c>
      <c r="AY14" s="6" t="s">
        <v>35</v>
      </c>
      <c r="AZ14" s="9">
        <v>8</v>
      </c>
      <c r="BA14" s="6"/>
      <c r="BO14" s="18" t="s">
        <v>2</v>
      </c>
      <c r="BP14" s="6">
        <v>37</v>
      </c>
      <c r="BQ14" s="18" t="s">
        <v>3</v>
      </c>
      <c r="BR14" s="9">
        <v>14</v>
      </c>
      <c r="BS14" s="6" t="s">
        <v>6</v>
      </c>
      <c r="BT14" s="9">
        <v>45</v>
      </c>
      <c r="BU14" s="18" t="s">
        <v>7</v>
      </c>
      <c r="BV14" s="9">
        <v>15</v>
      </c>
      <c r="BW14" s="25"/>
      <c r="BX14" s="26"/>
      <c r="BZ14" s="26"/>
      <c r="CB14" s="26"/>
      <c r="CC14" s="6"/>
      <c r="CD14" s="9"/>
      <c r="CE14" s="6" t="s">
        <v>10</v>
      </c>
      <c r="CF14" s="9">
        <v>38</v>
      </c>
      <c r="CG14" s="6" t="s">
        <v>11</v>
      </c>
      <c r="CH14" s="9">
        <v>5</v>
      </c>
      <c r="CI14" s="6" t="s">
        <v>12</v>
      </c>
      <c r="CJ14" s="9">
        <v>42</v>
      </c>
      <c r="CK14" s="6" t="s">
        <v>13</v>
      </c>
      <c r="CL14" s="9">
        <v>8</v>
      </c>
      <c r="CN14" s="6"/>
      <c r="CO14" s="6"/>
    </row>
    <row r="15" spans="1:93">
      <c r="E15" s="18"/>
      <c r="F15" s="6"/>
      <c r="G15" s="6"/>
      <c r="H15" s="6"/>
      <c r="I15" s="18" t="s">
        <v>44</v>
      </c>
      <c r="J15" s="9">
        <v>35</v>
      </c>
      <c r="K15" s="18" t="s">
        <v>45</v>
      </c>
      <c r="L15" s="9">
        <v>3</v>
      </c>
      <c r="M15" s="6"/>
      <c r="N15" s="3"/>
      <c r="O15" s="6"/>
      <c r="P15" s="6"/>
      <c r="Q15" s="6"/>
      <c r="R15" s="6"/>
      <c r="S15" s="6"/>
      <c r="T15" s="6"/>
      <c r="U15" s="6"/>
      <c r="V15" s="6"/>
      <c r="W15" s="6"/>
      <c r="X15" s="18" t="s">
        <v>42</v>
      </c>
      <c r="Y15" s="9">
        <v>17</v>
      </c>
      <c r="Z15" s="18" t="s">
        <v>43</v>
      </c>
      <c r="AA15" s="9">
        <v>5</v>
      </c>
      <c r="AB15" s="18" t="s">
        <v>50</v>
      </c>
      <c r="AC15" s="9">
        <v>8</v>
      </c>
      <c r="AD15" s="6" t="s">
        <v>51</v>
      </c>
      <c r="AE15" s="9">
        <v>7</v>
      </c>
      <c r="AF15" s="6"/>
      <c r="AG15" s="6"/>
      <c r="AK15" s="6"/>
      <c r="AL15" s="6"/>
      <c r="AM15" s="6"/>
      <c r="AS15" s="18" t="s">
        <v>32</v>
      </c>
      <c r="AT15" s="6">
        <v>39</v>
      </c>
      <c r="AU15" s="18" t="s">
        <v>33</v>
      </c>
      <c r="AV15" s="9">
        <v>10</v>
      </c>
      <c r="AW15" s="18" t="s">
        <v>34</v>
      </c>
      <c r="AX15" s="9">
        <v>46</v>
      </c>
      <c r="AY15" s="6" t="s">
        <v>35</v>
      </c>
      <c r="AZ15" s="9">
        <v>7</v>
      </c>
      <c r="BA15" s="6"/>
      <c r="BO15" s="18" t="s">
        <v>2</v>
      </c>
      <c r="BP15" s="6">
        <v>41</v>
      </c>
      <c r="BQ15" s="18" t="s">
        <v>3</v>
      </c>
      <c r="BR15" s="9">
        <v>22</v>
      </c>
      <c r="BS15" s="6" t="s">
        <v>6</v>
      </c>
      <c r="BT15" s="9">
        <v>44</v>
      </c>
      <c r="BU15" s="18" t="s">
        <v>7</v>
      </c>
      <c r="BV15" s="9">
        <v>21</v>
      </c>
      <c r="BW15" s="25"/>
      <c r="BX15" s="26"/>
      <c r="BZ15" s="26"/>
      <c r="CB15" s="26"/>
      <c r="CC15" s="6"/>
      <c r="CD15" s="9"/>
      <c r="CE15" s="6" t="s">
        <v>10</v>
      </c>
      <c r="CF15" s="9">
        <v>39</v>
      </c>
      <c r="CG15" s="6" t="s">
        <v>11</v>
      </c>
      <c r="CH15" s="9">
        <v>6</v>
      </c>
      <c r="CI15" s="6" t="s">
        <v>12</v>
      </c>
      <c r="CJ15" s="9">
        <v>29</v>
      </c>
      <c r="CK15" s="6" t="s">
        <v>13</v>
      </c>
      <c r="CL15" s="9">
        <v>18</v>
      </c>
      <c r="CN15" s="6"/>
      <c r="CO15" s="6"/>
    </row>
    <row r="16" spans="1:93">
      <c r="E16" s="18"/>
      <c r="F16" s="6"/>
      <c r="G16" s="6"/>
      <c r="H16" s="6"/>
      <c r="I16" s="18" t="s">
        <v>44</v>
      </c>
      <c r="J16" s="9">
        <v>8</v>
      </c>
      <c r="K16" s="18" t="s">
        <v>45</v>
      </c>
      <c r="L16" s="9">
        <v>4</v>
      </c>
      <c r="M16" s="6"/>
      <c r="N16" s="3"/>
      <c r="O16" s="6"/>
      <c r="P16" s="6"/>
      <c r="Q16" s="6"/>
      <c r="R16" s="6"/>
      <c r="S16" s="6"/>
      <c r="T16" s="6"/>
      <c r="U16" s="6"/>
      <c r="V16" s="6"/>
      <c r="W16" s="6"/>
      <c r="X16" s="18" t="s">
        <v>42</v>
      </c>
      <c r="Y16" s="9">
        <v>40</v>
      </c>
      <c r="Z16" s="18" t="s">
        <v>43</v>
      </c>
      <c r="AA16" s="9">
        <v>9</v>
      </c>
      <c r="AB16" s="18" t="s">
        <v>50</v>
      </c>
      <c r="AC16" s="9">
        <v>41</v>
      </c>
      <c r="AD16" s="6" t="s">
        <v>51</v>
      </c>
      <c r="AE16" s="9">
        <v>8</v>
      </c>
      <c r="AF16" s="6"/>
      <c r="AG16" s="6"/>
      <c r="AK16" s="6"/>
      <c r="AL16" s="6"/>
      <c r="AM16" s="6"/>
      <c r="AS16" s="18" t="s">
        <v>32</v>
      </c>
      <c r="AT16" s="6">
        <v>47</v>
      </c>
      <c r="AU16" s="18" t="s">
        <v>33</v>
      </c>
      <c r="AV16" s="9">
        <v>8</v>
      </c>
      <c r="AW16" s="18" t="s">
        <v>34</v>
      </c>
      <c r="AX16" s="9">
        <v>40</v>
      </c>
      <c r="AY16" s="6" t="s">
        <v>35</v>
      </c>
      <c r="AZ16" s="9">
        <v>8</v>
      </c>
      <c r="BA16" s="6"/>
      <c r="BO16" s="18" t="s">
        <v>2</v>
      </c>
      <c r="BP16" s="6">
        <v>51</v>
      </c>
      <c r="BQ16" s="18" t="s">
        <v>3</v>
      </c>
      <c r="BR16" s="9">
        <v>17</v>
      </c>
      <c r="BS16" s="6" t="s">
        <v>6</v>
      </c>
      <c r="BT16" s="9">
        <v>41</v>
      </c>
      <c r="BU16" s="18" t="s">
        <v>7</v>
      </c>
      <c r="BV16" s="9">
        <v>22</v>
      </c>
      <c r="BW16" s="25"/>
      <c r="BX16" s="26"/>
      <c r="BZ16" s="26"/>
      <c r="CB16" s="26"/>
      <c r="CC16" s="6"/>
      <c r="CD16" s="9"/>
      <c r="CE16" s="6" t="s">
        <v>10</v>
      </c>
      <c r="CF16" s="9">
        <v>37</v>
      </c>
      <c r="CG16" s="6" t="s">
        <v>11</v>
      </c>
      <c r="CH16" s="9">
        <v>7</v>
      </c>
      <c r="CJ16" s="26"/>
      <c r="CK16" s="6" t="s">
        <v>13</v>
      </c>
      <c r="CL16" s="9">
        <v>14</v>
      </c>
      <c r="CN16" s="6"/>
      <c r="CO16" s="6"/>
    </row>
    <row r="17" spans="4:90">
      <c r="E17" s="18"/>
      <c r="F17" s="6"/>
      <c r="G17" s="6"/>
      <c r="H17" s="6"/>
      <c r="I17" s="18" t="s">
        <v>44</v>
      </c>
      <c r="J17" s="9">
        <v>23</v>
      </c>
      <c r="K17" s="18" t="s">
        <v>45</v>
      </c>
      <c r="L17" s="9">
        <v>4</v>
      </c>
      <c r="M17" s="6"/>
      <c r="N17" s="3"/>
      <c r="O17" s="6"/>
      <c r="P17" s="6"/>
      <c r="Q17" s="6"/>
      <c r="R17" s="6"/>
      <c r="S17" s="6"/>
      <c r="T17" s="6"/>
      <c r="U17" s="6"/>
      <c r="V17" s="6"/>
      <c r="W17" s="6"/>
      <c r="X17" s="18" t="s">
        <v>42</v>
      </c>
      <c r="Y17" s="9">
        <v>32</v>
      </c>
      <c r="Z17" s="18" t="s">
        <v>43</v>
      </c>
      <c r="AA17" s="9">
        <v>6</v>
      </c>
      <c r="AB17" s="18" t="s">
        <v>50</v>
      </c>
      <c r="AC17" s="9">
        <v>27</v>
      </c>
      <c r="AD17" s="6" t="s">
        <v>51</v>
      </c>
      <c r="AE17" s="9">
        <v>6</v>
      </c>
      <c r="AF17" s="6"/>
      <c r="AG17" s="6"/>
      <c r="AK17" s="6"/>
      <c r="AL17" s="6"/>
      <c r="AM17" s="6"/>
      <c r="AS17" s="18" t="s">
        <v>32</v>
      </c>
      <c r="AT17" s="6">
        <v>29</v>
      </c>
      <c r="AU17" s="18" t="s">
        <v>33</v>
      </c>
      <c r="AV17" s="9">
        <v>8</v>
      </c>
      <c r="AW17" s="18" t="s">
        <v>34</v>
      </c>
      <c r="AX17" s="9">
        <v>37</v>
      </c>
      <c r="AY17" s="6" t="s">
        <v>35</v>
      </c>
      <c r="AZ17" s="9">
        <v>11</v>
      </c>
      <c r="BA17" s="6"/>
      <c r="BO17" s="18" t="s">
        <v>2</v>
      </c>
      <c r="BP17" s="6">
        <v>33</v>
      </c>
      <c r="BQ17" s="18" t="s">
        <v>3</v>
      </c>
      <c r="BR17" s="9">
        <v>8</v>
      </c>
      <c r="BS17" s="6" t="s">
        <v>6</v>
      </c>
      <c r="BT17" s="9">
        <v>30</v>
      </c>
      <c r="BU17" s="18" t="s">
        <v>7</v>
      </c>
      <c r="BV17" s="9">
        <v>19</v>
      </c>
      <c r="BW17" s="18"/>
      <c r="BX17" s="9"/>
      <c r="BZ17" s="26"/>
      <c r="CB17" s="26"/>
      <c r="CD17" s="26"/>
      <c r="CE17" s="6" t="s">
        <v>10</v>
      </c>
      <c r="CF17" s="9">
        <v>35</v>
      </c>
      <c r="CG17" s="6" t="s">
        <v>11</v>
      </c>
      <c r="CH17" s="9">
        <v>18</v>
      </c>
      <c r="CJ17" s="26"/>
      <c r="CK17" s="6" t="s">
        <v>13</v>
      </c>
      <c r="CL17" s="9">
        <v>15</v>
      </c>
    </row>
    <row r="18" spans="4:90">
      <c r="E18" s="18"/>
      <c r="F18" s="6"/>
      <c r="G18" s="6"/>
      <c r="H18" s="6"/>
      <c r="I18" s="18" t="s">
        <v>44</v>
      </c>
      <c r="J18" s="9">
        <v>23</v>
      </c>
      <c r="K18" s="18" t="s">
        <v>45</v>
      </c>
      <c r="L18" s="9">
        <v>9</v>
      </c>
      <c r="M18" s="6"/>
      <c r="N18" s="3"/>
      <c r="O18" s="6"/>
      <c r="P18" s="6"/>
      <c r="Q18" s="6"/>
      <c r="R18" s="6"/>
      <c r="S18" s="6"/>
      <c r="T18" s="6"/>
      <c r="U18" s="6"/>
      <c r="V18" s="6"/>
      <c r="W18" s="6"/>
      <c r="X18" s="18"/>
      <c r="Y18" s="9"/>
      <c r="Z18" s="18" t="s">
        <v>43</v>
      </c>
      <c r="AA18" s="9">
        <v>9</v>
      </c>
      <c r="AB18" s="18" t="s">
        <v>50</v>
      </c>
      <c r="AC18" s="9">
        <v>38</v>
      </c>
      <c r="AD18" s="6" t="s">
        <v>51</v>
      </c>
      <c r="AE18" s="9">
        <v>9</v>
      </c>
      <c r="AF18" s="6"/>
      <c r="AG18" s="6"/>
      <c r="AK18" s="6"/>
      <c r="AL18" s="6"/>
      <c r="AM18" s="6"/>
      <c r="AS18" s="18" t="s">
        <v>32</v>
      </c>
      <c r="AT18" s="6">
        <v>29</v>
      </c>
      <c r="AU18" s="18" t="s">
        <v>33</v>
      </c>
      <c r="AV18" s="9">
        <v>9</v>
      </c>
      <c r="AW18" s="18" t="s">
        <v>34</v>
      </c>
      <c r="AX18" s="9">
        <v>39</v>
      </c>
      <c r="AY18" s="6" t="s">
        <v>35</v>
      </c>
      <c r="AZ18" s="9">
        <v>5</v>
      </c>
      <c r="BA18" s="6"/>
      <c r="BO18" s="18" t="s">
        <v>2</v>
      </c>
      <c r="BP18" s="6">
        <v>42</v>
      </c>
      <c r="BQ18" s="18" t="s">
        <v>3</v>
      </c>
      <c r="BR18" s="9">
        <v>15</v>
      </c>
      <c r="BS18" s="6" t="s">
        <v>6</v>
      </c>
      <c r="BT18" s="9">
        <v>26</v>
      </c>
      <c r="BU18" s="18" t="s">
        <v>7</v>
      </c>
      <c r="BV18" s="9">
        <v>25</v>
      </c>
      <c r="BW18" s="18"/>
      <c r="BX18" s="9"/>
      <c r="BZ18" s="26"/>
      <c r="CB18" s="26"/>
      <c r="CD18" s="26"/>
      <c r="CE18" s="6" t="s">
        <v>10</v>
      </c>
      <c r="CF18" s="9">
        <v>32</v>
      </c>
      <c r="CH18" s="26"/>
      <c r="CJ18" s="26"/>
      <c r="CK18" s="6" t="s">
        <v>13</v>
      </c>
      <c r="CL18" s="9">
        <v>17</v>
      </c>
    </row>
    <row r="19" spans="4:90">
      <c r="E19" s="18"/>
      <c r="F19" s="6"/>
      <c r="G19" s="6"/>
      <c r="H19" s="6"/>
      <c r="I19" s="18" t="s">
        <v>44</v>
      </c>
      <c r="J19" s="9">
        <v>25</v>
      </c>
      <c r="K19" s="18" t="s">
        <v>45</v>
      </c>
      <c r="L19" s="9">
        <v>2</v>
      </c>
      <c r="M19" s="6"/>
      <c r="N19" s="3"/>
      <c r="O19" s="6"/>
      <c r="P19" s="6"/>
      <c r="Q19" s="6"/>
      <c r="R19" s="6"/>
      <c r="S19" s="6"/>
      <c r="T19" s="6"/>
      <c r="U19" s="6"/>
      <c r="V19" s="6"/>
      <c r="W19" s="6"/>
      <c r="X19" s="18"/>
      <c r="Y19" s="9"/>
      <c r="Z19" s="18" t="s">
        <v>43</v>
      </c>
      <c r="AA19" s="9">
        <v>9</v>
      </c>
      <c r="AB19" s="18" t="s">
        <v>50</v>
      </c>
      <c r="AC19" s="9">
        <v>32</v>
      </c>
      <c r="AD19" s="6" t="s">
        <v>51</v>
      </c>
      <c r="AE19" s="9">
        <v>12</v>
      </c>
      <c r="AF19" s="6"/>
      <c r="AG19" s="6"/>
      <c r="AK19" s="6"/>
      <c r="AL19" s="6"/>
      <c r="AM19" s="6"/>
      <c r="AS19" s="18" t="s">
        <v>32</v>
      </c>
      <c r="AT19" s="6">
        <v>40</v>
      </c>
      <c r="AU19" s="18" t="s">
        <v>33</v>
      </c>
      <c r="AV19" s="9">
        <v>9</v>
      </c>
      <c r="AW19" s="25"/>
      <c r="AX19" s="26"/>
      <c r="AY19" s="6" t="s">
        <v>35</v>
      </c>
      <c r="AZ19" s="9">
        <v>9</v>
      </c>
      <c r="BA19" s="6"/>
      <c r="BO19" s="18" t="s">
        <v>2</v>
      </c>
      <c r="BP19" s="6">
        <v>13</v>
      </c>
      <c r="BQ19" s="25"/>
      <c r="BR19" s="26"/>
      <c r="BS19" s="6" t="s">
        <v>6</v>
      </c>
      <c r="BT19" s="9">
        <v>28</v>
      </c>
      <c r="BU19" s="18" t="s">
        <v>7</v>
      </c>
      <c r="BV19" s="9">
        <v>16</v>
      </c>
      <c r="BW19" s="25"/>
      <c r="BX19" s="26"/>
      <c r="BZ19" s="26"/>
      <c r="CB19" s="26"/>
      <c r="CD19" s="26"/>
      <c r="CE19" s="6" t="s">
        <v>10</v>
      </c>
      <c r="CF19" s="9">
        <v>46</v>
      </c>
      <c r="CH19" s="26"/>
      <c r="CJ19" s="26"/>
      <c r="CK19" s="6" t="s">
        <v>13</v>
      </c>
      <c r="CL19" s="9">
        <v>19</v>
      </c>
    </row>
    <row r="20" spans="4:90">
      <c r="E20" s="18"/>
      <c r="F20" s="6"/>
      <c r="G20" s="6"/>
      <c r="H20" s="6"/>
      <c r="I20" s="18" t="s">
        <v>44</v>
      </c>
      <c r="J20" s="9">
        <v>22</v>
      </c>
      <c r="K20" s="18" t="s">
        <v>45</v>
      </c>
      <c r="L20" s="9">
        <v>11</v>
      </c>
      <c r="M20" s="6"/>
      <c r="N20" s="3"/>
      <c r="O20" s="6"/>
      <c r="P20" s="6"/>
      <c r="Q20" s="6"/>
      <c r="R20" s="6"/>
      <c r="S20" s="6"/>
      <c r="T20" s="6"/>
      <c r="U20" s="6"/>
      <c r="V20" s="6"/>
      <c r="W20" s="6"/>
      <c r="X20" s="18"/>
      <c r="Y20" s="9"/>
      <c r="Z20" s="18" t="s">
        <v>43</v>
      </c>
      <c r="AA20" s="9">
        <v>10</v>
      </c>
      <c r="AB20" s="18" t="s">
        <v>50</v>
      </c>
      <c r="AC20" s="9">
        <v>33</v>
      </c>
      <c r="AD20" s="6" t="s">
        <v>51</v>
      </c>
      <c r="AE20" s="9">
        <v>3</v>
      </c>
      <c r="AF20" s="6"/>
      <c r="AG20" s="6"/>
      <c r="AK20" s="6"/>
      <c r="AL20" s="6"/>
      <c r="AM20" s="6"/>
      <c r="AS20" s="18" t="s">
        <v>32</v>
      </c>
      <c r="AT20" s="6">
        <v>37</v>
      </c>
      <c r="AU20" s="18" t="s">
        <v>33</v>
      </c>
      <c r="AV20" s="9">
        <v>13</v>
      </c>
      <c r="AW20" s="25"/>
      <c r="AX20" s="26"/>
      <c r="AY20" s="6" t="s">
        <v>35</v>
      </c>
      <c r="AZ20" s="9">
        <v>7</v>
      </c>
      <c r="BA20" s="6"/>
      <c r="BO20" s="18" t="s">
        <v>2</v>
      </c>
      <c r="BP20" s="6">
        <v>12</v>
      </c>
      <c r="BQ20" s="25"/>
      <c r="BR20" s="26"/>
      <c r="BS20" s="6" t="s">
        <v>6</v>
      </c>
      <c r="BT20" s="9">
        <v>46</v>
      </c>
      <c r="BU20" s="18" t="s">
        <v>7</v>
      </c>
      <c r="BV20" s="9">
        <v>13</v>
      </c>
      <c r="BW20" s="25"/>
      <c r="BX20" s="26"/>
      <c r="BZ20" s="26"/>
      <c r="CB20" s="26"/>
      <c r="CD20" s="26"/>
      <c r="CE20" s="6" t="s">
        <v>10</v>
      </c>
      <c r="CF20" s="9">
        <v>44</v>
      </c>
      <c r="CH20" s="26"/>
      <c r="CJ20" s="26"/>
      <c r="CK20" s="6" t="s">
        <v>13</v>
      </c>
      <c r="CL20" s="9">
        <v>17</v>
      </c>
    </row>
    <row r="21" spans="4:90">
      <c r="E21" s="18"/>
      <c r="F21" s="6"/>
      <c r="G21" s="6"/>
      <c r="H21" s="6"/>
      <c r="I21" s="18" t="s">
        <v>44</v>
      </c>
      <c r="J21" s="9">
        <v>22</v>
      </c>
      <c r="K21" s="18" t="s">
        <v>45</v>
      </c>
      <c r="L21" s="9">
        <v>6</v>
      </c>
      <c r="M21" s="6"/>
      <c r="N21" s="3"/>
      <c r="O21" s="6"/>
      <c r="P21" s="6"/>
      <c r="Q21" s="6"/>
      <c r="R21" s="6"/>
      <c r="S21" s="6"/>
      <c r="T21" s="6"/>
      <c r="U21" s="6"/>
      <c r="V21" s="6"/>
      <c r="W21" s="6"/>
      <c r="X21" s="18"/>
      <c r="Y21" s="9"/>
      <c r="Z21" s="18" t="s">
        <v>43</v>
      </c>
      <c r="AA21" s="9">
        <v>9</v>
      </c>
      <c r="AB21" s="18" t="s">
        <v>50</v>
      </c>
      <c r="AC21" s="9">
        <v>27</v>
      </c>
      <c r="AD21" s="6" t="s">
        <v>51</v>
      </c>
      <c r="AE21" s="9">
        <v>11</v>
      </c>
      <c r="AF21" s="6"/>
      <c r="AG21" s="6"/>
      <c r="AM21" s="6"/>
      <c r="AS21" s="18" t="s">
        <v>32</v>
      </c>
      <c r="AT21" s="6">
        <v>41</v>
      </c>
      <c r="AU21" s="18" t="s">
        <v>33</v>
      </c>
      <c r="AV21" s="9">
        <v>10</v>
      </c>
      <c r="AW21" s="25"/>
      <c r="AX21" s="26"/>
      <c r="AY21" s="6" t="s">
        <v>35</v>
      </c>
      <c r="AZ21" s="9">
        <v>13</v>
      </c>
      <c r="BA21" s="6"/>
      <c r="BO21" s="18" t="s">
        <v>2</v>
      </c>
      <c r="BP21" s="6">
        <v>46</v>
      </c>
      <c r="BQ21" s="25"/>
      <c r="BR21" s="26"/>
      <c r="BS21" s="6" t="s">
        <v>6</v>
      </c>
      <c r="BT21" s="9">
        <v>42</v>
      </c>
      <c r="BU21" s="18" t="s">
        <v>7</v>
      </c>
      <c r="BV21" s="9">
        <v>26</v>
      </c>
      <c r="BW21" s="25"/>
      <c r="BX21" s="26"/>
      <c r="BZ21" s="26"/>
      <c r="CB21" s="26"/>
      <c r="CD21" s="26"/>
      <c r="CF21" s="26"/>
      <c r="CH21" s="26"/>
      <c r="CJ21" s="26"/>
      <c r="CK21" s="6" t="s">
        <v>13</v>
      </c>
      <c r="CL21" s="9">
        <v>10</v>
      </c>
    </row>
    <row r="22" spans="4:90">
      <c r="E22" s="19"/>
      <c r="F22" s="7"/>
      <c r="G22" s="7"/>
      <c r="H22" s="7"/>
      <c r="I22" s="19" t="s">
        <v>44</v>
      </c>
      <c r="J22" s="10">
        <v>31</v>
      </c>
      <c r="K22" s="19" t="s">
        <v>45</v>
      </c>
      <c r="L22" s="10">
        <v>4</v>
      </c>
      <c r="M22" s="6"/>
      <c r="N22" s="3"/>
      <c r="O22" s="6"/>
      <c r="P22" s="6"/>
      <c r="Q22" s="6"/>
      <c r="R22" s="6"/>
      <c r="S22" s="6"/>
      <c r="T22" s="6"/>
      <c r="U22" s="6"/>
      <c r="V22" s="6"/>
      <c r="W22" s="6"/>
      <c r="X22" s="25"/>
      <c r="Y22" s="26"/>
      <c r="Z22" s="18" t="s">
        <v>43</v>
      </c>
      <c r="AA22" s="9">
        <v>9</v>
      </c>
      <c r="AB22" s="18" t="s">
        <v>50</v>
      </c>
      <c r="AC22" s="9">
        <v>16</v>
      </c>
      <c r="AD22" s="6" t="s">
        <v>51</v>
      </c>
      <c r="AE22" s="9">
        <v>9</v>
      </c>
      <c r="AG22" s="6"/>
      <c r="AM22" s="6"/>
      <c r="AS22" s="18" t="s">
        <v>32</v>
      </c>
      <c r="AT22" s="6">
        <v>58</v>
      </c>
      <c r="AU22" s="18" t="s">
        <v>33</v>
      </c>
      <c r="AV22" s="9">
        <v>9</v>
      </c>
      <c r="AW22" s="25"/>
      <c r="AX22" s="26"/>
      <c r="AZ22" s="26"/>
      <c r="BO22" s="18" t="s">
        <v>2</v>
      </c>
      <c r="BP22" s="6">
        <v>38</v>
      </c>
      <c r="BQ22" s="25"/>
      <c r="BR22" s="26"/>
      <c r="BS22" s="6" t="s">
        <v>6</v>
      </c>
      <c r="BT22" s="9">
        <v>49</v>
      </c>
      <c r="BU22" s="18" t="s">
        <v>7</v>
      </c>
      <c r="BV22" s="9">
        <v>13</v>
      </c>
      <c r="BW22" s="25"/>
      <c r="BX22" s="26"/>
      <c r="BZ22" s="26"/>
      <c r="CB22" s="26"/>
      <c r="CD22" s="26"/>
      <c r="CF22" s="26"/>
      <c r="CH22" s="26"/>
      <c r="CJ22" s="26"/>
      <c r="CK22" s="6"/>
      <c r="CL22" s="9"/>
    </row>
    <row r="23" spans="4:90">
      <c r="D23" s="39" t="s">
        <v>23</v>
      </c>
      <c r="E23" s="32"/>
      <c r="F23" s="29">
        <v>10</v>
      </c>
      <c r="G23" s="32"/>
      <c r="H23" s="29">
        <v>9</v>
      </c>
      <c r="I23" s="32"/>
      <c r="J23" s="32">
        <v>21</v>
      </c>
      <c r="K23" s="32"/>
      <c r="L23" s="32">
        <v>21</v>
      </c>
      <c r="N23" s="3"/>
      <c r="O23" s="6"/>
      <c r="P23" s="6"/>
      <c r="X23" s="25"/>
      <c r="Y23" s="26"/>
      <c r="Z23" s="18" t="s">
        <v>43</v>
      </c>
      <c r="AA23" s="9">
        <v>5</v>
      </c>
      <c r="AB23" s="18" t="s">
        <v>50</v>
      </c>
      <c r="AC23" s="9">
        <v>9</v>
      </c>
      <c r="AD23" s="6" t="s">
        <v>51</v>
      </c>
      <c r="AE23" s="9">
        <v>13</v>
      </c>
      <c r="AM23" s="6"/>
      <c r="AS23" s="18" t="s">
        <v>32</v>
      </c>
      <c r="AT23" s="6">
        <v>34</v>
      </c>
      <c r="AU23" s="18" t="s">
        <v>33</v>
      </c>
      <c r="AV23" s="9">
        <v>7</v>
      </c>
      <c r="AW23" s="25"/>
      <c r="AX23" s="26"/>
      <c r="AZ23" s="26"/>
      <c r="BO23" s="18" t="s">
        <v>2</v>
      </c>
      <c r="BP23" s="6">
        <v>42</v>
      </c>
      <c r="BQ23" s="25"/>
      <c r="BR23" s="26"/>
      <c r="BS23" s="6" t="s">
        <v>6</v>
      </c>
      <c r="BT23" s="9">
        <v>38</v>
      </c>
      <c r="BU23" s="18" t="s">
        <v>7</v>
      </c>
      <c r="BV23" s="9">
        <v>12</v>
      </c>
      <c r="BW23" s="25"/>
      <c r="BX23" s="26"/>
      <c r="BZ23" s="26"/>
      <c r="CB23" s="26"/>
      <c r="CD23" s="26"/>
      <c r="CF23" s="26"/>
      <c r="CH23" s="26"/>
      <c r="CJ23" s="26"/>
      <c r="CK23" s="6"/>
      <c r="CL23" s="9"/>
    </row>
    <row r="24" spans="4:90">
      <c r="E24" s="6"/>
      <c r="F24" s="6"/>
      <c r="G24" s="6"/>
      <c r="H24" s="6"/>
      <c r="I24" s="6"/>
      <c r="L24" s="6"/>
      <c r="M24" s="6"/>
      <c r="N24" s="3"/>
      <c r="O24" s="6"/>
      <c r="P24" s="6"/>
      <c r="Q24" s="6"/>
      <c r="R24" s="6"/>
      <c r="S24" s="6"/>
      <c r="T24" s="6"/>
      <c r="U24" s="6"/>
      <c r="V24" s="6"/>
      <c r="W24" s="6"/>
      <c r="X24" s="25"/>
      <c r="Y24" s="26"/>
      <c r="Z24" s="18" t="s">
        <v>43</v>
      </c>
      <c r="AA24" s="9">
        <v>6</v>
      </c>
      <c r="AB24" s="18" t="s">
        <v>50</v>
      </c>
      <c r="AC24" s="9">
        <v>27</v>
      </c>
      <c r="AD24" s="6" t="s">
        <v>51</v>
      </c>
      <c r="AE24" s="9">
        <v>8</v>
      </c>
      <c r="AG24" s="6"/>
      <c r="AM24" s="6"/>
      <c r="AS24" s="18" t="s">
        <v>32</v>
      </c>
      <c r="AT24" s="6">
        <v>43</v>
      </c>
      <c r="AU24" s="18" t="s">
        <v>33</v>
      </c>
      <c r="AV24" s="9">
        <v>8</v>
      </c>
      <c r="AW24" s="25"/>
      <c r="AX24" s="26"/>
      <c r="AZ24" s="26"/>
      <c r="BO24" s="18" t="s">
        <v>2</v>
      </c>
      <c r="BP24" s="6">
        <v>45</v>
      </c>
      <c r="BQ24" s="25"/>
      <c r="BR24" s="26"/>
      <c r="BS24" s="6" t="s">
        <v>6</v>
      </c>
      <c r="BT24" s="9">
        <v>33</v>
      </c>
      <c r="BU24" s="18" t="s">
        <v>7</v>
      </c>
      <c r="BV24" s="9">
        <v>7</v>
      </c>
      <c r="BW24" s="25"/>
      <c r="BX24" s="26"/>
      <c r="BZ24" s="26"/>
      <c r="CB24" s="26"/>
      <c r="CD24" s="26"/>
      <c r="CF24" s="26"/>
      <c r="CH24" s="26"/>
      <c r="CJ24" s="26"/>
      <c r="CK24" s="6"/>
      <c r="CL24" s="9"/>
    </row>
    <row r="25" spans="4:90">
      <c r="E25" s="6"/>
      <c r="F25" s="6"/>
      <c r="G25" s="6"/>
      <c r="H25" s="6"/>
      <c r="I25" s="6"/>
      <c r="L25" s="6"/>
      <c r="M25" s="6"/>
      <c r="N25" s="3"/>
      <c r="O25" s="6"/>
      <c r="P25" s="6"/>
      <c r="Q25" s="6"/>
      <c r="R25" s="6"/>
      <c r="S25" s="6"/>
      <c r="T25" s="6"/>
      <c r="U25" s="6"/>
      <c r="V25" s="6"/>
      <c r="W25" s="6"/>
      <c r="X25" s="18"/>
      <c r="Y25" s="9"/>
      <c r="Z25" s="18" t="s">
        <v>43</v>
      </c>
      <c r="AA25" s="9">
        <v>5</v>
      </c>
      <c r="AB25" s="18" t="s">
        <v>50</v>
      </c>
      <c r="AC25" s="9">
        <v>18</v>
      </c>
      <c r="AD25" s="6" t="s">
        <v>51</v>
      </c>
      <c r="AE25" s="9">
        <v>5</v>
      </c>
      <c r="AG25" s="6"/>
      <c r="AM25" s="6"/>
      <c r="AS25" s="18" t="s">
        <v>32</v>
      </c>
      <c r="AT25" s="6">
        <v>41</v>
      </c>
      <c r="AU25" s="18" t="s">
        <v>33</v>
      </c>
      <c r="AV25" s="9">
        <v>11</v>
      </c>
      <c r="AW25" s="25"/>
      <c r="AX25" s="26"/>
      <c r="AZ25" s="26"/>
      <c r="BO25" s="18" t="s">
        <v>2</v>
      </c>
      <c r="BP25" s="6">
        <v>17</v>
      </c>
      <c r="BQ25" s="25"/>
      <c r="BR25" s="26"/>
      <c r="BS25" s="6" t="s">
        <v>6</v>
      </c>
      <c r="BT25" s="9">
        <v>31</v>
      </c>
      <c r="BU25" s="18" t="s">
        <v>7</v>
      </c>
      <c r="BV25" s="9">
        <v>17</v>
      </c>
      <c r="BW25" s="25"/>
      <c r="BX25" s="26"/>
      <c r="BZ25" s="26"/>
      <c r="CB25" s="26"/>
      <c r="CD25" s="26"/>
      <c r="CF25" s="26"/>
      <c r="CH25" s="26"/>
      <c r="CJ25" s="26"/>
      <c r="CK25" s="6"/>
      <c r="CL25" s="9"/>
    </row>
    <row r="26" spans="4:90">
      <c r="G26" s="6"/>
      <c r="H26" s="6"/>
      <c r="I26" s="6"/>
      <c r="L26" s="6"/>
      <c r="M26" s="6"/>
      <c r="N26" s="3"/>
      <c r="O26" s="6"/>
      <c r="P26" s="6"/>
      <c r="Q26" s="6"/>
      <c r="R26" s="6"/>
      <c r="S26" s="6"/>
      <c r="T26" s="6"/>
      <c r="U26" s="6"/>
      <c r="V26" s="6"/>
      <c r="W26" s="6"/>
      <c r="X26" s="18"/>
      <c r="Y26" s="9"/>
      <c r="Z26" s="18" t="s">
        <v>43</v>
      </c>
      <c r="AA26" s="9">
        <v>18</v>
      </c>
      <c r="AB26" s="18" t="s">
        <v>50</v>
      </c>
      <c r="AC26" s="9">
        <v>16</v>
      </c>
      <c r="AD26" s="6" t="s">
        <v>51</v>
      </c>
      <c r="AE26" s="9">
        <v>4</v>
      </c>
      <c r="AG26" s="6"/>
      <c r="AM26" s="6"/>
      <c r="AS26" s="25"/>
      <c r="AU26" s="18" t="s">
        <v>33</v>
      </c>
      <c r="AV26" s="9">
        <v>10</v>
      </c>
      <c r="AW26" s="25"/>
      <c r="AX26" s="26"/>
      <c r="AZ26" s="26"/>
      <c r="BO26" s="18" t="s">
        <v>2</v>
      </c>
      <c r="BP26" s="6">
        <v>34</v>
      </c>
      <c r="BQ26" s="25"/>
      <c r="BR26" s="26"/>
      <c r="BS26" s="6" t="s">
        <v>6</v>
      </c>
      <c r="BT26" s="9">
        <v>24</v>
      </c>
      <c r="BU26" s="18" t="s">
        <v>7</v>
      </c>
      <c r="BV26" s="9">
        <v>17</v>
      </c>
      <c r="BW26" s="25"/>
      <c r="BX26" s="26"/>
      <c r="BZ26" s="26"/>
      <c r="CB26" s="26"/>
      <c r="CD26" s="26"/>
      <c r="CF26" s="26"/>
      <c r="CH26" s="26"/>
      <c r="CJ26" s="26"/>
      <c r="CK26" s="6"/>
      <c r="CL26" s="9"/>
    </row>
    <row r="27" spans="4:90">
      <c r="G27" s="6"/>
      <c r="H27" s="6"/>
      <c r="I27" s="6"/>
      <c r="L27" s="6"/>
      <c r="M27" s="6"/>
      <c r="N27" s="3"/>
      <c r="O27" s="6"/>
      <c r="P27" s="6"/>
      <c r="Q27" s="6"/>
      <c r="R27" s="6"/>
      <c r="S27" s="6"/>
      <c r="T27" s="6"/>
      <c r="U27" s="6"/>
      <c r="V27" s="6"/>
      <c r="W27" s="6"/>
      <c r="X27" s="18"/>
      <c r="Y27" s="9"/>
      <c r="Z27" s="18" t="s">
        <v>43</v>
      </c>
      <c r="AA27" s="9">
        <v>9</v>
      </c>
      <c r="AB27" s="18" t="s">
        <v>50</v>
      </c>
      <c r="AC27" s="9">
        <v>14</v>
      </c>
      <c r="AD27" s="6" t="s">
        <v>51</v>
      </c>
      <c r="AE27" s="9">
        <v>15</v>
      </c>
      <c r="AG27" s="6"/>
      <c r="AM27" s="6"/>
      <c r="AS27" s="25"/>
      <c r="AU27" s="18" t="s">
        <v>33</v>
      </c>
      <c r="AV27" s="9">
        <v>10</v>
      </c>
      <c r="AW27" s="25"/>
      <c r="AX27" s="26"/>
      <c r="AZ27" s="26"/>
      <c r="BO27" s="18" t="s">
        <v>3</v>
      </c>
      <c r="BP27" s="6">
        <v>15</v>
      </c>
      <c r="BQ27" s="25"/>
      <c r="BR27" s="26"/>
      <c r="BS27" s="6" t="s">
        <v>6</v>
      </c>
      <c r="BT27" s="9">
        <v>37</v>
      </c>
      <c r="BU27" s="18" t="s">
        <v>7</v>
      </c>
      <c r="BV27" s="9">
        <v>21</v>
      </c>
      <c r="BW27" s="25"/>
      <c r="BX27" s="26"/>
      <c r="BZ27" s="26"/>
      <c r="CB27" s="26"/>
      <c r="CD27" s="26"/>
      <c r="CF27" s="26"/>
      <c r="CH27" s="26"/>
      <c r="CJ27" s="26"/>
      <c r="CK27" s="6"/>
      <c r="CL27" s="9"/>
    </row>
    <row r="28" spans="4:90">
      <c r="G28" s="6"/>
      <c r="H28" s="6"/>
      <c r="I28" s="6"/>
      <c r="L28" s="6"/>
      <c r="M28" s="6"/>
      <c r="N28" s="3"/>
      <c r="O28" s="6"/>
      <c r="P28" s="6"/>
      <c r="Q28" s="6"/>
      <c r="R28" s="6"/>
      <c r="S28" s="6"/>
      <c r="T28" s="6"/>
      <c r="U28" s="6"/>
      <c r="V28" s="6"/>
      <c r="W28" s="6"/>
      <c r="X28" s="18"/>
      <c r="Y28" s="9"/>
      <c r="Z28" s="25"/>
      <c r="AA28" s="26"/>
      <c r="AB28" s="18" t="s">
        <v>50</v>
      </c>
      <c r="AC28" s="9">
        <v>5</v>
      </c>
      <c r="AD28" s="6" t="s">
        <v>51</v>
      </c>
      <c r="AE28" s="9">
        <v>11</v>
      </c>
      <c r="AG28" s="6"/>
      <c r="AM28" s="6"/>
      <c r="AS28" s="25"/>
      <c r="AU28" s="18" t="s">
        <v>33</v>
      </c>
      <c r="AV28" s="9">
        <v>9</v>
      </c>
      <c r="AW28" s="25"/>
      <c r="AX28" s="26"/>
      <c r="AZ28" s="26"/>
      <c r="BO28" s="25"/>
      <c r="BQ28" s="25"/>
      <c r="BR28" s="26"/>
      <c r="BS28" s="6" t="s">
        <v>6</v>
      </c>
      <c r="BT28" s="9">
        <v>50</v>
      </c>
      <c r="BU28" s="18" t="s">
        <v>7</v>
      </c>
      <c r="BV28" s="9">
        <v>14</v>
      </c>
      <c r="BW28" s="25"/>
      <c r="BX28" s="26"/>
      <c r="BZ28" s="26"/>
      <c r="CB28" s="26"/>
      <c r="CD28" s="26"/>
      <c r="CF28" s="26"/>
      <c r="CH28" s="26"/>
      <c r="CJ28" s="26"/>
      <c r="CK28" s="6"/>
      <c r="CL28" s="9"/>
    </row>
    <row r="29" spans="4:90">
      <c r="G29" s="6"/>
      <c r="H29" s="6"/>
      <c r="I29" s="6"/>
      <c r="L29" s="6"/>
      <c r="M29" s="6"/>
      <c r="N29" s="3"/>
      <c r="O29" s="6"/>
      <c r="P29" s="6"/>
      <c r="Q29" s="6"/>
      <c r="R29" s="6"/>
      <c r="S29" s="6"/>
      <c r="T29" s="6"/>
      <c r="U29" s="6"/>
      <c r="V29" s="6"/>
      <c r="W29" s="6"/>
      <c r="X29" s="18"/>
      <c r="Y29" s="9"/>
      <c r="Z29" s="25"/>
      <c r="AA29" s="26"/>
      <c r="AB29" s="18" t="s">
        <v>50</v>
      </c>
      <c r="AC29" s="9">
        <v>7</v>
      </c>
      <c r="AD29" s="6" t="s">
        <v>51</v>
      </c>
      <c r="AE29" s="9">
        <v>10</v>
      </c>
      <c r="AG29" s="6"/>
      <c r="AM29" s="6"/>
      <c r="AS29" s="25"/>
      <c r="AU29" s="18" t="s">
        <v>33</v>
      </c>
      <c r="AV29" s="9">
        <v>11</v>
      </c>
      <c r="AW29" s="25"/>
      <c r="AX29" s="26"/>
      <c r="AZ29" s="26"/>
      <c r="BO29" s="25"/>
      <c r="BQ29" s="25"/>
      <c r="BR29" s="26"/>
      <c r="BS29" s="6" t="s">
        <v>6</v>
      </c>
      <c r="BT29" s="9">
        <v>42</v>
      </c>
      <c r="BU29" s="18" t="s">
        <v>7</v>
      </c>
      <c r="BV29" s="9">
        <v>6</v>
      </c>
      <c r="BW29" s="25"/>
      <c r="BX29" s="26"/>
      <c r="BZ29" s="26"/>
      <c r="CB29" s="26"/>
      <c r="CD29" s="26"/>
      <c r="CF29" s="26"/>
      <c r="CH29" s="26"/>
      <c r="CJ29" s="26"/>
      <c r="CK29" s="6"/>
      <c r="CL29" s="9"/>
    </row>
    <row r="30" spans="4:90">
      <c r="G30" s="6"/>
      <c r="H30" s="6"/>
      <c r="I30" s="6"/>
      <c r="L30" s="6"/>
      <c r="M30" s="6"/>
      <c r="N30" s="3"/>
      <c r="O30" s="6"/>
      <c r="P30" s="6"/>
      <c r="Q30" s="6"/>
      <c r="R30" s="6"/>
      <c r="S30" s="6"/>
      <c r="T30" s="6"/>
      <c r="U30" s="6"/>
      <c r="V30" s="6"/>
      <c r="W30" s="6"/>
      <c r="X30" s="18"/>
      <c r="Y30" s="9"/>
      <c r="Z30" s="25"/>
      <c r="AA30" s="26"/>
      <c r="AB30" s="18" t="s">
        <v>50</v>
      </c>
      <c r="AC30" s="9">
        <v>15</v>
      </c>
      <c r="AD30" s="6" t="s">
        <v>51</v>
      </c>
      <c r="AE30" s="9">
        <v>4</v>
      </c>
      <c r="AG30" s="6"/>
      <c r="AM30" s="6"/>
      <c r="AS30" s="21"/>
      <c r="AT30" s="28"/>
      <c r="AU30" s="19" t="s">
        <v>33</v>
      </c>
      <c r="AV30" s="10">
        <v>11</v>
      </c>
      <c r="AW30" s="21"/>
      <c r="AX30" s="22"/>
      <c r="AY30" s="28"/>
      <c r="AZ30" s="22"/>
      <c r="BO30" s="25"/>
      <c r="BQ30" s="25"/>
      <c r="BR30" s="26"/>
      <c r="BS30" s="6" t="s">
        <v>6</v>
      </c>
      <c r="BT30" s="9">
        <v>48</v>
      </c>
      <c r="BU30" s="18" t="s">
        <v>7</v>
      </c>
      <c r="BV30" s="9">
        <v>7</v>
      </c>
      <c r="BW30" s="25"/>
      <c r="BX30" s="26"/>
      <c r="BZ30" s="26"/>
      <c r="CB30" s="26"/>
      <c r="CD30" s="26"/>
      <c r="CF30" s="26"/>
      <c r="CH30" s="26"/>
      <c r="CJ30" s="26"/>
      <c r="CK30" s="6"/>
      <c r="CL30" s="9"/>
    </row>
    <row r="31" spans="4:90">
      <c r="N31" s="3"/>
      <c r="O31" s="6"/>
      <c r="P31" s="6"/>
      <c r="X31" s="18"/>
      <c r="Y31" s="9"/>
      <c r="Z31" s="25"/>
      <c r="AA31" s="26"/>
      <c r="AB31" s="18" t="s">
        <v>50</v>
      </c>
      <c r="AC31" s="9">
        <v>7</v>
      </c>
      <c r="AD31" s="6" t="s">
        <v>51</v>
      </c>
      <c r="AE31" s="9">
        <v>2</v>
      </c>
      <c r="AR31" s="39" t="s">
        <v>23</v>
      </c>
      <c r="AS31" s="32"/>
      <c r="AT31" s="29">
        <v>24</v>
      </c>
      <c r="AU31" s="32"/>
      <c r="AV31" s="32">
        <v>29</v>
      </c>
      <c r="AW31" s="32"/>
      <c r="AX31" s="32">
        <v>17</v>
      </c>
      <c r="AY31" s="31"/>
      <c r="AZ31" s="32">
        <v>20</v>
      </c>
      <c r="BO31" s="25"/>
      <c r="BQ31" s="25"/>
      <c r="BR31" s="26"/>
      <c r="BS31" s="6" t="s">
        <v>6</v>
      </c>
      <c r="BT31" s="9">
        <v>46</v>
      </c>
      <c r="BU31" s="18" t="s">
        <v>7</v>
      </c>
      <c r="BV31" s="9">
        <v>9</v>
      </c>
      <c r="BW31" s="25"/>
      <c r="BX31" s="26"/>
      <c r="BZ31" s="26"/>
      <c r="CB31" s="26"/>
      <c r="CD31" s="26"/>
      <c r="CF31" s="26"/>
      <c r="CH31" s="26"/>
      <c r="CJ31" s="26"/>
      <c r="CK31" s="6"/>
      <c r="CL31" s="9"/>
    </row>
    <row r="32" spans="4:90">
      <c r="N32" s="3"/>
      <c r="O32" s="6"/>
      <c r="P32" s="6"/>
      <c r="X32" s="18"/>
      <c r="Y32" s="9"/>
      <c r="Z32" s="25"/>
      <c r="AA32" s="26"/>
      <c r="AB32" s="18" t="s">
        <v>50</v>
      </c>
      <c r="AC32" s="9">
        <v>36</v>
      </c>
      <c r="AD32" s="6" t="s">
        <v>51</v>
      </c>
      <c r="AE32" s="9">
        <v>3</v>
      </c>
      <c r="BO32" s="25"/>
      <c r="BQ32" s="25"/>
      <c r="BR32" s="26"/>
      <c r="BS32" s="6" t="s">
        <v>6</v>
      </c>
      <c r="BT32" s="9">
        <v>53</v>
      </c>
      <c r="BU32" s="18" t="s">
        <v>7</v>
      </c>
      <c r="BV32" s="9">
        <v>13</v>
      </c>
      <c r="BW32" s="25"/>
      <c r="BX32" s="26"/>
      <c r="BZ32" s="26"/>
      <c r="CB32" s="26"/>
      <c r="CD32" s="26"/>
      <c r="CF32" s="26"/>
      <c r="CH32" s="26"/>
      <c r="CJ32" s="26"/>
      <c r="CK32" s="6"/>
      <c r="CL32" s="9"/>
    </row>
    <row r="33" spans="10:90">
      <c r="N33" s="3"/>
      <c r="O33" s="6"/>
      <c r="P33" s="6"/>
      <c r="X33" s="18"/>
      <c r="Y33" s="9"/>
      <c r="Z33" s="25"/>
      <c r="AA33" s="26"/>
      <c r="AB33" s="18" t="s">
        <v>50</v>
      </c>
      <c r="AC33" s="9">
        <v>4</v>
      </c>
      <c r="AD33" s="6" t="s">
        <v>51</v>
      </c>
      <c r="AE33" s="9">
        <v>7</v>
      </c>
      <c r="AK33" s="6"/>
      <c r="AL33" s="6"/>
      <c r="BO33" s="25"/>
      <c r="BQ33" s="25"/>
      <c r="BR33" s="26"/>
      <c r="BS33" s="6" t="s">
        <v>6</v>
      </c>
      <c r="BT33" s="9">
        <v>51</v>
      </c>
      <c r="BU33" s="18" t="s">
        <v>7</v>
      </c>
      <c r="BV33" s="9">
        <v>23</v>
      </c>
      <c r="BW33" s="25"/>
      <c r="BX33" s="26"/>
      <c r="BZ33" s="26"/>
      <c r="CB33" s="26"/>
      <c r="CD33" s="26"/>
      <c r="CF33" s="26"/>
      <c r="CH33" s="26"/>
      <c r="CJ33" s="26"/>
      <c r="CK33" s="6"/>
      <c r="CL33" s="9"/>
    </row>
    <row r="34" spans="10:90">
      <c r="N34" s="3"/>
      <c r="O34" s="6"/>
      <c r="P34" s="6"/>
      <c r="X34" s="19"/>
      <c r="Y34" s="10"/>
      <c r="Z34" s="21"/>
      <c r="AA34" s="22"/>
      <c r="AB34" s="19" t="s">
        <v>50</v>
      </c>
      <c r="AC34" s="10">
        <v>7</v>
      </c>
      <c r="AD34" s="28"/>
      <c r="AE34" s="22"/>
      <c r="AK34" s="6"/>
      <c r="AL34" s="6"/>
      <c r="BO34" s="25"/>
      <c r="BQ34" s="25"/>
      <c r="BR34" s="26"/>
      <c r="BS34" s="6" t="s">
        <v>6</v>
      </c>
      <c r="BT34" s="9">
        <v>34</v>
      </c>
      <c r="BU34" s="18" t="s">
        <v>7</v>
      </c>
      <c r="BV34" s="9">
        <v>25</v>
      </c>
      <c r="BW34" s="25"/>
      <c r="BX34" s="26"/>
      <c r="BZ34" s="26"/>
      <c r="CB34" s="26"/>
      <c r="CD34" s="26"/>
      <c r="CF34" s="26"/>
      <c r="CH34" s="26"/>
      <c r="CJ34" s="26"/>
      <c r="CK34" s="6"/>
      <c r="CL34" s="9"/>
    </row>
    <row r="35" spans="10:90">
      <c r="N35" s="3"/>
      <c r="O35" s="6"/>
      <c r="P35" s="6"/>
      <c r="W35" s="39" t="s">
        <v>23</v>
      </c>
      <c r="X35" s="32"/>
      <c r="Y35" s="29">
        <v>16</v>
      </c>
      <c r="Z35" s="32"/>
      <c r="AA35" s="29">
        <v>26</v>
      </c>
      <c r="AB35" s="32"/>
      <c r="AC35" s="32">
        <v>33</v>
      </c>
      <c r="AD35" s="32"/>
      <c r="AE35" s="32">
        <v>32</v>
      </c>
      <c r="AK35" s="6"/>
      <c r="AL35" s="6"/>
      <c r="BO35" s="25"/>
      <c r="BQ35" s="25"/>
      <c r="BR35" s="26"/>
      <c r="BS35" s="6" t="s">
        <v>6</v>
      </c>
      <c r="BT35" s="9">
        <v>43</v>
      </c>
      <c r="BU35" s="18" t="s">
        <v>7</v>
      </c>
      <c r="BV35" s="9">
        <v>14</v>
      </c>
      <c r="BW35" s="25"/>
      <c r="BX35" s="26"/>
      <c r="BZ35" s="26"/>
      <c r="CB35" s="26"/>
      <c r="CD35" s="26"/>
      <c r="CF35" s="26"/>
      <c r="CH35" s="26"/>
      <c r="CJ35" s="26"/>
      <c r="CK35" s="6"/>
      <c r="CL35" s="9"/>
    </row>
    <row r="36" spans="10:90">
      <c r="N36" s="3"/>
      <c r="O36" s="6"/>
      <c r="P36" s="6"/>
      <c r="X36" s="1"/>
      <c r="Y36" s="2"/>
      <c r="AK36" s="6"/>
      <c r="AL36" s="6"/>
      <c r="BO36" s="25"/>
      <c r="BQ36" s="25"/>
      <c r="BR36" s="26"/>
      <c r="BS36" s="6" t="s">
        <v>6</v>
      </c>
      <c r="BT36" s="9">
        <v>46</v>
      </c>
      <c r="BU36" s="18" t="s">
        <v>7</v>
      </c>
      <c r="BV36" s="9">
        <v>32</v>
      </c>
      <c r="BW36" s="25"/>
      <c r="BX36" s="26"/>
      <c r="BZ36" s="26"/>
      <c r="CB36" s="26"/>
      <c r="CD36" s="26"/>
      <c r="CF36" s="26"/>
      <c r="CH36" s="26"/>
      <c r="CJ36" s="26"/>
      <c r="CL36" s="26"/>
    </row>
    <row r="37" spans="10:90">
      <c r="N37" s="3"/>
      <c r="O37" s="6"/>
      <c r="P37" s="6"/>
      <c r="X37" s="1"/>
      <c r="Y37" s="2"/>
      <c r="AK37" s="6"/>
      <c r="AL37" s="6"/>
      <c r="BO37" s="25"/>
      <c r="BQ37" s="25"/>
      <c r="BR37" s="26"/>
      <c r="BS37" s="6" t="s">
        <v>6</v>
      </c>
      <c r="BT37" s="9">
        <v>38</v>
      </c>
      <c r="BU37" s="18" t="s">
        <v>7</v>
      </c>
      <c r="BV37" s="9">
        <v>30</v>
      </c>
      <c r="BW37" s="25"/>
      <c r="BX37" s="26"/>
      <c r="BZ37" s="26"/>
      <c r="CB37" s="26"/>
      <c r="CD37" s="26"/>
      <c r="CF37" s="26"/>
      <c r="CH37" s="26"/>
      <c r="CJ37" s="26"/>
      <c r="CL37" s="26"/>
    </row>
    <row r="38" spans="10:90">
      <c r="N38" s="3"/>
      <c r="O38" s="6"/>
      <c r="P38" s="6"/>
      <c r="X38" s="1"/>
      <c r="Y38" s="2"/>
      <c r="AK38" s="6"/>
      <c r="AL38" s="6"/>
      <c r="BO38" s="25"/>
      <c r="BQ38" s="25"/>
      <c r="BR38" s="26"/>
      <c r="BS38" s="6" t="s">
        <v>6</v>
      </c>
      <c r="BT38" s="9">
        <v>44</v>
      </c>
      <c r="BU38" s="18" t="s">
        <v>7</v>
      </c>
      <c r="BV38" s="9">
        <v>17</v>
      </c>
      <c r="BW38" s="25"/>
      <c r="BX38" s="26"/>
      <c r="BZ38" s="26"/>
      <c r="CB38" s="26"/>
      <c r="CD38" s="26"/>
      <c r="CF38" s="26"/>
      <c r="CH38" s="26"/>
      <c r="CJ38" s="26"/>
      <c r="CL38" s="26"/>
    </row>
    <row r="39" spans="10:90">
      <c r="N39" s="3"/>
      <c r="O39" s="6"/>
      <c r="P39" s="6"/>
      <c r="X39" s="1"/>
      <c r="Y39" s="2"/>
      <c r="AK39" s="6"/>
      <c r="AL39" s="6"/>
      <c r="BO39" s="21"/>
      <c r="BP39" s="28"/>
      <c r="BQ39" s="21"/>
      <c r="BR39" s="22"/>
      <c r="BS39" s="28"/>
      <c r="BT39" s="22"/>
      <c r="BU39" s="19" t="s">
        <v>7</v>
      </c>
      <c r="BV39" s="10">
        <v>11</v>
      </c>
      <c r="BW39" s="21"/>
      <c r="BX39" s="22"/>
      <c r="BY39" s="28"/>
      <c r="BZ39" s="22"/>
      <c r="CA39" s="28"/>
      <c r="CB39" s="22"/>
      <c r="CC39" s="28"/>
      <c r="CD39" s="22"/>
      <c r="CE39" s="28"/>
      <c r="CF39" s="22"/>
      <c r="CG39" s="28"/>
      <c r="CH39" s="22"/>
      <c r="CI39" s="28"/>
      <c r="CJ39" s="22"/>
      <c r="CK39" s="28"/>
      <c r="CL39" s="22"/>
    </row>
    <row r="40" spans="10:90">
      <c r="N40" s="3"/>
      <c r="O40" s="6"/>
      <c r="P40" s="6"/>
      <c r="X40" s="1"/>
      <c r="Y40" s="2"/>
      <c r="AK40" s="6"/>
      <c r="AL40" s="6"/>
      <c r="BN40" s="39" t="s">
        <v>23</v>
      </c>
      <c r="BO40" s="32"/>
      <c r="BP40" s="32">
        <v>26</v>
      </c>
      <c r="BQ40" s="32"/>
      <c r="BR40" s="32">
        <v>17</v>
      </c>
      <c r="BS40" s="32"/>
      <c r="BT40" s="32">
        <v>37</v>
      </c>
      <c r="BU40" s="32"/>
      <c r="BV40" s="32">
        <v>38</v>
      </c>
      <c r="BW40" s="32"/>
      <c r="BX40" s="32">
        <v>6</v>
      </c>
      <c r="BY40" s="32"/>
      <c r="BZ40" s="32">
        <v>9</v>
      </c>
      <c r="CA40" s="31"/>
      <c r="CB40" s="32">
        <v>6</v>
      </c>
      <c r="CC40" s="31"/>
      <c r="CD40" s="32">
        <v>9</v>
      </c>
      <c r="CE40" s="31"/>
      <c r="CF40" s="32">
        <v>19</v>
      </c>
      <c r="CG40" s="31"/>
      <c r="CH40" s="32">
        <v>16</v>
      </c>
      <c r="CI40" s="31"/>
      <c r="CJ40" s="32">
        <v>14</v>
      </c>
      <c r="CK40" s="31"/>
      <c r="CL40" s="32">
        <v>20</v>
      </c>
    </row>
    <row r="41" spans="10:90">
      <c r="N41" s="3"/>
      <c r="O41" s="6"/>
      <c r="P41" s="6"/>
      <c r="AK41" s="6"/>
      <c r="AL41" s="6"/>
    </row>
    <row r="42" spans="10:90">
      <c r="J42" s="3"/>
      <c r="K42" s="4"/>
      <c r="N42" s="3"/>
      <c r="O42" s="6"/>
      <c r="P42" s="6"/>
      <c r="AK42" s="6"/>
      <c r="AL42" s="6"/>
    </row>
    <row r="43" spans="10:90">
      <c r="J43" s="3"/>
      <c r="K43" s="4"/>
      <c r="N43" s="3"/>
      <c r="O43" s="6"/>
      <c r="P43" s="6"/>
      <c r="AK43" s="6"/>
      <c r="AL43" s="6"/>
    </row>
    <row r="44" spans="10:90">
      <c r="J44" s="3"/>
      <c r="K44" s="4"/>
      <c r="N44" s="3"/>
      <c r="O44" s="6"/>
      <c r="P44" s="6"/>
      <c r="AK44" s="6"/>
      <c r="AL44" s="6"/>
    </row>
    <row r="45" spans="10:90">
      <c r="J45" s="3"/>
      <c r="K45" s="4"/>
      <c r="N45" s="3"/>
      <c r="O45" s="6"/>
      <c r="P45" s="6"/>
      <c r="AK45" s="6"/>
      <c r="AL45" s="6"/>
    </row>
    <row r="46" spans="10:90">
      <c r="J46" s="3"/>
      <c r="K46" s="4"/>
      <c r="N46" s="3"/>
      <c r="O46" s="6"/>
      <c r="P46" s="6"/>
    </row>
    <row r="47" spans="10:90">
      <c r="J47" s="3"/>
      <c r="K47" s="4"/>
      <c r="N47" s="3"/>
      <c r="O47" s="6"/>
      <c r="P47" s="6"/>
    </row>
    <row r="48" spans="10:90">
      <c r="J48" s="3"/>
      <c r="K48" s="4"/>
      <c r="N48" s="3"/>
      <c r="O48" s="6"/>
      <c r="P48" s="6"/>
    </row>
    <row r="49" spans="10:16">
      <c r="J49" s="3"/>
      <c r="K49" s="4"/>
      <c r="N49" s="3"/>
      <c r="O49" s="6"/>
      <c r="P49" s="6"/>
    </row>
    <row r="50" spans="10:16">
      <c r="J50" s="3"/>
      <c r="K50" s="4"/>
      <c r="N50" s="3"/>
      <c r="O50" s="6"/>
      <c r="P50" s="6"/>
    </row>
    <row r="51" spans="10:16">
      <c r="J51" s="3"/>
      <c r="K51" s="4"/>
      <c r="N51" s="3"/>
      <c r="O51" s="6"/>
      <c r="P51" s="6"/>
    </row>
    <row r="52" spans="10:16">
      <c r="J52" s="3"/>
      <c r="K52" s="4"/>
      <c r="N52" s="3"/>
      <c r="O52" s="6"/>
      <c r="P52" s="6"/>
    </row>
    <row r="53" spans="10:16">
      <c r="J53" s="3"/>
      <c r="K53" s="4"/>
      <c r="N53" s="3"/>
      <c r="O53" s="6"/>
      <c r="P53" s="6"/>
    </row>
    <row r="54" spans="10:16">
      <c r="J54" s="3"/>
      <c r="K54" s="4"/>
      <c r="N54" s="3"/>
      <c r="O54" s="6"/>
      <c r="P54" s="6"/>
    </row>
    <row r="55" spans="10:16">
      <c r="J55" s="3"/>
      <c r="K55" s="4"/>
      <c r="N55" s="3"/>
      <c r="O55" s="6"/>
      <c r="P55" s="6"/>
    </row>
    <row r="56" spans="10:16">
      <c r="J56" s="3"/>
      <c r="K56" s="4"/>
      <c r="N56" s="3"/>
      <c r="O56" s="6"/>
      <c r="P56" s="6"/>
    </row>
    <row r="57" spans="10:16">
      <c r="J57" s="3"/>
      <c r="K57" s="4"/>
      <c r="N57" s="3"/>
      <c r="O57" s="6"/>
      <c r="P57" s="6"/>
    </row>
    <row r="58" spans="10:16">
      <c r="J58" s="3"/>
      <c r="K58" s="4"/>
      <c r="N58" s="3"/>
      <c r="O58" s="6"/>
      <c r="P58" s="6"/>
    </row>
    <row r="59" spans="10:16">
      <c r="J59" s="3"/>
      <c r="K59" s="4"/>
      <c r="N59" s="3"/>
      <c r="O59" s="6"/>
      <c r="P59" s="6"/>
    </row>
    <row r="60" spans="10:16">
      <c r="J60" s="3"/>
      <c r="K60" s="4"/>
      <c r="N60" s="3"/>
      <c r="O60" s="6"/>
      <c r="P60" s="6"/>
    </row>
    <row r="61" spans="10:16">
      <c r="J61" s="3"/>
      <c r="K61" s="4"/>
      <c r="N61" s="3"/>
      <c r="O61" s="6"/>
      <c r="P61" s="6"/>
    </row>
    <row r="62" spans="10:16">
      <c r="J62" s="3"/>
      <c r="K62" s="4"/>
      <c r="N62" s="3"/>
      <c r="O62" s="6"/>
      <c r="P62" s="6"/>
    </row>
    <row r="63" spans="10:16">
      <c r="J63" s="3"/>
      <c r="K63" s="4"/>
      <c r="N63" s="3"/>
      <c r="O63" s="6"/>
      <c r="P63" s="6"/>
    </row>
    <row r="64" spans="10:16">
      <c r="J64" s="3"/>
      <c r="K64" s="4"/>
      <c r="N64" s="3"/>
      <c r="O64" s="6"/>
      <c r="P64" s="6"/>
    </row>
    <row r="65" spans="10:16">
      <c r="J65" s="3"/>
      <c r="K65" s="4"/>
      <c r="N65" s="3"/>
      <c r="O65" s="6"/>
      <c r="P65" s="6"/>
    </row>
    <row r="66" spans="10:16">
      <c r="J66" s="3"/>
      <c r="K66" s="4"/>
      <c r="N66" s="3"/>
      <c r="O66" s="6"/>
      <c r="P66" s="6"/>
    </row>
    <row r="67" spans="10:16">
      <c r="J67" s="3"/>
      <c r="K67" s="4"/>
      <c r="N67" s="3"/>
      <c r="O67" s="6"/>
      <c r="P67" s="6"/>
    </row>
    <row r="68" spans="10:16">
      <c r="J68" s="3"/>
      <c r="K68" s="4"/>
    </row>
    <row r="69" spans="10:16">
      <c r="J69" s="3"/>
      <c r="K69" s="4"/>
    </row>
    <row r="70" spans="10:16">
      <c r="J70" s="3"/>
      <c r="K70" s="4"/>
    </row>
    <row r="71" spans="10:16">
      <c r="J71" s="3"/>
      <c r="K71" s="4"/>
    </row>
    <row r="72" spans="10:16">
      <c r="J72" s="3"/>
      <c r="K72" s="4"/>
    </row>
    <row r="73" spans="10:16">
      <c r="J73" s="3"/>
      <c r="K73" s="4"/>
    </row>
    <row r="74" spans="10:16">
      <c r="J74" s="3"/>
      <c r="K74" s="4"/>
    </row>
    <row r="75" spans="10:16">
      <c r="J75" s="3"/>
      <c r="K75" s="4"/>
    </row>
    <row r="76" spans="10:16">
      <c r="J76" s="3"/>
      <c r="K76" s="4"/>
    </row>
    <row r="77" spans="10:16">
      <c r="J77" s="3"/>
      <c r="K77" s="4"/>
    </row>
    <row r="78" spans="10:16">
      <c r="J78" s="3"/>
      <c r="K78" s="4"/>
    </row>
    <row r="79" spans="10:16">
      <c r="J79" s="3"/>
      <c r="K79" s="4"/>
    </row>
    <row r="80" spans="10:16">
      <c r="J80" s="3"/>
      <c r="K80" s="4"/>
    </row>
    <row r="81" spans="10:11">
      <c r="J81" s="3"/>
      <c r="K81" s="4"/>
    </row>
    <row r="82" spans="10:11">
      <c r="J82" s="3"/>
      <c r="K82" s="4"/>
    </row>
    <row r="83" spans="10:11">
      <c r="J83" s="3"/>
      <c r="K83" s="4"/>
    </row>
    <row r="84" spans="10:11">
      <c r="J84" s="3"/>
      <c r="K84" s="4"/>
    </row>
    <row r="85" spans="10:11">
      <c r="J85" s="3"/>
      <c r="K85" s="4"/>
    </row>
    <row r="86" spans="10:11">
      <c r="J86" s="3"/>
      <c r="K86" s="4"/>
    </row>
    <row r="87" spans="10:11">
      <c r="J87" s="3"/>
      <c r="K87" s="4"/>
    </row>
    <row r="88" spans="10:11">
      <c r="J88" s="3"/>
      <c r="K88" s="4"/>
    </row>
    <row r="89" spans="10:11">
      <c r="J89" s="3"/>
      <c r="K89" s="4"/>
    </row>
    <row r="90" spans="10:11">
      <c r="J90" s="3"/>
      <c r="K90" s="4"/>
    </row>
    <row r="91" spans="10:11">
      <c r="J91" s="3"/>
      <c r="K91" s="4"/>
    </row>
    <row r="92" spans="10:11">
      <c r="J92" s="3"/>
      <c r="K92" s="4"/>
    </row>
    <row r="93" spans="10:11">
      <c r="J93" s="3"/>
      <c r="K93" s="4"/>
    </row>
    <row r="94" spans="10:11">
      <c r="J94" s="3"/>
      <c r="K94" s="4"/>
    </row>
    <row r="95" spans="10:11">
      <c r="J95" s="3"/>
      <c r="K95" s="4"/>
    </row>
    <row r="96" spans="10:11">
      <c r="J96" s="3"/>
      <c r="K96" s="4"/>
    </row>
    <row r="97" spans="10:11">
      <c r="J97" s="3"/>
      <c r="K97" s="4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2C111-42B2-334C-AB25-41C0F6255EE7}">
  <dimension ref="A1:BX128"/>
  <sheetViews>
    <sheetView tabSelected="1" topLeftCell="BB1" zoomScale="72" zoomScaleNormal="72" workbookViewId="0">
      <selection activeCell="BU40" sqref="BU40"/>
    </sheetView>
  </sheetViews>
  <sheetFormatPr baseColWidth="10" defaultRowHeight="20"/>
  <cols>
    <col min="2" max="3" width="14.85546875" style="5" customWidth="1"/>
    <col min="4" max="25" width="14.85546875" style="40" customWidth="1"/>
    <col min="28" max="35" width="10.7109375" style="5"/>
    <col min="36" max="36" width="10.7109375" customWidth="1"/>
    <col min="37" max="37" width="18.140625" customWidth="1"/>
    <col min="47" max="47" width="10.7109375" style="5"/>
    <col min="48" max="48" width="12.85546875" style="5" customWidth="1"/>
    <col min="49" max="52" width="10.7109375" style="5"/>
    <col min="53" max="56" width="13.85546875" style="5" customWidth="1"/>
    <col min="57" max="57" width="18.85546875" style="5" customWidth="1"/>
    <col min="58" max="58" width="10.7109375" style="5"/>
    <col min="59" max="59" width="15.5703125" style="5" customWidth="1"/>
    <col min="60" max="61" width="10.7109375" style="5"/>
    <col min="70" max="73" width="13.28515625" customWidth="1"/>
    <col min="75" max="75" width="15.85546875" style="5" customWidth="1"/>
    <col min="76" max="76" width="10.7109375" style="5"/>
  </cols>
  <sheetData>
    <row r="1" spans="1:76">
      <c r="A1" s="5" t="s">
        <v>177</v>
      </c>
      <c r="B1" s="17" t="s">
        <v>0</v>
      </c>
      <c r="C1" s="8" t="s">
        <v>16</v>
      </c>
      <c r="D1" s="20" t="s">
        <v>0</v>
      </c>
      <c r="E1" s="8" t="s">
        <v>16</v>
      </c>
      <c r="F1" s="20" t="s">
        <v>0</v>
      </c>
      <c r="G1" s="8" t="s">
        <v>16</v>
      </c>
      <c r="H1" s="20" t="s">
        <v>0</v>
      </c>
      <c r="I1" s="8" t="s">
        <v>16</v>
      </c>
      <c r="J1" s="20" t="s">
        <v>0</v>
      </c>
      <c r="K1" s="8" t="s">
        <v>16</v>
      </c>
      <c r="L1" s="20" t="s">
        <v>0</v>
      </c>
      <c r="M1" s="8" t="s">
        <v>16</v>
      </c>
      <c r="N1" s="20" t="s">
        <v>0</v>
      </c>
      <c r="O1" s="8" t="s">
        <v>16</v>
      </c>
      <c r="P1" s="20" t="s">
        <v>0</v>
      </c>
      <c r="Q1" s="8" t="s">
        <v>16</v>
      </c>
      <c r="R1" s="20" t="s">
        <v>0</v>
      </c>
      <c r="S1" s="8" t="s">
        <v>16</v>
      </c>
      <c r="T1" s="20" t="s">
        <v>0</v>
      </c>
      <c r="U1" s="8" t="s">
        <v>16</v>
      </c>
      <c r="V1" s="20" t="s">
        <v>0</v>
      </c>
      <c r="W1" s="8" t="s">
        <v>16</v>
      </c>
      <c r="X1" s="20" t="s">
        <v>0</v>
      </c>
      <c r="Y1" s="8" t="s">
        <v>16</v>
      </c>
      <c r="AA1" s="5" t="s">
        <v>178</v>
      </c>
      <c r="AB1" s="17" t="s">
        <v>0</v>
      </c>
      <c r="AC1" s="8" t="s">
        <v>16</v>
      </c>
      <c r="AD1" s="17" t="s">
        <v>0</v>
      </c>
      <c r="AE1" s="8" t="s">
        <v>16</v>
      </c>
      <c r="AF1" s="17" t="s">
        <v>0</v>
      </c>
      <c r="AG1" s="8" t="s">
        <v>16</v>
      </c>
      <c r="AH1" s="17" t="s">
        <v>0</v>
      </c>
      <c r="AI1" s="8" t="s">
        <v>16</v>
      </c>
      <c r="AJ1" s="5" t="s">
        <v>179</v>
      </c>
      <c r="AK1" s="38" t="s">
        <v>17</v>
      </c>
      <c r="AL1" s="20" t="s">
        <v>0</v>
      </c>
      <c r="AM1" s="8" t="s">
        <v>18</v>
      </c>
      <c r="AN1" s="20" t="s">
        <v>0</v>
      </c>
      <c r="AO1" s="8" t="s">
        <v>18</v>
      </c>
      <c r="AP1" s="20" t="s">
        <v>0</v>
      </c>
      <c r="AQ1" s="8" t="s">
        <v>18</v>
      </c>
      <c r="AR1" s="17" t="s">
        <v>0</v>
      </c>
      <c r="AS1" s="8" t="s">
        <v>18</v>
      </c>
      <c r="AT1" s="6"/>
      <c r="AU1" s="5" t="s">
        <v>180</v>
      </c>
      <c r="AV1" s="17" t="s">
        <v>110</v>
      </c>
      <c r="AW1" s="20" t="s">
        <v>0</v>
      </c>
      <c r="AX1" s="8" t="s">
        <v>18</v>
      </c>
      <c r="AY1" s="20" t="s">
        <v>0</v>
      </c>
      <c r="AZ1" s="8" t="s">
        <v>18</v>
      </c>
      <c r="BA1" s="20" t="s">
        <v>0</v>
      </c>
      <c r="BB1" s="20" t="s">
        <v>18</v>
      </c>
      <c r="BC1" s="20" t="s">
        <v>0</v>
      </c>
      <c r="BD1" s="8" t="s">
        <v>18</v>
      </c>
      <c r="BE1" s="20" t="s">
        <v>0</v>
      </c>
      <c r="BF1" s="8" t="s">
        <v>18</v>
      </c>
      <c r="BG1" s="20" t="s">
        <v>0</v>
      </c>
      <c r="BH1" s="8" t="s">
        <v>18</v>
      </c>
      <c r="BI1" s="20" t="s">
        <v>0</v>
      </c>
      <c r="BJ1" s="8" t="s">
        <v>18</v>
      </c>
      <c r="BK1" s="20" t="s">
        <v>0</v>
      </c>
      <c r="BL1" s="8" t="s">
        <v>18</v>
      </c>
      <c r="BM1" s="20" t="s">
        <v>0</v>
      </c>
      <c r="BN1" s="8" t="s">
        <v>18</v>
      </c>
      <c r="BO1" s="20" t="s">
        <v>0</v>
      </c>
      <c r="BP1" s="8" t="s">
        <v>18</v>
      </c>
      <c r="BQ1" s="6" t="s">
        <v>176</v>
      </c>
      <c r="BR1" s="63" t="s">
        <v>0</v>
      </c>
      <c r="BS1" s="64"/>
      <c r="BT1" s="64" t="s">
        <v>1</v>
      </c>
      <c r="BU1" s="65" t="s">
        <v>144</v>
      </c>
      <c r="BV1" s="6" t="s">
        <v>229</v>
      </c>
      <c r="BW1" s="17" t="s">
        <v>0</v>
      </c>
      <c r="BX1" s="8" t="s">
        <v>1</v>
      </c>
    </row>
    <row r="2" spans="1:76">
      <c r="B2" s="18" t="s">
        <v>90</v>
      </c>
      <c r="C2" s="9">
        <v>40</v>
      </c>
      <c r="D2" s="6" t="s">
        <v>91</v>
      </c>
      <c r="E2" s="9">
        <v>14</v>
      </c>
      <c r="F2" s="6" t="s">
        <v>96</v>
      </c>
      <c r="G2" s="9">
        <v>15</v>
      </c>
      <c r="H2" s="6" t="s">
        <v>97</v>
      </c>
      <c r="I2" s="9">
        <v>7</v>
      </c>
      <c r="J2" s="6" t="s">
        <v>98</v>
      </c>
      <c r="K2" s="9">
        <v>11</v>
      </c>
      <c r="L2" s="6" t="s">
        <v>99</v>
      </c>
      <c r="M2" s="9">
        <v>4</v>
      </c>
      <c r="N2" s="6" t="s">
        <v>100</v>
      </c>
      <c r="O2" s="9">
        <v>20</v>
      </c>
      <c r="P2" s="6" t="s">
        <v>101</v>
      </c>
      <c r="Q2" s="9">
        <v>6</v>
      </c>
      <c r="R2" s="6" t="s">
        <v>92</v>
      </c>
      <c r="S2" s="9">
        <v>5</v>
      </c>
      <c r="T2" s="6" t="s">
        <v>93</v>
      </c>
      <c r="U2" s="9">
        <v>6</v>
      </c>
      <c r="V2" s="6" t="s">
        <v>94</v>
      </c>
      <c r="W2" s="9">
        <v>10</v>
      </c>
      <c r="X2" s="6" t="s">
        <v>95</v>
      </c>
      <c r="Y2" s="9">
        <v>7</v>
      </c>
      <c r="AB2" s="18" t="s">
        <v>19</v>
      </c>
      <c r="AC2" s="9">
        <v>28</v>
      </c>
      <c r="AD2" s="18" t="s">
        <v>20</v>
      </c>
      <c r="AE2" s="9">
        <v>28</v>
      </c>
      <c r="AF2" s="18" t="s">
        <v>24</v>
      </c>
      <c r="AG2" s="9">
        <v>24</v>
      </c>
      <c r="AH2" s="18" t="s">
        <v>25</v>
      </c>
      <c r="AI2" s="9">
        <v>27</v>
      </c>
      <c r="AJ2" s="5"/>
      <c r="AK2" s="35">
        <v>1</v>
      </c>
      <c r="AL2" s="6" t="s">
        <v>19</v>
      </c>
      <c r="AM2" s="9">
        <v>8</v>
      </c>
      <c r="AN2" s="6" t="s">
        <v>20</v>
      </c>
      <c r="AO2" s="9">
        <v>27</v>
      </c>
      <c r="AP2" s="6" t="s">
        <v>21</v>
      </c>
      <c r="AQ2" s="6">
        <v>14</v>
      </c>
      <c r="AR2" s="6" t="s">
        <v>22</v>
      </c>
      <c r="AS2" s="9">
        <v>10</v>
      </c>
      <c r="AT2" s="6"/>
      <c r="AV2" s="14">
        <v>1</v>
      </c>
      <c r="AW2" s="6" t="s">
        <v>2</v>
      </c>
      <c r="AX2" s="9">
        <v>0</v>
      </c>
      <c r="AY2" s="6" t="s">
        <v>3</v>
      </c>
      <c r="AZ2" s="9">
        <v>0</v>
      </c>
      <c r="BA2" s="6" t="s">
        <v>102</v>
      </c>
      <c r="BB2" s="6">
        <v>0</v>
      </c>
      <c r="BC2" s="6" t="s">
        <v>103</v>
      </c>
      <c r="BD2" s="9">
        <v>0</v>
      </c>
      <c r="BE2" s="6" t="s">
        <v>104</v>
      </c>
      <c r="BF2" s="9">
        <v>0</v>
      </c>
      <c r="BG2" s="6" t="s">
        <v>105</v>
      </c>
      <c r="BH2" s="9">
        <v>0</v>
      </c>
      <c r="BI2" s="6" t="s">
        <v>106</v>
      </c>
      <c r="BJ2" s="9">
        <v>0</v>
      </c>
      <c r="BK2" s="6" t="s">
        <v>107</v>
      </c>
      <c r="BL2" s="9">
        <v>0</v>
      </c>
      <c r="BM2" s="6" t="s">
        <v>108</v>
      </c>
      <c r="BN2" s="9">
        <v>0</v>
      </c>
      <c r="BO2" s="6" t="s">
        <v>109</v>
      </c>
      <c r="BP2" s="9">
        <v>0</v>
      </c>
      <c r="BR2" s="66" t="s">
        <v>157</v>
      </c>
      <c r="BS2" s="102"/>
      <c r="BT2" s="105">
        <v>1</v>
      </c>
      <c r="BU2" s="104">
        <v>0</v>
      </c>
      <c r="BW2" s="51" t="s">
        <v>2</v>
      </c>
      <c r="BX2" s="126">
        <v>42</v>
      </c>
    </row>
    <row r="3" spans="1:76">
      <c r="B3" s="18" t="s">
        <v>90</v>
      </c>
      <c r="C3" s="9">
        <v>22</v>
      </c>
      <c r="D3" s="6" t="s">
        <v>91</v>
      </c>
      <c r="E3" s="9">
        <v>17</v>
      </c>
      <c r="F3" s="6" t="s">
        <v>96</v>
      </c>
      <c r="G3" s="9">
        <v>14</v>
      </c>
      <c r="H3" s="6" t="s">
        <v>97</v>
      </c>
      <c r="I3" s="9">
        <v>7</v>
      </c>
      <c r="J3" s="6" t="s">
        <v>98</v>
      </c>
      <c r="K3" s="9">
        <v>22</v>
      </c>
      <c r="L3" s="6" t="s">
        <v>99</v>
      </c>
      <c r="M3" s="9">
        <v>1</v>
      </c>
      <c r="N3" s="6" t="s">
        <v>100</v>
      </c>
      <c r="O3" s="9">
        <v>6</v>
      </c>
      <c r="P3" s="6" t="s">
        <v>101</v>
      </c>
      <c r="Q3" s="9">
        <v>8</v>
      </c>
      <c r="R3" s="6" t="s">
        <v>92</v>
      </c>
      <c r="S3" s="9">
        <v>12</v>
      </c>
      <c r="T3" s="6" t="s">
        <v>93</v>
      </c>
      <c r="U3" s="9">
        <v>7</v>
      </c>
      <c r="V3" s="6" t="s">
        <v>94</v>
      </c>
      <c r="W3" s="9">
        <v>16</v>
      </c>
      <c r="X3" s="6" t="s">
        <v>95</v>
      </c>
      <c r="Y3" s="9">
        <v>4</v>
      </c>
      <c r="AB3" s="18" t="s">
        <v>19</v>
      </c>
      <c r="AC3" s="9">
        <v>26</v>
      </c>
      <c r="AD3" s="18" t="s">
        <v>20</v>
      </c>
      <c r="AE3" s="9">
        <v>19</v>
      </c>
      <c r="AF3" s="18" t="s">
        <v>24</v>
      </c>
      <c r="AG3" s="9">
        <v>20</v>
      </c>
      <c r="AH3" s="18" t="s">
        <v>25</v>
      </c>
      <c r="AI3" s="9">
        <v>39</v>
      </c>
      <c r="AJ3" s="5"/>
      <c r="AK3" s="35">
        <v>2</v>
      </c>
      <c r="AL3" s="6" t="s">
        <v>19</v>
      </c>
      <c r="AM3" s="9">
        <v>56</v>
      </c>
      <c r="AN3" s="6" t="s">
        <v>20</v>
      </c>
      <c r="AO3" s="9">
        <v>50</v>
      </c>
      <c r="AP3" s="6" t="s">
        <v>21</v>
      </c>
      <c r="AQ3" s="6">
        <v>49</v>
      </c>
      <c r="AR3" s="6" t="s">
        <v>22</v>
      </c>
      <c r="AS3" s="9">
        <v>33</v>
      </c>
      <c r="AT3" s="6"/>
      <c r="AV3" s="14">
        <v>2</v>
      </c>
      <c r="AW3" s="6" t="s">
        <v>2</v>
      </c>
      <c r="AX3" s="9">
        <v>0</v>
      </c>
      <c r="AY3" s="6" t="s">
        <v>3</v>
      </c>
      <c r="AZ3" s="9">
        <v>0</v>
      </c>
      <c r="BA3" s="6" t="s">
        <v>102</v>
      </c>
      <c r="BB3" s="6">
        <v>0</v>
      </c>
      <c r="BC3" s="6" t="s">
        <v>103</v>
      </c>
      <c r="BD3" s="9">
        <v>0</v>
      </c>
      <c r="BE3" s="6" t="s">
        <v>104</v>
      </c>
      <c r="BF3" s="9">
        <v>0</v>
      </c>
      <c r="BG3" s="6" t="s">
        <v>105</v>
      </c>
      <c r="BH3" s="9">
        <v>0</v>
      </c>
      <c r="BI3" s="6" t="s">
        <v>106</v>
      </c>
      <c r="BJ3" s="9">
        <v>0</v>
      </c>
      <c r="BK3" s="6" t="s">
        <v>107</v>
      </c>
      <c r="BL3" s="9">
        <v>0</v>
      </c>
      <c r="BM3" s="6" t="s">
        <v>108</v>
      </c>
      <c r="BN3" s="9">
        <v>0</v>
      </c>
      <c r="BO3" s="6" t="s">
        <v>109</v>
      </c>
      <c r="BP3" s="9">
        <v>1</v>
      </c>
      <c r="BR3" s="91" t="s">
        <v>158</v>
      </c>
      <c r="BS3" s="101">
        <v>0.28084805607795715</v>
      </c>
      <c r="BT3" s="82">
        <f>AVERAGE(BS3:BS5)</f>
        <v>0.2255293520259857</v>
      </c>
      <c r="BU3" s="68">
        <f>STDEVP(BS3:BS5)</f>
        <v>0.13568953819532834</v>
      </c>
      <c r="BW3" s="51" t="s">
        <v>3</v>
      </c>
      <c r="BX3" s="126">
        <v>68</v>
      </c>
    </row>
    <row r="4" spans="1:76">
      <c r="B4" s="18" t="s">
        <v>90</v>
      </c>
      <c r="C4" s="9">
        <v>30</v>
      </c>
      <c r="D4" s="6" t="s">
        <v>91</v>
      </c>
      <c r="E4" s="9">
        <v>20</v>
      </c>
      <c r="F4" s="6" t="s">
        <v>96</v>
      </c>
      <c r="G4" s="9">
        <v>5</v>
      </c>
      <c r="H4" s="6" t="s">
        <v>97</v>
      </c>
      <c r="I4" s="9">
        <v>5</v>
      </c>
      <c r="J4" s="6" t="s">
        <v>98</v>
      </c>
      <c r="K4" s="9">
        <v>9</v>
      </c>
      <c r="L4" s="6" t="s">
        <v>99</v>
      </c>
      <c r="M4" s="9">
        <v>4</v>
      </c>
      <c r="N4" s="6" t="s">
        <v>100</v>
      </c>
      <c r="O4" s="9">
        <v>28</v>
      </c>
      <c r="P4" s="6" t="s">
        <v>101</v>
      </c>
      <c r="Q4" s="9">
        <v>5</v>
      </c>
      <c r="R4" s="6" t="s">
        <v>92</v>
      </c>
      <c r="S4" s="9">
        <v>3</v>
      </c>
      <c r="T4" s="6" t="s">
        <v>93</v>
      </c>
      <c r="U4" s="9">
        <v>4</v>
      </c>
      <c r="V4" s="6" t="s">
        <v>94</v>
      </c>
      <c r="W4" s="9">
        <v>44</v>
      </c>
      <c r="X4" s="6" t="s">
        <v>95</v>
      </c>
      <c r="Y4" s="9">
        <v>8</v>
      </c>
      <c r="AB4" s="18" t="s">
        <v>19</v>
      </c>
      <c r="AC4" s="9">
        <v>39</v>
      </c>
      <c r="AD4" s="18" t="s">
        <v>20</v>
      </c>
      <c r="AE4" s="9">
        <v>10</v>
      </c>
      <c r="AF4" s="18" t="s">
        <v>24</v>
      </c>
      <c r="AG4" s="9">
        <v>18</v>
      </c>
      <c r="AH4" s="18" t="s">
        <v>25</v>
      </c>
      <c r="AI4" s="9">
        <v>3</v>
      </c>
      <c r="AJ4" s="5"/>
      <c r="AK4" s="35">
        <v>3</v>
      </c>
      <c r="AL4" s="6" t="s">
        <v>19</v>
      </c>
      <c r="AM4" s="9">
        <v>75</v>
      </c>
      <c r="AN4" s="6" t="s">
        <v>20</v>
      </c>
      <c r="AO4" s="9">
        <v>28</v>
      </c>
      <c r="AP4" s="6" t="s">
        <v>21</v>
      </c>
      <c r="AQ4" s="6">
        <v>35</v>
      </c>
      <c r="AR4" s="6" t="s">
        <v>22</v>
      </c>
      <c r="AS4" s="9">
        <v>35</v>
      </c>
      <c r="AT4" s="6"/>
      <c r="AV4" s="14">
        <v>3</v>
      </c>
      <c r="AW4" s="6" t="s">
        <v>2</v>
      </c>
      <c r="AX4" s="9">
        <v>1</v>
      </c>
      <c r="AY4" s="6" t="s">
        <v>3</v>
      </c>
      <c r="AZ4" s="9">
        <v>2</v>
      </c>
      <c r="BA4" s="6" t="s">
        <v>102</v>
      </c>
      <c r="BB4" s="6">
        <v>3</v>
      </c>
      <c r="BC4" s="6" t="s">
        <v>103</v>
      </c>
      <c r="BD4" s="9">
        <v>5</v>
      </c>
      <c r="BE4" s="6" t="s">
        <v>104</v>
      </c>
      <c r="BF4" s="9">
        <v>3</v>
      </c>
      <c r="BG4" s="6" t="s">
        <v>105</v>
      </c>
      <c r="BH4" s="9">
        <v>7</v>
      </c>
      <c r="BI4" s="6" t="s">
        <v>106</v>
      </c>
      <c r="BJ4" s="9">
        <v>4</v>
      </c>
      <c r="BK4" s="6" t="s">
        <v>107</v>
      </c>
      <c r="BL4" s="9">
        <v>3</v>
      </c>
      <c r="BM4" s="6" t="s">
        <v>108</v>
      </c>
      <c r="BN4" s="9">
        <v>3</v>
      </c>
      <c r="BO4" s="6" t="s">
        <v>109</v>
      </c>
      <c r="BP4" s="9">
        <v>1</v>
      </c>
      <c r="BR4" s="66"/>
      <c r="BS4" s="102">
        <v>3.8739999999999997E-2</v>
      </c>
      <c r="BT4" s="105"/>
      <c r="BU4" s="107"/>
      <c r="BW4" s="51" t="s">
        <v>102</v>
      </c>
      <c r="BX4" s="126">
        <v>30</v>
      </c>
    </row>
    <row r="5" spans="1:76">
      <c r="B5" s="18" t="s">
        <v>90</v>
      </c>
      <c r="C5" s="9">
        <v>38</v>
      </c>
      <c r="D5" s="6" t="s">
        <v>91</v>
      </c>
      <c r="E5" s="9">
        <v>20</v>
      </c>
      <c r="F5" s="6" t="s">
        <v>96</v>
      </c>
      <c r="G5" s="9">
        <v>26</v>
      </c>
      <c r="H5" s="6" t="s">
        <v>97</v>
      </c>
      <c r="I5" s="9">
        <v>2</v>
      </c>
      <c r="J5" s="6" t="s">
        <v>98</v>
      </c>
      <c r="K5" s="9">
        <v>11</v>
      </c>
      <c r="L5" s="6" t="s">
        <v>99</v>
      </c>
      <c r="M5" s="9">
        <v>5</v>
      </c>
      <c r="N5" s="6" t="s">
        <v>100</v>
      </c>
      <c r="O5" s="9">
        <v>22</v>
      </c>
      <c r="P5" s="6" t="s">
        <v>101</v>
      </c>
      <c r="Q5" s="9">
        <v>9</v>
      </c>
      <c r="R5" s="6" t="s">
        <v>92</v>
      </c>
      <c r="S5" s="9">
        <v>41</v>
      </c>
      <c r="T5" s="6" t="s">
        <v>93</v>
      </c>
      <c r="U5" s="9">
        <v>1</v>
      </c>
      <c r="V5" s="6" t="s">
        <v>94</v>
      </c>
      <c r="W5" s="9">
        <v>8</v>
      </c>
      <c r="X5" s="6" t="s">
        <v>95</v>
      </c>
      <c r="Y5" s="9">
        <v>4</v>
      </c>
      <c r="AB5" s="18" t="s">
        <v>19</v>
      </c>
      <c r="AC5" s="9">
        <v>25</v>
      </c>
      <c r="AD5" s="18" t="s">
        <v>20</v>
      </c>
      <c r="AE5" s="9">
        <v>11</v>
      </c>
      <c r="AF5" s="18" t="s">
        <v>24</v>
      </c>
      <c r="AG5" s="9">
        <v>7</v>
      </c>
      <c r="AH5" s="18" t="s">
        <v>25</v>
      </c>
      <c r="AI5" s="9">
        <v>46</v>
      </c>
      <c r="AJ5" s="5"/>
      <c r="AK5" s="35">
        <v>4</v>
      </c>
      <c r="AL5" s="6" t="s">
        <v>19</v>
      </c>
      <c r="AM5" s="9">
        <v>16</v>
      </c>
      <c r="AN5" s="6" t="s">
        <v>20</v>
      </c>
      <c r="AO5" s="9">
        <v>6</v>
      </c>
      <c r="AP5" s="6" t="s">
        <v>21</v>
      </c>
      <c r="AQ5" s="6">
        <v>12</v>
      </c>
      <c r="AR5" s="6" t="s">
        <v>22</v>
      </c>
      <c r="AS5" s="9">
        <v>14</v>
      </c>
      <c r="AT5" s="6"/>
      <c r="AV5" s="14">
        <v>4</v>
      </c>
      <c r="AW5" s="6" t="s">
        <v>2</v>
      </c>
      <c r="AX5" s="9">
        <v>18</v>
      </c>
      <c r="AY5" s="6" t="s">
        <v>3</v>
      </c>
      <c r="AZ5" s="9">
        <v>19</v>
      </c>
      <c r="BA5" s="6" t="s">
        <v>102</v>
      </c>
      <c r="BB5" s="6">
        <v>16</v>
      </c>
      <c r="BC5" s="6" t="s">
        <v>103</v>
      </c>
      <c r="BD5" s="9">
        <v>16</v>
      </c>
      <c r="BE5" s="6" t="s">
        <v>104</v>
      </c>
      <c r="BF5" s="9">
        <v>14</v>
      </c>
      <c r="BG5" s="6" t="s">
        <v>105</v>
      </c>
      <c r="BH5" s="9">
        <v>11</v>
      </c>
      <c r="BI5" s="6" t="s">
        <v>106</v>
      </c>
      <c r="BJ5" s="9">
        <v>12</v>
      </c>
      <c r="BK5" s="6" t="s">
        <v>107</v>
      </c>
      <c r="BL5" s="9">
        <v>14</v>
      </c>
      <c r="BM5" s="6" t="s">
        <v>108</v>
      </c>
      <c r="BN5" s="9">
        <v>14</v>
      </c>
      <c r="BO5" s="6" t="s">
        <v>109</v>
      </c>
      <c r="BP5" s="9">
        <v>16</v>
      </c>
      <c r="BR5" s="67"/>
      <c r="BS5" s="90">
        <v>0.35699999999999998</v>
      </c>
      <c r="BT5" s="69"/>
      <c r="BU5" s="70"/>
      <c r="BW5" s="51" t="s">
        <v>103</v>
      </c>
      <c r="BX5" s="126">
        <v>52</v>
      </c>
    </row>
    <row r="6" spans="1:76">
      <c r="B6" s="18" t="s">
        <v>90</v>
      </c>
      <c r="C6" s="9">
        <v>32</v>
      </c>
      <c r="D6" s="6" t="s">
        <v>91</v>
      </c>
      <c r="E6" s="9">
        <v>14</v>
      </c>
      <c r="F6" s="6" t="s">
        <v>96</v>
      </c>
      <c r="G6" s="9">
        <v>11</v>
      </c>
      <c r="H6" s="6" t="s">
        <v>97</v>
      </c>
      <c r="I6" s="9">
        <v>7</v>
      </c>
      <c r="J6" s="6" t="s">
        <v>98</v>
      </c>
      <c r="K6" s="9">
        <v>5</v>
      </c>
      <c r="L6" s="6" t="s">
        <v>99</v>
      </c>
      <c r="M6" s="9">
        <v>2</v>
      </c>
      <c r="N6" s="6" t="s">
        <v>100</v>
      </c>
      <c r="O6" s="9">
        <v>32</v>
      </c>
      <c r="P6" s="6" t="s">
        <v>101</v>
      </c>
      <c r="Q6" s="9">
        <v>10</v>
      </c>
      <c r="R6" s="6" t="s">
        <v>92</v>
      </c>
      <c r="S6" s="9">
        <v>28</v>
      </c>
      <c r="T6" s="6" t="s">
        <v>93</v>
      </c>
      <c r="U6" s="9">
        <v>8</v>
      </c>
      <c r="V6" s="6" t="s">
        <v>94</v>
      </c>
      <c r="W6" s="9">
        <v>1</v>
      </c>
      <c r="X6" s="6" t="s">
        <v>95</v>
      </c>
      <c r="Y6" s="9">
        <v>9</v>
      </c>
      <c r="AB6" s="18" t="s">
        <v>19</v>
      </c>
      <c r="AC6" s="9">
        <v>35</v>
      </c>
      <c r="AD6" s="18" t="s">
        <v>20</v>
      </c>
      <c r="AE6" s="9">
        <v>12</v>
      </c>
      <c r="AF6" s="18" t="s">
        <v>24</v>
      </c>
      <c r="AG6" s="9">
        <v>22</v>
      </c>
      <c r="AH6" s="18" t="s">
        <v>25</v>
      </c>
      <c r="AI6" s="9">
        <v>6</v>
      </c>
      <c r="AJ6" s="5"/>
      <c r="AK6" s="32" t="s">
        <v>23</v>
      </c>
      <c r="AL6" s="33"/>
      <c r="AM6" s="32">
        <f>SUM(AM2:AM5)</f>
        <v>155</v>
      </c>
      <c r="AN6" s="20"/>
      <c r="AO6" s="32">
        <f>SUM(AO2:AO5)</f>
        <v>111</v>
      </c>
      <c r="AP6" s="30"/>
      <c r="AQ6" s="32">
        <f>SUM(AQ2:AQ5)</f>
        <v>110</v>
      </c>
      <c r="AR6" s="29"/>
      <c r="AS6" s="32">
        <f>SUM(AS2:AS5)</f>
        <v>92</v>
      </c>
      <c r="AT6" s="5"/>
      <c r="AV6" s="14">
        <v>5</v>
      </c>
      <c r="AW6" s="6" t="s">
        <v>2</v>
      </c>
      <c r="AX6" s="9">
        <v>29</v>
      </c>
      <c r="AY6" s="6" t="s">
        <v>3</v>
      </c>
      <c r="AZ6" s="9">
        <v>29</v>
      </c>
      <c r="BA6" s="6" t="s">
        <v>102</v>
      </c>
      <c r="BB6" s="6">
        <v>26</v>
      </c>
      <c r="BC6" s="6" t="s">
        <v>103</v>
      </c>
      <c r="BD6" s="9">
        <v>18</v>
      </c>
      <c r="BE6" s="6" t="s">
        <v>104</v>
      </c>
      <c r="BF6" s="9">
        <v>18</v>
      </c>
      <c r="BG6" s="6" t="s">
        <v>105</v>
      </c>
      <c r="BH6" s="9">
        <v>16</v>
      </c>
      <c r="BI6" s="6" t="s">
        <v>106</v>
      </c>
      <c r="BJ6" s="9">
        <v>20</v>
      </c>
      <c r="BK6" s="6" t="s">
        <v>107</v>
      </c>
      <c r="BL6" s="9">
        <v>26</v>
      </c>
      <c r="BM6" s="6" t="s">
        <v>108</v>
      </c>
      <c r="BN6" s="9">
        <v>24</v>
      </c>
      <c r="BO6" s="6" t="s">
        <v>109</v>
      </c>
      <c r="BP6" s="9">
        <v>25</v>
      </c>
      <c r="BR6" s="91" t="s">
        <v>159</v>
      </c>
      <c r="BS6" s="92">
        <v>0.20216000000000001</v>
      </c>
      <c r="BT6" s="82">
        <f>AVERAGE(BS6:BS8)</f>
        <v>0.21634333333333333</v>
      </c>
      <c r="BU6" s="68">
        <f>STDEVP(BS6:BS8)</f>
        <v>9.7691505715127983E-2</v>
      </c>
      <c r="BW6" s="51" t="s">
        <v>104</v>
      </c>
      <c r="BX6" s="126">
        <v>52</v>
      </c>
    </row>
    <row r="7" spans="1:76">
      <c r="B7" s="18" t="s">
        <v>90</v>
      </c>
      <c r="C7" s="9">
        <v>23</v>
      </c>
      <c r="D7" s="6" t="s">
        <v>91</v>
      </c>
      <c r="E7" s="9">
        <v>13</v>
      </c>
      <c r="F7" s="6" t="s">
        <v>96</v>
      </c>
      <c r="G7" s="9">
        <v>1</v>
      </c>
      <c r="H7" s="6" t="s">
        <v>97</v>
      </c>
      <c r="I7" s="9">
        <v>11</v>
      </c>
      <c r="J7" s="6" t="s">
        <v>98</v>
      </c>
      <c r="K7" s="9">
        <v>22</v>
      </c>
      <c r="L7" s="6" t="s">
        <v>99</v>
      </c>
      <c r="M7" s="9">
        <v>3</v>
      </c>
      <c r="N7" s="6" t="s">
        <v>100</v>
      </c>
      <c r="O7" s="9">
        <v>8</v>
      </c>
      <c r="P7" s="6" t="s">
        <v>101</v>
      </c>
      <c r="Q7" s="9">
        <v>4</v>
      </c>
      <c r="R7" s="6" t="s">
        <v>92</v>
      </c>
      <c r="S7" s="9">
        <v>28</v>
      </c>
      <c r="T7" s="6" t="s">
        <v>93</v>
      </c>
      <c r="U7" s="9">
        <v>8</v>
      </c>
      <c r="V7" s="6" t="s">
        <v>94</v>
      </c>
      <c r="W7" s="9">
        <v>10</v>
      </c>
      <c r="X7" s="6" t="s">
        <v>95</v>
      </c>
      <c r="Y7" s="9">
        <v>3</v>
      </c>
      <c r="AB7" s="18" t="s">
        <v>19</v>
      </c>
      <c r="AC7" s="9">
        <v>49</v>
      </c>
      <c r="AD7" s="18" t="s">
        <v>20</v>
      </c>
      <c r="AE7" s="9">
        <v>14</v>
      </c>
      <c r="AF7" s="18" t="s">
        <v>24</v>
      </c>
      <c r="AG7" s="9">
        <v>17</v>
      </c>
      <c r="AH7" s="18" t="s">
        <v>25</v>
      </c>
      <c r="AI7" s="9">
        <v>3</v>
      </c>
      <c r="AV7" s="14">
        <v>6</v>
      </c>
      <c r="AW7" s="6" t="s">
        <v>2</v>
      </c>
      <c r="AX7" s="9">
        <v>16</v>
      </c>
      <c r="AY7" s="6" t="s">
        <v>3</v>
      </c>
      <c r="AZ7" s="9">
        <v>11</v>
      </c>
      <c r="BA7" s="6" t="s">
        <v>102</v>
      </c>
      <c r="BB7" s="6">
        <v>17</v>
      </c>
      <c r="BC7" s="6" t="s">
        <v>103</v>
      </c>
      <c r="BD7" s="9">
        <v>18</v>
      </c>
      <c r="BE7" s="6" t="s">
        <v>104</v>
      </c>
      <c r="BF7" s="9">
        <v>14</v>
      </c>
      <c r="BG7" s="6" t="s">
        <v>105</v>
      </c>
      <c r="BH7" s="9">
        <v>17</v>
      </c>
      <c r="BI7" s="6" t="s">
        <v>106</v>
      </c>
      <c r="BJ7" s="9">
        <v>21</v>
      </c>
      <c r="BK7" s="6" t="s">
        <v>107</v>
      </c>
      <c r="BL7" s="9">
        <v>21</v>
      </c>
      <c r="BM7" s="6" t="s">
        <v>108</v>
      </c>
      <c r="BN7" s="9">
        <v>20</v>
      </c>
      <c r="BO7" s="6" t="s">
        <v>109</v>
      </c>
      <c r="BP7" s="9">
        <v>17</v>
      </c>
      <c r="BR7" s="66"/>
      <c r="BS7" s="102">
        <v>0.34244999999999998</v>
      </c>
      <c r="BT7" s="105"/>
      <c r="BU7" s="68"/>
      <c r="BW7" s="51" t="s">
        <v>105</v>
      </c>
      <c r="BX7" s="126">
        <v>49</v>
      </c>
    </row>
    <row r="8" spans="1:76">
      <c r="B8" s="18" t="s">
        <v>90</v>
      </c>
      <c r="C8" s="9">
        <v>32</v>
      </c>
      <c r="D8" s="6" t="s">
        <v>91</v>
      </c>
      <c r="E8" s="9">
        <v>10</v>
      </c>
      <c r="F8" s="6" t="s">
        <v>96</v>
      </c>
      <c r="G8" s="9">
        <v>23</v>
      </c>
      <c r="H8" s="6" t="s">
        <v>97</v>
      </c>
      <c r="I8" s="9">
        <v>3</v>
      </c>
      <c r="J8" s="6" t="s">
        <v>98</v>
      </c>
      <c r="K8" s="9">
        <v>27</v>
      </c>
      <c r="L8" s="6" t="s">
        <v>99</v>
      </c>
      <c r="M8" s="9">
        <v>3</v>
      </c>
      <c r="N8" s="6" t="s">
        <v>100</v>
      </c>
      <c r="O8" s="9">
        <v>7</v>
      </c>
      <c r="P8" s="6" t="s">
        <v>101</v>
      </c>
      <c r="Q8" s="9">
        <v>2</v>
      </c>
      <c r="R8" s="6" t="s">
        <v>92</v>
      </c>
      <c r="S8" s="9">
        <v>14</v>
      </c>
      <c r="T8" s="6" t="s">
        <v>93</v>
      </c>
      <c r="U8" s="9">
        <v>4</v>
      </c>
      <c r="V8" s="6" t="s">
        <v>94</v>
      </c>
      <c r="W8" s="9">
        <v>31</v>
      </c>
      <c r="X8" s="6" t="s">
        <v>95</v>
      </c>
      <c r="Y8" s="9">
        <v>4</v>
      </c>
      <c r="AB8" s="18" t="s">
        <v>19</v>
      </c>
      <c r="AC8" s="9">
        <v>24</v>
      </c>
      <c r="AD8" s="18" t="s">
        <v>20</v>
      </c>
      <c r="AE8" s="9">
        <v>13</v>
      </c>
      <c r="AF8" s="18" t="s">
        <v>24</v>
      </c>
      <c r="AG8" s="9">
        <v>19</v>
      </c>
      <c r="AH8" s="18" t="s">
        <v>25</v>
      </c>
      <c r="AI8" s="9">
        <v>8</v>
      </c>
      <c r="AV8" s="14">
        <v>7</v>
      </c>
      <c r="AW8" s="6" t="s">
        <v>2</v>
      </c>
      <c r="AX8" s="9">
        <v>1</v>
      </c>
      <c r="AY8" s="6" t="s">
        <v>3</v>
      </c>
      <c r="AZ8" s="9">
        <v>1</v>
      </c>
      <c r="BA8" s="6" t="s">
        <v>102</v>
      </c>
      <c r="BB8" s="6">
        <v>3</v>
      </c>
      <c r="BC8" s="6" t="s">
        <v>103</v>
      </c>
      <c r="BD8" s="9">
        <v>6</v>
      </c>
      <c r="BE8" s="6" t="s">
        <v>104</v>
      </c>
      <c r="BF8" s="9">
        <v>3</v>
      </c>
      <c r="BG8" s="6" t="s">
        <v>105</v>
      </c>
      <c r="BH8" s="9">
        <v>4</v>
      </c>
      <c r="BI8" s="6" t="s">
        <v>106</v>
      </c>
      <c r="BJ8" s="9">
        <v>3</v>
      </c>
      <c r="BK8" s="6" t="s">
        <v>107</v>
      </c>
      <c r="BL8" s="9">
        <v>3</v>
      </c>
      <c r="BM8" s="6" t="s">
        <v>108</v>
      </c>
      <c r="BN8" s="9">
        <v>5</v>
      </c>
      <c r="BO8" s="6" t="s">
        <v>109</v>
      </c>
      <c r="BP8" s="9">
        <v>2</v>
      </c>
      <c r="BR8" s="67"/>
      <c r="BS8" s="90">
        <v>0.10442</v>
      </c>
      <c r="BT8" s="69"/>
      <c r="BU8" s="70"/>
      <c r="BW8" s="51" t="s">
        <v>230</v>
      </c>
      <c r="BX8" s="126">
        <v>34</v>
      </c>
    </row>
    <row r="9" spans="1:76">
      <c r="B9" s="18" t="s">
        <v>90</v>
      </c>
      <c r="C9" s="9">
        <v>26</v>
      </c>
      <c r="D9" s="6" t="s">
        <v>91</v>
      </c>
      <c r="E9" s="9">
        <v>16</v>
      </c>
      <c r="F9" s="6" t="s">
        <v>96</v>
      </c>
      <c r="G9" s="9">
        <v>22</v>
      </c>
      <c r="H9" s="6" t="s">
        <v>97</v>
      </c>
      <c r="I9" s="9">
        <v>13</v>
      </c>
      <c r="J9" s="6" t="s">
        <v>98</v>
      </c>
      <c r="K9" s="9">
        <v>8</v>
      </c>
      <c r="L9" s="6" t="s">
        <v>99</v>
      </c>
      <c r="M9" s="9">
        <v>3</v>
      </c>
      <c r="N9" s="6" t="s">
        <v>100</v>
      </c>
      <c r="O9" s="9">
        <v>16</v>
      </c>
      <c r="P9" s="6" t="s">
        <v>101</v>
      </c>
      <c r="Q9" s="9">
        <v>8</v>
      </c>
      <c r="R9" s="6" t="s">
        <v>92</v>
      </c>
      <c r="S9" s="9">
        <v>6</v>
      </c>
      <c r="T9" s="6" t="s">
        <v>93</v>
      </c>
      <c r="U9" s="9">
        <v>3</v>
      </c>
      <c r="V9" s="6" t="s">
        <v>94</v>
      </c>
      <c r="W9" s="9">
        <v>17</v>
      </c>
      <c r="X9" s="6" t="s">
        <v>95</v>
      </c>
      <c r="Y9" s="9">
        <v>9</v>
      </c>
      <c r="AB9" s="18" t="s">
        <v>19</v>
      </c>
      <c r="AC9" s="9">
        <v>40</v>
      </c>
      <c r="AD9" s="18" t="s">
        <v>20</v>
      </c>
      <c r="AE9" s="9">
        <v>8</v>
      </c>
      <c r="AF9" s="18" t="s">
        <v>24</v>
      </c>
      <c r="AG9" s="9">
        <v>16</v>
      </c>
      <c r="AH9" s="18" t="s">
        <v>25</v>
      </c>
      <c r="AI9" s="9">
        <v>34</v>
      </c>
      <c r="AV9" s="14">
        <v>8</v>
      </c>
      <c r="AW9" s="6" t="s">
        <v>2</v>
      </c>
      <c r="AX9" s="9">
        <v>0</v>
      </c>
      <c r="AY9" s="6" t="s">
        <v>3</v>
      </c>
      <c r="AZ9" s="9">
        <v>2</v>
      </c>
      <c r="BA9" s="6" t="s">
        <v>102</v>
      </c>
      <c r="BB9" s="6">
        <v>1</v>
      </c>
      <c r="BC9" s="6" t="s">
        <v>103</v>
      </c>
      <c r="BD9" s="9">
        <v>2</v>
      </c>
      <c r="BE9" s="6" t="s">
        <v>104</v>
      </c>
      <c r="BF9" s="9">
        <v>0</v>
      </c>
      <c r="BG9" s="6" t="s">
        <v>105</v>
      </c>
      <c r="BH9" s="9">
        <v>1</v>
      </c>
      <c r="BI9" s="6" t="s">
        <v>106</v>
      </c>
      <c r="BJ9" s="9">
        <v>3</v>
      </c>
      <c r="BK9" s="6" t="s">
        <v>107</v>
      </c>
      <c r="BL9" s="9">
        <v>0</v>
      </c>
      <c r="BM9" s="6" t="s">
        <v>108</v>
      </c>
      <c r="BN9" s="9">
        <v>0</v>
      </c>
      <c r="BO9" s="6" t="s">
        <v>109</v>
      </c>
      <c r="BP9" s="9">
        <v>0</v>
      </c>
      <c r="BR9" s="66" t="s">
        <v>160</v>
      </c>
      <c r="BS9" s="102"/>
      <c r="BT9" s="105">
        <v>1</v>
      </c>
      <c r="BU9" s="106">
        <v>0</v>
      </c>
      <c r="BW9" s="51" t="s">
        <v>231</v>
      </c>
      <c r="BX9" s="126">
        <v>42</v>
      </c>
    </row>
    <row r="10" spans="1:76">
      <c r="B10" s="18" t="s">
        <v>90</v>
      </c>
      <c r="C10" s="9">
        <v>16</v>
      </c>
      <c r="D10" s="6" t="s">
        <v>91</v>
      </c>
      <c r="E10" s="9">
        <v>12</v>
      </c>
      <c r="F10" s="6" t="s">
        <v>96</v>
      </c>
      <c r="G10" s="9">
        <v>19</v>
      </c>
      <c r="H10" s="6" t="s">
        <v>97</v>
      </c>
      <c r="I10" s="9">
        <v>7</v>
      </c>
      <c r="J10" s="6" t="s">
        <v>98</v>
      </c>
      <c r="K10" s="9">
        <v>21</v>
      </c>
      <c r="L10" s="6" t="s">
        <v>99</v>
      </c>
      <c r="M10" s="9">
        <v>6</v>
      </c>
      <c r="N10" s="6" t="s">
        <v>100</v>
      </c>
      <c r="O10" s="9">
        <v>13</v>
      </c>
      <c r="P10" s="6" t="s">
        <v>101</v>
      </c>
      <c r="Q10" s="9">
        <v>9</v>
      </c>
      <c r="R10" s="6" t="s">
        <v>92</v>
      </c>
      <c r="S10" s="9">
        <v>2</v>
      </c>
      <c r="T10" s="6" t="s">
        <v>93</v>
      </c>
      <c r="U10" s="9">
        <v>5</v>
      </c>
      <c r="V10" s="6" t="s">
        <v>94</v>
      </c>
      <c r="W10" s="9">
        <v>3</v>
      </c>
      <c r="X10" s="6" t="s">
        <v>95</v>
      </c>
      <c r="Y10" s="9">
        <v>3</v>
      </c>
      <c r="AB10" s="18" t="s">
        <v>19</v>
      </c>
      <c r="AC10" s="9">
        <v>20</v>
      </c>
      <c r="AD10" s="18" t="s">
        <v>20</v>
      </c>
      <c r="AE10" s="9">
        <v>13</v>
      </c>
      <c r="AF10" s="18" t="s">
        <v>24</v>
      </c>
      <c r="AG10" s="9">
        <v>11</v>
      </c>
      <c r="AH10" s="18" t="s">
        <v>25</v>
      </c>
      <c r="AI10" s="9">
        <v>20</v>
      </c>
      <c r="AV10" s="16">
        <v>9</v>
      </c>
      <c r="AW10" s="7" t="s">
        <v>2</v>
      </c>
      <c r="AX10" s="10">
        <v>1</v>
      </c>
      <c r="AY10" s="7" t="s">
        <v>3</v>
      </c>
      <c r="AZ10" s="10">
        <v>0</v>
      </c>
      <c r="BA10" s="7" t="s">
        <v>102</v>
      </c>
      <c r="BB10" s="7">
        <v>0</v>
      </c>
      <c r="BC10" s="7" t="s">
        <v>103</v>
      </c>
      <c r="BD10" s="10">
        <v>0</v>
      </c>
      <c r="BE10" s="7" t="s">
        <v>104</v>
      </c>
      <c r="BF10" s="10">
        <v>1</v>
      </c>
      <c r="BG10" s="7" t="s">
        <v>105</v>
      </c>
      <c r="BH10" s="10">
        <v>2</v>
      </c>
      <c r="BI10" s="7" t="s">
        <v>106</v>
      </c>
      <c r="BJ10" s="10">
        <v>0</v>
      </c>
      <c r="BK10" s="7" t="s">
        <v>107</v>
      </c>
      <c r="BL10" s="10">
        <v>0</v>
      </c>
      <c r="BM10" s="7" t="s">
        <v>108</v>
      </c>
      <c r="BN10" s="10">
        <v>0</v>
      </c>
      <c r="BO10" s="7" t="s">
        <v>109</v>
      </c>
      <c r="BP10" s="10">
        <v>0</v>
      </c>
      <c r="BR10" s="91" t="s">
        <v>161</v>
      </c>
      <c r="BS10" s="92">
        <v>3.2140000000000002E-2</v>
      </c>
      <c r="BT10" s="82">
        <f>AVERAGE(BS10:BS12)</f>
        <v>6.0713333333333334E-2</v>
      </c>
      <c r="BU10" s="68">
        <f>STDEVP(BS10:BS12)</f>
        <v>3.9802232209875985E-2</v>
      </c>
      <c r="BW10" s="51" t="s">
        <v>106</v>
      </c>
      <c r="BX10" s="126">
        <v>26</v>
      </c>
    </row>
    <row r="11" spans="1:76">
      <c r="B11" s="18" t="s">
        <v>90</v>
      </c>
      <c r="C11" s="9">
        <v>32</v>
      </c>
      <c r="D11" s="6" t="s">
        <v>91</v>
      </c>
      <c r="E11" s="9">
        <v>13</v>
      </c>
      <c r="F11" s="6" t="s">
        <v>96</v>
      </c>
      <c r="G11" s="9">
        <v>5</v>
      </c>
      <c r="H11" s="6" t="s">
        <v>97</v>
      </c>
      <c r="I11" s="9">
        <v>5</v>
      </c>
      <c r="J11" s="6" t="s">
        <v>98</v>
      </c>
      <c r="K11" s="9">
        <v>9</v>
      </c>
      <c r="L11" s="6" t="s">
        <v>99</v>
      </c>
      <c r="M11" s="9">
        <v>4</v>
      </c>
      <c r="N11" s="6" t="s">
        <v>100</v>
      </c>
      <c r="O11" s="9">
        <v>16</v>
      </c>
      <c r="P11" s="6" t="s">
        <v>101</v>
      </c>
      <c r="Q11" s="9">
        <v>12</v>
      </c>
      <c r="R11" s="6" t="s">
        <v>92</v>
      </c>
      <c r="S11" s="9">
        <v>27</v>
      </c>
      <c r="T11" s="6" t="s">
        <v>93</v>
      </c>
      <c r="U11" s="9">
        <v>4</v>
      </c>
      <c r="V11" s="6" t="s">
        <v>94</v>
      </c>
      <c r="W11" s="9">
        <v>2</v>
      </c>
      <c r="X11" s="6" t="s">
        <v>95</v>
      </c>
      <c r="Y11" s="9">
        <v>7</v>
      </c>
      <c r="AB11" s="18" t="s">
        <v>19</v>
      </c>
      <c r="AC11" s="9">
        <v>21</v>
      </c>
      <c r="AD11" s="18" t="s">
        <v>20</v>
      </c>
      <c r="AE11" s="9">
        <v>16</v>
      </c>
      <c r="AF11" s="18" t="s">
        <v>24</v>
      </c>
      <c r="AG11" s="9">
        <v>15</v>
      </c>
      <c r="AH11" s="18" t="s">
        <v>25</v>
      </c>
      <c r="AI11" s="9">
        <v>21</v>
      </c>
      <c r="AV11" s="32" t="s">
        <v>23</v>
      </c>
      <c r="AW11" s="33"/>
      <c r="AX11" s="32">
        <f>SUM(AX2:AX10)</f>
        <v>66</v>
      </c>
      <c r="AY11" s="20"/>
      <c r="AZ11" s="32">
        <f>SUM(AZ2:AZ10)</f>
        <v>64</v>
      </c>
      <c r="BA11" s="20"/>
      <c r="BB11" s="32">
        <f>SUM(BB2:BB10)</f>
        <v>66</v>
      </c>
      <c r="BC11" s="20"/>
      <c r="BD11" s="32">
        <f>SUM(BD2:BD10)</f>
        <v>65</v>
      </c>
      <c r="BE11" s="20"/>
      <c r="BF11" s="32">
        <f>SUM(BF2:BF10)</f>
        <v>53</v>
      </c>
      <c r="BG11" s="20"/>
      <c r="BH11" s="32">
        <f>SUM(BH2:BH10)</f>
        <v>58</v>
      </c>
      <c r="BI11" s="20"/>
      <c r="BJ11" s="32">
        <f>SUM(BJ2:BJ10)</f>
        <v>63</v>
      </c>
      <c r="BK11" s="20"/>
      <c r="BL11" s="32">
        <f>SUM(BL2:BL10)</f>
        <v>67</v>
      </c>
      <c r="BM11" s="20"/>
      <c r="BN11" s="32">
        <f>SUM(BN2:BN10)</f>
        <v>66</v>
      </c>
      <c r="BO11" s="20"/>
      <c r="BP11" s="32">
        <f>SUM(BP2:BP10)</f>
        <v>62</v>
      </c>
      <c r="BR11" s="66"/>
      <c r="BS11" s="102">
        <v>0.11700000000000001</v>
      </c>
      <c r="BT11" s="105"/>
      <c r="BU11" s="68"/>
      <c r="BW11" s="51" t="s">
        <v>107</v>
      </c>
      <c r="BX11" s="126">
        <v>49</v>
      </c>
    </row>
    <row r="12" spans="1:76">
      <c r="B12" s="18" t="s">
        <v>90</v>
      </c>
      <c r="C12" s="9">
        <v>38</v>
      </c>
      <c r="D12" s="6" t="s">
        <v>91</v>
      </c>
      <c r="E12" s="9">
        <v>19</v>
      </c>
      <c r="F12" s="6" t="s">
        <v>96</v>
      </c>
      <c r="G12" s="9">
        <v>6</v>
      </c>
      <c r="H12" s="6" t="s">
        <v>97</v>
      </c>
      <c r="I12" s="9">
        <v>3</v>
      </c>
      <c r="J12" s="6" t="s">
        <v>98</v>
      </c>
      <c r="K12" s="9">
        <v>22</v>
      </c>
      <c r="L12" s="6" t="s">
        <v>99</v>
      </c>
      <c r="M12" s="9">
        <v>3</v>
      </c>
      <c r="N12" s="6" t="s">
        <v>100</v>
      </c>
      <c r="O12" s="9">
        <v>21</v>
      </c>
      <c r="P12" s="6" t="s">
        <v>101</v>
      </c>
      <c r="Q12" s="9">
        <v>8</v>
      </c>
      <c r="R12" s="6" t="s">
        <v>92</v>
      </c>
      <c r="S12" s="9">
        <v>10</v>
      </c>
      <c r="T12" s="6" t="s">
        <v>93</v>
      </c>
      <c r="U12" s="9">
        <v>1</v>
      </c>
      <c r="V12" s="6" t="s">
        <v>94</v>
      </c>
      <c r="W12" s="9">
        <v>7</v>
      </c>
      <c r="X12" s="6" t="s">
        <v>95</v>
      </c>
      <c r="Y12" s="9">
        <v>2</v>
      </c>
      <c r="AB12" s="18" t="s">
        <v>19</v>
      </c>
      <c r="AC12" s="9">
        <v>37</v>
      </c>
      <c r="AD12" s="18" t="s">
        <v>20</v>
      </c>
      <c r="AE12" s="9">
        <v>31</v>
      </c>
      <c r="AF12" s="18" t="s">
        <v>24</v>
      </c>
      <c r="AG12" s="9">
        <v>0</v>
      </c>
      <c r="AH12" s="18" t="s">
        <v>25</v>
      </c>
      <c r="AI12" s="9">
        <v>27</v>
      </c>
      <c r="AV12" s="15"/>
      <c r="AW12" s="6"/>
      <c r="AX12" s="6"/>
      <c r="AY12" s="6"/>
      <c r="AZ12" s="6"/>
      <c r="BC12" s="6"/>
      <c r="BD12" s="15"/>
      <c r="BG12" s="15"/>
      <c r="BJ12" s="2"/>
      <c r="BR12" s="67"/>
      <c r="BS12" s="90">
        <v>3.3000000000000002E-2</v>
      </c>
      <c r="BT12" s="69"/>
      <c r="BU12" s="70"/>
      <c r="BW12" s="51" t="s">
        <v>108</v>
      </c>
      <c r="BX12" s="126">
        <v>30</v>
      </c>
    </row>
    <row r="13" spans="1:76">
      <c r="B13" s="18" t="s">
        <v>90</v>
      </c>
      <c r="C13" s="9">
        <v>30</v>
      </c>
      <c r="D13" s="6" t="s">
        <v>91</v>
      </c>
      <c r="E13" s="9">
        <v>12</v>
      </c>
      <c r="F13" s="6" t="s">
        <v>96</v>
      </c>
      <c r="G13" s="9">
        <v>30</v>
      </c>
      <c r="H13" s="6" t="s">
        <v>97</v>
      </c>
      <c r="I13" s="9">
        <v>3</v>
      </c>
      <c r="J13" s="6" t="s">
        <v>98</v>
      </c>
      <c r="K13" s="9">
        <v>10</v>
      </c>
      <c r="L13" s="6" t="s">
        <v>99</v>
      </c>
      <c r="M13" s="9">
        <v>8</v>
      </c>
      <c r="N13" s="6" t="s">
        <v>100</v>
      </c>
      <c r="O13" s="9">
        <v>18</v>
      </c>
      <c r="P13" s="6" t="s">
        <v>101</v>
      </c>
      <c r="Q13" s="9">
        <v>9</v>
      </c>
      <c r="R13" s="6" t="s">
        <v>92</v>
      </c>
      <c r="S13" s="9">
        <v>12</v>
      </c>
      <c r="T13" s="6" t="s">
        <v>93</v>
      </c>
      <c r="U13" s="9">
        <v>2</v>
      </c>
      <c r="V13" s="6" t="s">
        <v>94</v>
      </c>
      <c r="W13" s="9">
        <v>27</v>
      </c>
      <c r="X13" s="6" t="s">
        <v>95</v>
      </c>
      <c r="Y13" s="9">
        <v>2</v>
      </c>
      <c r="AB13" s="18" t="s">
        <v>19</v>
      </c>
      <c r="AC13" s="9">
        <v>41</v>
      </c>
      <c r="AD13" s="18" t="s">
        <v>20</v>
      </c>
      <c r="AE13" s="9">
        <v>11</v>
      </c>
      <c r="AF13" s="18" t="s">
        <v>24</v>
      </c>
      <c r="AG13" s="9">
        <v>4</v>
      </c>
      <c r="AH13" s="25"/>
      <c r="AI13" s="26"/>
      <c r="AV13" s="15"/>
      <c r="AW13" s="6"/>
      <c r="AX13" s="6"/>
      <c r="AY13" s="6"/>
      <c r="AZ13" s="6"/>
      <c r="BC13" s="6"/>
      <c r="BD13" s="15"/>
      <c r="BG13" s="15"/>
      <c r="BJ13" s="2"/>
      <c r="BR13" s="66" t="s">
        <v>162</v>
      </c>
      <c r="BS13" s="102"/>
      <c r="BT13" s="105">
        <v>1</v>
      </c>
      <c r="BU13" s="106">
        <v>0</v>
      </c>
      <c r="BW13" s="127" t="s">
        <v>109</v>
      </c>
      <c r="BX13" s="128">
        <v>50</v>
      </c>
    </row>
    <row r="14" spans="1:76">
      <c r="B14" s="18" t="s">
        <v>90</v>
      </c>
      <c r="C14" s="9">
        <v>14</v>
      </c>
      <c r="D14" s="6" t="s">
        <v>91</v>
      </c>
      <c r="E14" s="9">
        <v>11</v>
      </c>
      <c r="F14" s="6" t="s">
        <v>96</v>
      </c>
      <c r="G14" s="9">
        <v>5</v>
      </c>
      <c r="H14" s="6" t="s">
        <v>97</v>
      </c>
      <c r="I14" s="9">
        <v>5</v>
      </c>
      <c r="J14" s="6" t="s">
        <v>98</v>
      </c>
      <c r="K14" s="9">
        <v>30</v>
      </c>
      <c r="L14" s="6" t="s">
        <v>99</v>
      </c>
      <c r="M14" s="9">
        <v>1</v>
      </c>
      <c r="N14" s="6" t="s">
        <v>100</v>
      </c>
      <c r="O14" s="9">
        <v>3</v>
      </c>
      <c r="P14" s="6" t="s">
        <v>101</v>
      </c>
      <c r="Q14" s="9">
        <v>5</v>
      </c>
      <c r="R14" s="6" t="s">
        <v>92</v>
      </c>
      <c r="S14" s="9">
        <v>21</v>
      </c>
      <c r="T14" s="6" t="s">
        <v>93</v>
      </c>
      <c r="U14" s="9">
        <v>1</v>
      </c>
      <c r="V14" s="6" t="s">
        <v>94</v>
      </c>
      <c r="W14" s="9">
        <v>37</v>
      </c>
      <c r="X14" s="6" t="s">
        <v>95</v>
      </c>
      <c r="Y14" s="9">
        <v>1</v>
      </c>
      <c r="AB14" s="18" t="s">
        <v>19</v>
      </c>
      <c r="AC14" s="9">
        <v>18</v>
      </c>
      <c r="AD14" s="18" t="s">
        <v>20</v>
      </c>
      <c r="AE14" s="9">
        <v>16</v>
      </c>
      <c r="AF14" s="18" t="s">
        <v>24</v>
      </c>
      <c r="AG14" s="9">
        <v>26</v>
      </c>
      <c r="AH14" s="25"/>
      <c r="AI14" s="26"/>
      <c r="AV14" s="15"/>
      <c r="AW14" s="6"/>
      <c r="AX14" s="6"/>
      <c r="AY14" s="6"/>
      <c r="AZ14" s="6"/>
      <c r="BC14" s="6"/>
      <c r="BD14" s="15"/>
      <c r="BG14" s="15"/>
      <c r="BJ14" s="2"/>
      <c r="BR14" s="91" t="s">
        <v>163</v>
      </c>
      <c r="BS14" s="92">
        <v>0.12559999999999999</v>
      </c>
      <c r="BT14" s="82">
        <f>AVERAGE(BS14:BS16)</f>
        <v>0.13119999999999998</v>
      </c>
      <c r="BU14" s="68">
        <f>STDEVP(BS14:BS16)</f>
        <v>9.3164800219825539E-2</v>
      </c>
      <c r="BW14" s="6"/>
      <c r="BX14" s="6"/>
    </row>
    <row r="15" spans="1:76">
      <c r="B15" s="18" t="s">
        <v>90</v>
      </c>
      <c r="C15" s="9">
        <v>28</v>
      </c>
      <c r="D15" s="6" t="s">
        <v>91</v>
      </c>
      <c r="E15" s="9">
        <v>15</v>
      </c>
      <c r="F15" s="6" t="s">
        <v>96</v>
      </c>
      <c r="G15" s="9">
        <v>11</v>
      </c>
      <c r="H15" s="6" t="s">
        <v>97</v>
      </c>
      <c r="I15" s="9">
        <v>2</v>
      </c>
      <c r="J15" s="6" t="s">
        <v>98</v>
      </c>
      <c r="K15" s="9">
        <v>14</v>
      </c>
      <c r="L15" s="6" t="s">
        <v>99</v>
      </c>
      <c r="M15" s="9">
        <v>1</v>
      </c>
      <c r="N15" s="6" t="s">
        <v>100</v>
      </c>
      <c r="O15" s="9">
        <v>31</v>
      </c>
      <c r="P15" s="6" t="s">
        <v>101</v>
      </c>
      <c r="Q15" s="9">
        <v>5</v>
      </c>
      <c r="R15" s="6" t="s">
        <v>92</v>
      </c>
      <c r="S15" s="9">
        <v>28</v>
      </c>
      <c r="T15" s="6" t="s">
        <v>93</v>
      </c>
      <c r="U15" s="9">
        <v>1</v>
      </c>
      <c r="V15" s="6" t="s">
        <v>94</v>
      </c>
      <c r="W15" s="9">
        <v>7</v>
      </c>
      <c r="X15" s="6"/>
      <c r="Y15" s="9"/>
      <c r="AB15" s="18" t="s">
        <v>19</v>
      </c>
      <c r="AC15" s="9">
        <v>37</v>
      </c>
      <c r="AD15" s="18" t="s">
        <v>20</v>
      </c>
      <c r="AE15" s="9">
        <v>17</v>
      </c>
      <c r="AF15" s="18" t="s">
        <v>24</v>
      </c>
      <c r="AG15" s="9">
        <v>7</v>
      </c>
      <c r="AH15" s="25"/>
      <c r="AI15" s="26"/>
      <c r="AV15" s="15"/>
      <c r="AW15" s="6"/>
      <c r="AX15" s="6"/>
      <c r="AY15" s="6"/>
      <c r="AZ15" s="6"/>
      <c r="BC15" s="6"/>
      <c r="BD15" s="15"/>
      <c r="BG15" s="15"/>
      <c r="BJ15" s="2"/>
      <c r="BR15" s="66"/>
      <c r="BS15" s="102">
        <v>0.02</v>
      </c>
      <c r="BT15" s="105"/>
      <c r="BU15" s="68"/>
      <c r="BW15" s="6"/>
      <c r="BX15" s="6"/>
    </row>
    <row r="16" spans="1:76">
      <c r="B16" s="18" t="s">
        <v>90</v>
      </c>
      <c r="C16" s="9">
        <v>32</v>
      </c>
      <c r="D16" s="6" t="s">
        <v>91</v>
      </c>
      <c r="E16" s="9">
        <v>22</v>
      </c>
      <c r="F16" s="6" t="s">
        <v>96</v>
      </c>
      <c r="G16" s="9">
        <v>20</v>
      </c>
      <c r="H16" s="6" t="s">
        <v>97</v>
      </c>
      <c r="I16" s="9">
        <v>5</v>
      </c>
      <c r="J16" s="6" t="s">
        <v>98</v>
      </c>
      <c r="K16" s="9">
        <v>8</v>
      </c>
      <c r="L16" s="6" t="s">
        <v>99</v>
      </c>
      <c r="M16" s="9">
        <v>2</v>
      </c>
      <c r="N16" s="6" t="s">
        <v>100</v>
      </c>
      <c r="O16" s="9">
        <v>21</v>
      </c>
      <c r="P16" s="6" t="s">
        <v>101</v>
      </c>
      <c r="Q16" s="9">
        <v>6</v>
      </c>
      <c r="R16" s="6" t="s">
        <v>92</v>
      </c>
      <c r="S16" s="9">
        <v>26</v>
      </c>
      <c r="T16" s="6" t="s">
        <v>93</v>
      </c>
      <c r="U16" s="9">
        <v>2</v>
      </c>
      <c r="V16" s="6" t="s">
        <v>94</v>
      </c>
      <c r="W16" s="9">
        <v>32</v>
      </c>
      <c r="X16" s="6"/>
      <c r="Y16" s="9"/>
      <c r="AB16" s="18" t="s">
        <v>19</v>
      </c>
      <c r="AC16" s="9">
        <v>27</v>
      </c>
      <c r="AD16" s="18" t="s">
        <v>20</v>
      </c>
      <c r="AE16" s="9">
        <v>33</v>
      </c>
      <c r="AF16" s="18"/>
      <c r="AG16" s="26"/>
      <c r="AH16" s="25"/>
      <c r="AI16" s="26"/>
      <c r="AV16" s="15"/>
      <c r="AW16" s="6"/>
      <c r="AX16" s="6"/>
      <c r="AY16" s="6"/>
      <c r="AZ16" s="6"/>
      <c r="BC16" s="6"/>
      <c r="BD16" s="15"/>
      <c r="BG16" s="15"/>
      <c r="BJ16" s="2"/>
      <c r="BR16" s="67"/>
      <c r="BS16" s="90">
        <v>0.248</v>
      </c>
      <c r="BT16" s="69"/>
      <c r="BU16" s="70"/>
      <c r="BW16" s="6"/>
      <c r="BX16" s="6"/>
    </row>
    <row r="17" spans="2:73">
      <c r="B17" s="18" t="s">
        <v>90</v>
      </c>
      <c r="C17" s="9">
        <v>17</v>
      </c>
      <c r="D17" s="6" t="s">
        <v>91</v>
      </c>
      <c r="E17" s="9">
        <v>19</v>
      </c>
      <c r="F17" s="6" t="s">
        <v>96</v>
      </c>
      <c r="G17" s="9">
        <v>18</v>
      </c>
      <c r="H17" s="6" t="s">
        <v>97</v>
      </c>
      <c r="I17" s="9">
        <v>6</v>
      </c>
      <c r="J17" s="6" t="s">
        <v>98</v>
      </c>
      <c r="K17" s="9">
        <v>22</v>
      </c>
      <c r="L17" s="6" t="s">
        <v>99</v>
      </c>
      <c r="M17" s="9">
        <v>1</v>
      </c>
      <c r="N17" s="6" t="s">
        <v>100</v>
      </c>
      <c r="O17" s="9">
        <v>23</v>
      </c>
      <c r="P17" s="6" t="s">
        <v>101</v>
      </c>
      <c r="Q17" s="9">
        <v>3</v>
      </c>
      <c r="R17" s="6" t="s">
        <v>92</v>
      </c>
      <c r="S17" s="9">
        <v>11</v>
      </c>
      <c r="T17" s="6" t="s">
        <v>93</v>
      </c>
      <c r="U17" s="9">
        <v>2</v>
      </c>
      <c r="V17" s="6" t="s">
        <v>94</v>
      </c>
      <c r="W17" s="9">
        <v>30</v>
      </c>
      <c r="X17" s="6"/>
      <c r="Y17" s="9"/>
      <c r="AB17" s="18" t="s">
        <v>19</v>
      </c>
      <c r="AC17" s="9">
        <v>38</v>
      </c>
      <c r="AD17" s="18" t="s">
        <v>20</v>
      </c>
      <c r="AE17" s="9">
        <v>16</v>
      </c>
      <c r="AF17" s="18"/>
      <c r="AG17" s="26"/>
      <c r="AH17" s="25"/>
      <c r="AI17" s="26"/>
      <c r="AV17" s="15"/>
      <c r="AW17" s="6"/>
      <c r="AX17" s="6"/>
      <c r="AY17" s="6"/>
      <c r="AZ17" s="6"/>
      <c r="BC17" s="6"/>
      <c r="BD17" s="15"/>
      <c r="BG17" s="15"/>
      <c r="BJ17" s="2"/>
      <c r="BR17" s="66" t="s">
        <v>164</v>
      </c>
      <c r="BS17" s="102"/>
      <c r="BT17" s="105">
        <v>1</v>
      </c>
      <c r="BU17" s="106">
        <v>0</v>
      </c>
    </row>
    <row r="18" spans="2:73">
      <c r="B18" s="18" t="s">
        <v>90</v>
      </c>
      <c r="C18" s="9">
        <v>31</v>
      </c>
      <c r="D18" s="6" t="s">
        <v>91</v>
      </c>
      <c r="E18" s="9">
        <v>20</v>
      </c>
      <c r="F18" s="6" t="s">
        <v>96</v>
      </c>
      <c r="G18" s="9">
        <v>9</v>
      </c>
      <c r="H18" s="6" t="s">
        <v>97</v>
      </c>
      <c r="I18" s="9">
        <v>3</v>
      </c>
      <c r="J18" s="6" t="s">
        <v>98</v>
      </c>
      <c r="K18" s="9">
        <v>20</v>
      </c>
      <c r="L18" s="6" t="s">
        <v>99</v>
      </c>
      <c r="M18" s="9">
        <v>2</v>
      </c>
      <c r="N18" s="6" t="s">
        <v>100</v>
      </c>
      <c r="O18" s="9">
        <v>16</v>
      </c>
      <c r="P18" s="6" t="s">
        <v>101</v>
      </c>
      <c r="Q18" s="9">
        <v>9</v>
      </c>
      <c r="R18" s="6" t="s">
        <v>92</v>
      </c>
      <c r="S18" s="9">
        <v>5</v>
      </c>
      <c r="T18" s="6" t="s">
        <v>93</v>
      </c>
      <c r="U18" s="9">
        <v>1</v>
      </c>
      <c r="V18" s="6" t="s">
        <v>94</v>
      </c>
      <c r="W18" s="9">
        <v>11</v>
      </c>
      <c r="X18" s="6"/>
      <c r="Y18" s="9"/>
      <c r="AB18" s="18" t="s">
        <v>19</v>
      </c>
      <c r="AC18" s="9">
        <v>19</v>
      </c>
      <c r="AD18" s="18" t="s">
        <v>20</v>
      </c>
      <c r="AE18" s="9">
        <v>16</v>
      </c>
      <c r="AF18" s="18"/>
      <c r="AG18" s="26"/>
      <c r="AH18" s="25"/>
      <c r="AI18" s="26"/>
      <c r="AV18" s="15"/>
      <c r="AW18" s="6"/>
      <c r="AX18" s="6"/>
      <c r="AY18" s="6"/>
      <c r="AZ18" s="6"/>
      <c r="BC18" s="6"/>
      <c r="BD18" s="15"/>
      <c r="BG18" s="15"/>
      <c r="BJ18" s="2"/>
      <c r="BR18" s="91" t="s">
        <v>165</v>
      </c>
      <c r="BS18" s="92">
        <v>4.2000000000000003E-2</v>
      </c>
      <c r="BT18" s="82">
        <f>AVERAGE(BS18:BS20)</f>
        <v>0.15933333333333333</v>
      </c>
      <c r="BU18" s="68">
        <f>STDEVP(BS18:BS20)</f>
        <v>9.1758136181788075E-2</v>
      </c>
    </row>
    <row r="19" spans="2:73">
      <c r="B19" s="18" t="s">
        <v>90</v>
      </c>
      <c r="C19" s="9">
        <v>41</v>
      </c>
      <c r="D19" s="6" t="s">
        <v>91</v>
      </c>
      <c r="E19" s="9">
        <v>15</v>
      </c>
      <c r="F19" s="6" t="s">
        <v>96</v>
      </c>
      <c r="G19" s="9">
        <v>19</v>
      </c>
      <c r="H19" s="6" t="s">
        <v>97</v>
      </c>
      <c r="I19" s="9">
        <v>4</v>
      </c>
      <c r="J19" s="6" t="s">
        <v>98</v>
      </c>
      <c r="K19" s="9">
        <v>19</v>
      </c>
      <c r="L19" s="6" t="s">
        <v>99</v>
      </c>
      <c r="M19" s="9">
        <v>4</v>
      </c>
      <c r="N19" s="6" t="s">
        <v>100</v>
      </c>
      <c r="O19" s="9">
        <v>19</v>
      </c>
      <c r="P19" s="6" t="s">
        <v>101</v>
      </c>
      <c r="Q19" s="9">
        <v>4</v>
      </c>
      <c r="R19" s="6" t="s">
        <v>92</v>
      </c>
      <c r="S19" s="9">
        <v>12</v>
      </c>
      <c r="T19" s="6" t="s">
        <v>93</v>
      </c>
      <c r="U19" s="9">
        <v>2</v>
      </c>
      <c r="V19" s="6" t="s">
        <v>94</v>
      </c>
      <c r="W19" s="9">
        <v>26</v>
      </c>
      <c r="X19" s="6"/>
      <c r="Y19" s="9"/>
      <c r="AB19" s="18" t="s">
        <v>19</v>
      </c>
      <c r="AC19" s="9">
        <v>23</v>
      </c>
      <c r="AD19" s="18" t="s">
        <v>20</v>
      </c>
      <c r="AE19" s="9">
        <v>11</v>
      </c>
      <c r="AF19" s="18"/>
      <c r="AG19" s="26"/>
      <c r="AH19" s="25"/>
      <c r="AI19" s="26"/>
      <c r="AV19" s="15"/>
      <c r="AW19" s="6"/>
      <c r="AX19" s="6"/>
      <c r="AY19" s="6"/>
      <c r="AZ19" s="6"/>
      <c r="BC19" s="6"/>
      <c r="BD19" s="15"/>
      <c r="BG19" s="15"/>
      <c r="BJ19" s="2"/>
      <c r="BR19" s="66"/>
      <c r="BS19" s="102">
        <v>0.26600000000000001</v>
      </c>
      <c r="BT19" s="105"/>
      <c r="BU19" s="68"/>
    </row>
    <row r="20" spans="2:73">
      <c r="B20" s="18" t="s">
        <v>90</v>
      </c>
      <c r="C20" s="9">
        <v>25</v>
      </c>
      <c r="D20" s="6" t="s">
        <v>91</v>
      </c>
      <c r="E20" s="9">
        <v>19</v>
      </c>
      <c r="F20" s="6" t="s">
        <v>96</v>
      </c>
      <c r="G20" s="9">
        <v>5</v>
      </c>
      <c r="H20" s="6" t="s">
        <v>97</v>
      </c>
      <c r="I20" s="9">
        <v>6</v>
      </c>
      <c r="J20" s="6" t="s">
        <v>98</v>
      </c>
      <c r="K20" s="9">
        <v>15</v>
      </c>
      <c r="L20" s="6" t="s">
        <v>99</v>
      </c>
      <c r="M20" s="9">
        <v>5</v>
      </c>
      <c r="N20" s="6" t="s">
        <v>100</v>
      </c>
      <c r="O20" s="9">
        <v>16</v>
      </c>
      <c r="P20" s="6" t="s">
        <v>101</v>
      </c>
      <c r="Q20" s="9">
        <v>3</v>
      </c>
      <c r="R20" s="6" t="s">
        <v>92</v>
      </c>
      <c r="S20" s="9">
        <v>1</v>
      </c>
      <c r="T20" s="6"/>
      <c r="U20" s="9"/>
      <c r="V20" s="6" t="s">
        <v>94</v>
      </c>
      <c r="W20" s="9">
        <v>45</v>
      </c>
      <c r="X20" s="6"/>
      <c r="Y20" s="9"/>
      <c r="AB20" s="18" t="s">
        <v>19</v>
      </c>
      <c r="AC20" s="9">
        <v>44</v>
      </c>
      <c r="AD20" s="18" t="s">
        <v>20</v>
      </c>
      <c r="AE20" s="9">
        <v>4</v>
      </c>
      <c r="AF20" s="18"/>
      <c r="AG20" s="26"/>
      <c r="AH20" s="25"/>
      <c r="AI20" s="26"/>
      <c r="BG20" s="15"/>
      <c r="BJ20" s="2"/>
      <c r="BR20" s="108"/>
      <c r="BS20" s="103">
        <v>0.17</v>
      </c>
      <c r="BT20" s="103"/>
      <c r="BU20" s="109"/>
    </row>
    <row r="21" spans="2:73">
      <c r="B21" s="18" t="s">
        <v>90</v>
      </c>
      <c r="C21" s="9">
        <v>13</v>
      </c>
      <c r="D21" s="6" t="s">
        <v>91</v>
      </c>
      <c r="E21" s="9">
        <v>17</v>
      </c>
      <c r="F21" s="6" t="s">
        <v>96</v>
      </c>
      <c r="G21" s="9">
        <v>6</v>
      </c>
      <c r="H21" s="6" t="s">
        <v>97</v>
      </c>
      <c r="I21" s="9">
        <v>7</v>
      </c>
      <c r="J21" s="6" t="s">
        <v>98</v>
      </c>
      <c r="K21" s="9">
        <v>16</v>
      </c>
      <c r="L21" s="6" t="s">
        <v>99</v>
      </c>
      <c r="M21" s="9">
        <v>6</v>
      </c>
      <c r="N21" s="6" t="s">
        <v>100</v>
      </c>
      <c r="O21" s="9">
        <v>11</v>
      </c>
      <c r="P21" s="6" t="s">
        <v>101</v>
      </c>
      <c r="Q21" s="9">
        <v>5</v>
      </c>
      <c r="R21" s="6"/>
      <c r="S21" s="9"/>
      <c r="T21" s="6"/>
      <c r="U21" s="9"/>
      <c r="W21" s="60"/>
      <c r="X21" s="6"/>
      <c r="Y21" s="9"/>
      <c r="AB21" s="18" t="s">
        <v>19</v>
      </c>
      <c r="AC21" s="9">
        <v>22</v>
      </c>
      <c r="AD21" s="18" t="s">
        <v>20</v>
      </c>
      <c r="AE21" s="9">
        <v>4</v>
      </c>
      <c r="AF21" s="18"/>
      <c r="AG21" s="26"/>
      <c r="AH21" s="25"/>
      <c r="AI21" s="26"/>
      <c r="BG21" s="15"/>
      <c r="BJ21" s="2"/>
      <c r="BR21" s="66" t="s">
        <v>166</v>
      </c>
      <c r="BS21" s="102"/>
      <c r="BT21" s="105">
        <v>1</v>
      </c>
      <c r="BU21" s="106">
        <v>0</v>
      </c>
    </row>
    <row r="22" spans="2:73">
      <c r="B22" s="18" t="s">
        <v>90</v>
      </c>
      <c r="C22" s="9">
        <v>26</v>
      </c>
      <c r="D22" s="6" t="s">
        <v>91</v>
      </c>
      <c r="E22" s="9">
        <v>13</v>
      </c>
      <c r="F22" s="6" t="s">
        <v>96</v>
      </c>
      <c r="G22" s="9">
        <v>32</v>
      </c>
      <c r="H22" s="6" t="s">
        <v>97</v>
      </c>
      <c r="I22" s="9">
        <v>2</v>
      </c>
      <c r="J22" s="6" t="s">
        <v>98</v>
      </c>
      <c r="K22" s="9">
        <v>12</v>
      </c>
      <c r="L22" s="6" t="s">
        <v>99</v>
      </c>
      <c r="M22" s="9">
        <v>5</v>
      </c>
      <c r="N22" s="6" t="s">
        <v>100</v>
      </c>
      <c r="O22" s="9">
        <v>14</v>
      </c>
      <c r="P22" s="6" t="s">
        <v>101</v>
      </c>
      <c r="Q22" s="9">
        <v>9</v>
      </c>
      <c r="R22" s="6"/>
      <c r="S22" s="9"/>
      <c r="T22" s="6"/>
      <c r="U22" s="9"/>
      <c r="W22" s="60"/>
      <c r="X22" s="6"/>
      <c r="Y22" s="9"/>
      <c r="AB22" s="18" t="s">
        <v>19</v>
      </c>
      <c r="AC22" s="9">
        <v>20</v>
      </c>
      <c r="AD22" s="18" t="s">
        <v>20</v>
      </c>
      <c r="AE22" s="9">
        <v>21</v>
      </c>
      <c r="AF22" s="18"/>
      <c r="AG22" s="26"/>
      <c r="AH22" s="25"/>
      <c r="AI22" s="26"/>
      <c r="BG22" s="15"/>
      <c r="BJ22" s="2"/>
      <c r="BR22" s="91" t="s">
        <v>167</v>
      </c>
      <c r="BS22" s="82">
        <v>0.51008360087871552</v>
      </c>
      <c r="BT22" s="82">
        <f>AVERAGE(BS22:BS24)</f>
        <v>0.44362937410672504</v>
      </c>
      <c r="BU22" s="68">
        <f>STDEVP(BS22:BS24)</f>
        <v>8.8539848718040617E-2</v>
      </c>
    </row>
    <row r="23" spans="2:73">
      <c r="B23" s="18" t="s">
        <v>90</v>
      </c>
      <c r="C23" s="9">
        <v>42</v>
      </c>
      <c r="D23" s="6" t="s">
        <v>91</v>
      </c>
      <c r="E23" s="9">
        <v>12</v>
      </c>
      <c r="F23" s="6" t="s">
        <v>96</v>
      </c>
      <c r="G23" s="9">
        <v>3</v>
      </c>
      <c r="H23" s="6" t="s">
        <v>97</v>
      </c>
      <c r="I23" s="9">
        <v>5</v>
      </c>
      <c r="J23" s="6" t="s">
        <v>98</v>
      </c>
      <c r="K23" s="9">
        <v>14</v>
      </c>
      <c r="L23" s="6" t="s">
        <v>99</v>
      </c>
      <c r="M23" s="9">
        <v>16</v>
      </c>
      <c r="N23" s="6" t="s">
        <v>100</v>
      </c>
      <c r="O23" s="9">
        <v>16</v>
      </c>
      <c r="P23" s="6" t="s">
        <v>101</v>
      </c>
      <c r="Q23" s="9">
        <v>11</v>
      </c>
      <c r="R23" s="6"/>
      <c r="S23" s="9"/>
      <c r="T23" s="6"/>
      <c r="U23" s="9"/>
      <c r="W23" s="60"/>
      <c r="X23" s="6"/>
      <c r="Y23" s="9"/>
      <c r="AB23" s="18" t="s">
        <v>19</v>
      </c>
      <c r="AC23" s="9">
        <v>20</v>
      </c>
      <c r="AD23" s="18" t="s">
        <v>20</v>
      </c>
      <c r="AE23" s="9">
        <v>17</v>
      </c>
      <c r="AF23" s="18"/>
      <c r="AG23" s="26"/>
      <c r="AH23" s="25"/>
      <c r="AI23" s="26"/>
      <c r="BG23" s="15"/>
      <c r="BJ23" s="2"/>
      <c r="BR23" s="66"/>
      <c r="BS23" s="105">
        <v>0.5023089200258255</v>
      </c>
      <c r="BT23" s="105"/>
      <c r="BU23" s="68"/>
    </row>
    <row r="24" spans="2:73">
      <c r="B24" s="18" t="s">
        <v>90</v>
      </c>
      <c r="C24" s="9">
        <v>17</v>
      </c>
      <c r="D24" s="6" t="s">
        <v>91</v>
      </c>
      <c r="E24" s="9">
        <v>12</v>
      </c>
      <c r="F24" s="6" t="s">
        <v>96</v>
      </c>
      <c r="G24" s="9">
        <v>39</v>
      </c>
      <c r="H24" s="6" t="s">
        <v>97</v>
      </c>
      <c r="I24" s="9">
        <v>6</v>
      </c>
      <c r="J24" s="6" t="s">
        <v>98</v>
      </c>
      <c r="K24" s="9">
        <v>9</v>
      </c>
      <c r="L24" s="6" t="s">
        <v>99</v>
      </c>
      <c r="M24" s="9">
        <v>7</v>
      </c>
      <c r="N24" s="6" t="s">
        <v>100</v>
      </c>
      <c r="O24" s="9">
        <v>23</v>
      </c>
      <c r="P24" s="6" t="s">
        <v>101</v>
      </c>
      <c r="Q24" s="9">
        <v>4</v>
      </c>
      <c r="R24" s="6"/>
      <c r="S24" s="9"/>
      <c r="T24" s="6"/>
      <c r="U24" s="9"/>
      <c r="W24" s="60"/>
      <c r="X24" s="6"/>
      <c r="Y24" s="9"/>
      <c r="AB24" s="18" t="s">
        <v>19</v>
      </c>
      <c r="AC24" s="9">
        <v>32</v>
      </c>
      <c r="AD24" s="18" t="s">
        <v>20</v>
      </c>
      <c r="AE24" s="9">
        <v>5</v>
      </c>
      <c r="AF24" s="18"/>
      <c r="AG24" s="26"/>
      <c r="AH24" s="25"/>
      <c r="AI24" s="26"/>
      <c r="BG24" s="15"/>
      <c r="BJ24" s="2"/>
      <c r="BR24" s="67"/>
      <c r="BS24" s="69">
        <v>0.31849560141563416</v>
      </c>
      <c r="BT24" s="69"/>
      <c r="BU24" s="70"/>
    </row>
    <row r="25" spans="2:73">
      <c r="B25" s="18" t="s">
        <v>90</v>
      </c>
      <c r="C25" s="9">
        <v>42</v>
      </c>
      <c r="D25" s="6" t="s">
        <v>91</v>
      </c>
      <c r="E25" s="9">
        <v>16</v>
      </c>
      <c r="F25" s="6" t="s">
        <v>96</v>
      </c>
      <c r="G25" s="9">
        <v>17</v>
      </c>
      <c r="H25" s="6" t="s">
        <v>97</v>
      </c>
      <c r="I25" s="9">
        <v>13</v>
      </c>
      <c r="J25" s="6" t="s">
        <v>98</v>
      </c>
      <c r="K25" s="9">
        <v>8</v>
      </c>
      <c r="L25" s="6" t="s">
        <v>99</v>
      </c>
      <c r="M25" s="9">
        <v>5</v>
      </c>
      <c r="N25" s="6" t="s">
        <v>100</v>
      </c>
      <c r="O25" s="9">
        <v>16</v>
      </c>
      <c r="P25" s="6" t="s">
        <v>101</v>
      </c>
      <c r="Q25" s="9">
        <v>10</v>
      </c>
      <c r="R25" s="6"/>
      <c r="S25" s="9"/>
      <c r="T25" s="6"/>
      <c r="U25" s="9"/>
      <c r="W25" s="60"/>
      <c r="X25" s="6"/>
      <c r="Y25" s="9"/>
      <c r="AB25" s="18" t="s">
        <v>19</v>
      </c>
      <c r="AC25" s="9">
        <v>26</v>
      </c>
      <c r="AD25" s="18" t="s">
        <v>20</v>
      </c>
      <c r="AE25" s="9">
        <v>5</v>
      </c>
      <c r="AF25" s="18"/>
      <c r="AG25" s="26"/>
      <c r="AH25" s="25"/>
      <c r="AI25" s="26"/>
      <c r="BG25" s="15"/>
      <c r="BJ25" s="2"/>
      <c r="BR25" s="66" t="s">
        <v>228</v>
      </c>
      <c r="BS25" s="102"/>
      <c r="BT25" s="105">
        <v>1</v>
      </c>
      <c r="BU25" s="106">
        <v>0</v>
      </c>
    </row>
    <row r="26" spans="2:73">
      <c r="B26" s="18" t="s">
        <v>90</v>
      </c>
      <c r="C26" s="9">
        <v>38</v>
      </c>
      <c r="D26" s="6" t="s">
        <v>91</v>
      </c>
      <c r="E26" s="9">
        <v>10</v>
      </c>
      <c r="F26" s="6" t="s">
        <v>96</v>
      </c>
      <c r="G26" s="9">
        <v>20</v>
      </c>
      <c r="H26" s="6" t="s">
        <v>97</v>
      </c>
      <c r="I26" s="9">
        <v>15</v>
      </c>
      <c r="J26" s="6" t="s">
        <v>98</v>
      </c>
      <c r="K26" s="9">
        <v>17</v>
      </c>
      <c r="L26" s="6" t="s">
        <v>99</v>
      </c>
      <c r="M26" s="9">
        <v>3</v>
      </c>
      <c r="N26" s="6" t="s">
        <v>100</v>
      </c>
      <c r="O26" s="9">
        <v>18</v>
      </c>
      <c r="P26" s="6" t="s">
        <v>101</v>
      </c>
      <c r="Q26" s="9">
        <v>2</v>
      </c>
      <c r="R26" s="6"/>
      <c r="S26" s="9"/>
      <c r="T26" s="6"/>
      <c r="U26" s="9"/>
      <c r="W26" s="60"/>
      <c r="X26" s="6"/>
      <c r="Y26" s="9"/>
      <c r="AB26" s="18" t="s">
        <v>19</v>
      </c>
      <c r="AC26" s="9">
        <v>26</v>
      </c>
      <c r="AD26" s="18" t="s">
        <v>20</v>
      </c>
      <c r="AE26" s="9">
        <v>7</v>
      </c>
      <c r="AF26" s="18"/>
      <c r="AG26" s="26"/>
      <c r="AH26" s="25"/>
      <c r="AI26" s="26"/>
      <c r="BE26" s="6"/>
      <c r="BF26" s="6"/>
      <c r="BG26" s="15"/>
      <c r="BJ26" s="2"/>
      <c r="BR26" s="91" t="s">
        <v>227</v>
      </c>
      <c r="BS26" s="92">
        <v>6.0000000000000001E-3</v>
      </c>
      <c r="BT26" s="82">
        <f>AVERAGE(BS26:BS28)</f>
        <v>9.3333333333333324E-3</v>
      </c>
      <c r="BU26" s="68">
        <f>STDEVP(BS26:BS28)</f>
        <v>2.8674417556808752E-3</v>
      </c>
    </row>
    <row r="27" spans="2:73">
      <c r="B27" s="18" t="s">
        <v>90</v>
      </c>
      <c r="C27" s="9">
        <v>27</v>
      </c>
      <c r="D27" s="6" t="s">
        <v>91</v>
      </c>
      <c r="E27" s="9">
        <v>15</v>
      </c>
      <c r="F27" s="6" t="s">
        <v>96</v>
      </c>
      <c r="G27" s="9">
        <v>12</v>
      </c>
      <c r="H27" s="6" t="s">
        <v>97</v>
      </c>
      <c r="I27" s="9">
        <v>4</v>
      </c>
      <c r="J27" s="6" t="s">
        <v>98</v>
      </c>
      <c r="K27" s="9">
        <v>14</v>
      </c>
      <c r="L27" s="6" t="s">
        <v>99</v>
      </c>
      <c r="M27" s="9">
        <v>5</v>
      </c>
      <c r="N27" s="6" t="s">
        <v>100</v>
      </c>
      <c r="O27" s="9">
        <v>31</v>
      </c>
      <c r="P27" s="6" t="s">
        <v>101</v>
      </c>
      <c r="Q27" s="9">
        <v>6</v>
      </c>
      <c r="R27" s="6"/>
      <c r="S27" s="9"/>
      <c r="T27" s="6"/>
      <c r="U27" s="9"/>
      <c r="W27" s="60"/>
      <c r="X27" s="6"/>
      <c r="Y27" s="9"/>
      <c r="AB27" s="18" t="s">
        <v>19</v>
      </c>
      <c r="AC27" s="9">
        <v>31</v>
      </c>
      <c r="AD27" s="18" t="s">
        <v>20</v>
      </c>
      <c r="AE27" s="9">
        <v>13</v>
      </c>
      <c r="AF27" s="18"/>
      <c r="AG27" s="26"/>
      <c r="AH27" s="25"/>
      <c r="AI27" s="26"/>
      <c r="BE27" s="6"/>
      <c r="BF27" s="6"/>
      <c r="BG27" s="15"/>
      <c r="BJ27" s="2"/>
      <c r="BR27" s="66"/>
      <c r="BS27" s="102">
        <v>1.2999999999999999E-2</v>
      </c>
      <c r="BT27" s="105"/>
      <c r="BU27" s="68"/>
    </row>
    <row r="28" spans="2:73">
      <c r="B28" s="18" t="s">
        <v>90</v>
      </c>
      <c r="C28" s="9">
        <v>14</v>
      </c>
      <c r="D28" s="6" t="s">
        <v>91</v>
      </c>
      <c r="E28" s="9">
        <v>17</v>
      </c>
      <c r="F28" s="6" t="s">
        <v>96</v>
      </c>
      <c r="G28" s="9">
        <v>23</v>
      </c>
      <c r="H28" s="6" t="s">
        <v>97</v>
      </c>
      <c r="I28" s="9">
        <v>2</v>
      </c>
      <c r="J28" s="6" t="s">
        <v>98</v>
      </c>
      <c r="K28" s="9">
        <v>3</v>
      </c>
      <c r="L28" s="6" t="s">
        <v>99</v>
      </c>
      <c r="M28" s="9">
        <v>2</v>
      </c>
      <c r="N28" s="6" t="s">
        <v>100</v>
      </c>
      <c r="O28" s="9">
        <v>19</v>
      </c>
      <c r="P28" s="6" t="s">
        <v>101</v>
      </c>
      <c r="Q28" s="9">
        <v>3</v>
      </c>
      <c r="R28" s="6"/>
      <c r="S28" s="9"/>
      <c r="T28" s="6"/>
      <c r="U28" s="9"/>
      <c r="W28" s="60"/>
      <c r="X28" s="6"/>
      <c r="Y28" s="9"/>
      <c r="AB28" s="18" t="s">
        <v>19</v>
      </c>
      <c r="AC28" s="9">
        <v>43</v>
      </c>
      <c r="AD28" s="18" t="s">
        <v>20</v>
      </c>
      <c r="AE28" s="9">
        <v>13</v>
      </c>
      <c r="AF28" s="18"/>
      <c r="AG28" s="26"/>
      <c r="AH28" s="25"/>
      <c r="AI28" s="26"/>
      <c r="BE28" s="6"/>
      <c r="BF28" s="6"/>
      <c r="BG28" s="15"/>
      <c r="BJ28" s="2"/>
      <c r="BR28" s="67"/>
      <c r="BS28" s="90">
        <v>8.9999999999999993E-3</v>
      </c>
      <c r="BT28" s="69"/>
      <c r="BU28" s="70"/>
    </row>
    <row r="29" spans="2:73">
      <c r="B29" s="18" t="s">
        <v>90</v>
      </c>
      <c r="C29" s="9">
        <v>11</v>
      </c>
      <c r="D29" s="6" t="s">
        <v>91</v>
      </c>
      <c r="E29" s="9">
        <v>10</v>
      </c>
      <c r="F29" s="6" t="s">
        <v>96</v>
      </c>
      <c r="G29" s="9">
        <v>29</v>
      </c>
      <c r="H29" s="6" t="s">
        <v>97</v>
      </c>
      <c r="I29" s="9">
        <v>7</v>
      </c>
      <c r="J29" s="6" t="s">
        <v>98</v>
      </c>
      <c r="K29" s="9">
        <v>27</v>
      </c>
      <c r="L29" s="6" t="s">
        <v>99</v>
      </c>
      <c r="M29" s="9">
        <v>3</v>
      </c>
      <c r="N29" s="6" t="s">
        <v>100</v>
      </c>
      <c r="O29" s="9">
        <v>27</v>
      </c>
      <c r="P29" s="6" t="s">
        <v>101</v>
      </c>
      <c r="Q29" s="9">
        <v>6</v>
      </c>
      <c r="R29" s="6"/>
      <c r="S29" s="9"/>
      <c r="T29" s="6"/>
      <c r="U29" s="9"/>
      <c r="W29" s="60"/>
      <c r="X29" s="6"/>
      <c r="Y29" s="9"/>
      <c r="AB29" s="18" t="s">
        <v>19</v>
      </c>
      <c r="AC29" s="9">
        <v>34</v>
      </c>
      <c r="AD29" s="18" t="s">
        <v>20</v>
      </c>
      <c r="AE29" s="9">
        <v>13</v>
      </c>
      <c r="AF29" s="18"/>
      <c r="AG29" s="26"/>
      <c r="AH29" s="25"/>
      <c r="AI29" s="26"/>
      <c r="BE29" s="6"/>
      <c r="BF29" s="6"/>
      <c r="BG29" s="15"/>
      <c r="BJ29" s="2"/>
      <c r="BR29" s="66" t="s">
        <v>168</v>
      </c>
      <c r="BS29" s="102"/>
      <c r="BT29" s="105">
        <v>1</v>
      </c>
      <c r="BU29" s="106">
        <v>0</v>
      </c>
    </row>
    <row r="30" spans="2:73">
      <c r="B30" s="18" t="s">
        <v>90</v>
      </c>
      <c r="C30" s="9">
        <v>39</v>
      </c>
      <c r="D30" s="6" t="s">
        <v>91</v>
      </c>
      <c r="E30" s="9">
        <v>15</v>
      </c>
      <c r="F30" s="6" t="s">
        <v>96</v>
      </c>
      <c r="G30" s="9">
        <v>10</v>
      </c>
      <c r="H30" s="6" t="s">
        <v>97</v>
      </c>
      <c r="I30" s="9">
        <v>8</v>
      </c>
      <c r="J30" s="6" t="s">
        <v>98</v>
      </c>
      <c r="K30" s="9">
        <v>11</v>
      </c>
      <c r="L30" s="6" t="s">
        <v>99</v>
      </c>
      <c r="M30" s="9">
        <v>8</v>
      </c>
      <c r="N30" s="6" t="s">
        <v>100</v>
      </c>
      <c r="O30" s="9">
        <v>5</v>
      </c>
      <c r="P30" s="6" t="s">
        <v>101</v>
      </c>
      <c r="Q30" s="9">
        <v>6</v>
      </c>
      <c r="R30" s="6"/>
      <c r="S30" s="9"/>
      <c r="T30" s="6"/>
      <c r="U30" s="9"/>
      <c r="W30" s="60"/>
      <c r="X30" s="6"/>
      <c r="Y30" s="9"/>
      <c r="AB30" s="18" t="s">
        <v>19</v>
      </c>
      <c r="AC30" s="9">
        <v>42</v>
      </c>
      <c r="AD30" s="18" t="s">
        <v>20</v>
      </c>
      <c r="AE30" s="9">
        <v>6</v>
      </c>
      <c r="AF30" s="18"/>
      <c r="AG30" s="26"/>
      <c r="AH30" s="25"/>
      <c r="AI30" s="26"/>
      <c r="BE30" s="6"/>
      <c r="BF30" s="6"/>
      <c r="BG30" s="15"/>
      <c r="BJ30" s="2"/>
      <c r="BR30" s="91" t="s">
        <v>169</v>
      </c>
      <c r="BS30" s="92">
        <v>6.5199999999999994E-2</v>
      </c>
      <c r="BT30" s="82">
        <f>AVERAGE(BS30:BS32)</f>
        <v>0.11256666666666666</v>
      </c>
      <c r="BU30" s="68">
        <f>STDEVP(BS30:BS32)</f>
        <v>7.3224601209035067E-2</v>
      </c>
    </row>
    <row r="31" spans="2:73">
      <c r="B31" s="18" t="s">
        <v>90</v>
      </c>
      <c r="C31" s="9">
        <v>23</v>
      </c>
      <c r="D31" s="6" t="s">
        <v>91</v>
      </c>
      <c r="E31" s="9">
        <v>11</v>
      </c>
      <c r="G31" s="60"/>
      <c r="H31" s="6" t="s">
        <v>97</v>
      </c>
      <c r="I31" s="9">
        <v>2</v>
      </c>
      <c r="J31" s="6" t="s">
        <v>98</v>
      </c>
      <c r="K31" s="9">
        <v>16</v>
      </c>
      <c r="L31" s="6" t="s">
        <v>99</v>
      </c>
      <c r="M31" s="9">
        <v>5</v>
      </c>
      <c r="N31" s="6" t="s">
        <v>100</v>
      </c>
      <c r="O31" s="9">
        <v>25</v>
      </c>
      <c r="P31" s="6" t="s">
        <v>101</v>
      </c>
      <c r="Q31" s="9">
        <v>8</v>
      </c>
      <c r="R31" s="6"/>
      <c r="S31" s="9"/>
      <c r="T31" s="6"/>
      <c r="U31" s="9"/>
      <c r="W31" s="60"/>
      <c r="X31" s="6"/>
      <c r="Y31" s="9"/>
      <c r="AB31" s="18" t="s">
        <v>19</v>
      </c>
      <c r="AC31" s="9">
        <v>22</v>
      </c>
      <c r="AD31" s="18" t="s">
        <v>20</v>
      </c>
      <c r="AE31" s="9">
        <v>12</v>
      </c>
      <c r="AF31" s="18"/>
      <c r="AG31" s="26"/>
      <c r="AH31" s="25"/>
      <c r="AI31" s="26"/>
      <c r="BE31" s="6"/>
      <c r="BF31" s="6"/>
      <c r="BG31" s="15"/>
      <c r="BJ31" s="2"/>
      <c r="BR31" s="110"/>
      <c r="BS31" s="102">
        <v>5.6500000000000002E-2</v>
      </c>
      <c r="BT31" s="71"/>
      <c r="BU31" s="107"/>
    </row>
    <row r="32" spans="2:73">
      <c r="B32" s="18" t="s">
        <v>90</v>
      </c>
      <c r="C32" s="9">
        <v>34</v>
      </c>
      <c r="D32" s="6" t="s">
        <v>91</v>
      </c>
      <c r="E32" s="9">
        <v>13</v>
      </c>
      <c r="G32" s="60"/>
      <c r="H32" s="6" t="s">
        <v>97</v>
      </c>
      <c r="I32" s="9">
        <v>6</v>
      </c>
      <c r="J32" s="6" t="s">
        <v>98</v>
      </c>
      <c r="K32" s="9">
        <v>7</v>
      </c>
      <c r="L32" s="6" t="s">
        <v>99</v>
      </c>
      <c r="M32" s="9">
        <v>5</v>
      </c>
      <c r="N32" s="6" t="s">
        <v>100</v>
      </c>
      <c r="O32" s="9">
        <v>13</v>
      </c>
      <c r="P32" s="6" t="s">
        <v>101</v>
      </c>
      <c r="R32" s="6"/>
      <c r="S32" s="9"/>
      <c r="T32" s="6"/>
      <c r="U32" s="9"/>
      <c r="W32" s="60"/>
      <c r="X32" s="6"/>
      <c r="Y32" s="9"/>
      <c r="AB32" s="18" t="s">
        <v>19</v>
      </c>
      <c r="AC32" s="9">
        <v>17</v>
      </c>
      <c r="AD32" s="18" t="s">
        <v>20</v>
      </c>
      <c r="AE32" s="9">
        <v>19</v>
      </c>
      <c r="AF32" s="18"/>
      <c r="AG32" s="26"/>
      <c r="AH32" s="25"/>
      <c r="AI32" s="26"/>
      <c r="BE32" s="6"/>
      <c r="BF32" s="6"/>
      <c r="BG32" s="15"/>
      <c r="BJ32" s="2"/>
      <c r="BR32" s="108"/>
      <c r="BS32" s="103">
        <v>0.216</v>
      </c>
      <c r="BT32" s="103"/>
      <c r="BU32" s="109"/>
    </row>
    <row r="33" spans="2:62">
      <c r="B33" s="18" t="s">
        <v>90</v>
      </c>
      <c r="C33" s="9">
        <v>38</v>
      </c>
      <c r="D33" s="6" t="s">
        <v>91</v>
      </c>
      <c r="E33" s="9">
        <v>13</v>
      </c>
      <c r="G33" s="60"/>
      <c r="H33" s="6" t="s">
        <v>97</v>
      </c>
      <c r="I33" s="9">
        <v>5</v>
      </c>
      <c r="J33" s="6" t="s">
        <v>98</v>
      </c>
      <c r="K33" s="9">
        <v>10</v>
      </c>
      <c r="L33" s="6" t="s">
        <v>99</v>
      </c>
      <c r="M33" s="9">
        <v>6</v>
      </c>
      <c r="N33" s="6" t="s">
        <v>100</v>
      </c>
      <c r="O33" s="9">
        <v>21</v>
      </c>
      <c r="P33" s="6" t="s">
        <v>101</v>
      </c>
      <c r="Q33" s="9">
        <v>6</v>
      </c>
      <c r="R33" s="6"/>
      <c r="S33" s="9"/>
      <c r="T33" s="6"/>
      <c r="U33" s="9"/>
      <c r="W33" s="60"/>
      <c r="X33" s="6"/>
      <c r="Y33" s="9"/>
      <c r="AB33" s="18" t="s">
        <v>19</v>
      </c>
      <c r="AC33" s="9">
        <v>29</v>
      </c>
      <c r="AD33" s="18" t="s">
        <v>20</v>
      </c>
      <c r="AE33" s="9">
        <v>3</v>
      </c>
      <c r="AF33" s="18"/>
      <c r="AG33" s="26"/>
      <c r="AH33" s="25"/>
      <c r="AI33" s="26"/>
      <c r="BE33" s="6"/>
      <c r="BF33" s="6"/>
      <c r="BG33" s="15"/>
      <c r="BJ33" s="2"/>
    </row>
    <row r="34" spans="2:62">
      <c r="B34" s="18" t="s">
        <v>90</v>
      </c>
      <c r="C34" s="9">
        <v>12</v>
      </c>
      <c r="D34" s="6" t="s">
        <v>91</v>
      </c>
      <c r="E34" s="9">
        <v>19</v>
      </c>
      <c r="G34" s="60"/>
      <c r="H34" s="6" t="s">
        <v>97</v>
      </c>
      <c r="I34" s="9">
        <v>4</v>
      </c>
      <c r="J34" s="6" t="s">
        <v>98</v>
      </c>
      <c r="K34" s="9">
        <v>16</v>
      </c>
      <c r="L34" s="6" t="s">
        <v>99</v>
      </c>
      <c r="M34" s="9">
        <v>4</v>
      </c>
      <c r="N34" s="6" t="s">
        <v>100</v>
      </c>
      <c r="O34" s="9">
        <v>5</v>
      </c>
      <c r="P34" s="6" t="s">
        <v>101</v>
      </c>
      <c r="Q34" s="9">
        <v>3</v>
      </c>
      <c r="R34" s="6"/>
      <c r="S34" s="9"/>
      <c r="T34" s="6"/>
      <c r="U34" s="9"/>
      <c r="V34" s="5"/>
      <c r="W34" s="26"/>
      <c r="X34" s="6"/>
      <c r="Y34" s="9"/>
      <c r="AB34" s="18" t="s">
        <v>19</v>
      </c>
      <c r="AC34" s="9">
        <v>24</v>
      </c>
      <c r="AD34" s="18" t="s">
        <v>20</v>
      </c>
      <c r="AE34" s="9">
        <v>7</v>
      </c>
      <c r="AF34" s="18"/>
      <c r="AG34" s="26"/>
      <c r="AH34" s="25"/>
      <c r="AI34" s="26"/>
      <c r="BE34" s="6"/>
      <c r="BF34" s="6"/>
      <c r="BG34" s="15"/>
      <c r="BJ34" s="2"/>
    </row>
    <row r="35" spans="2:62">
      <c r="B35" s="18" t="s">
        <v>90</v>
      </c>
      <c r="C35" s="9">
        <v>30</v>
      </c>
      <c r="D35" s="6" t="s">
        <v>91</v>
      </c>
      <c r="E35" s="9">
        <v>11</v>
      </c>
      <c r="G35" s="60"/>
      <c r="H35" s="6" t="s">
        <v>97</v>
      </c>
      <c r="I35" s="9">
        <v>5</v>
      </c>
      <c r="J35" s="6" t="s">
        <v>98</v>
      </c>
      <c r="K35" s="9">
        <v>13</v>
      </c>
      <c r="L35" s="6" t="s">
        <v>99</v>
      </c>
      <c r="M35" s="9">
        <v>27</v>
      </c>
      <c r="N35" s="6" t="s">
        <v>100</v>
      </c>
      <c r="O35" s="9">
        <v>14</v>
      </c>
      <c r="P35" s="6" t="s">
        <v>101</v>
      </c>
      <c r="Q35" s="9">
        <v>9</v>
      </c>
      <c r="R35" s="6"/>
      <c r="S35" s="9"/>
      <c r="T35" s="6"/>
      <c r="U35" s="9"/>
      <c r="V35" s="6"/>
      <c r="W35" s="9"/>
      <c r="X35" s="6"/>
      <c r="Y35" s="9"/>
      <c r="AB35" s="18" t="s">
        <v>19</v>
      </c>
      <c r="AC35" s="9">
        <v>31</v>
      </c>
      <c r="AD35" s="18" t="s">
        <v>20</v>
      </c>
      <c r="AE35" s="9">
        <v>19</v>
      </c>
      <c r="AF35" s="18"/>
      <c r="AG35" s="26"/>
      <c r="AH35" s="25"/>
      <c r="AI35" s="26"/>
      <c r="BG35" s="15"/>
      <c r="BJ35" s="2"/>
    </row>
    <row r="36" spans="2:62">
      <c r="B36" s="18" t="s">
        <v>90</v>
      </c>
      <c r="C36" s="9">
        <v>16</v>
      </c>
      <c r="D36" s="6" t="s">
        <v>91</v>
      </c>
      <c r="E36" s="9">
        <v>10</v>
      </c>
      <c r="G36" s="60"/>
      <c r="H36" s="6" t="s">
        <v>97</v>
      </c>
      <c r="I36" s="9">
        <v>14</v>
      </c>
      <c r="J36" s="6" t="s">
        <v>98</v>
      </c>
      <c r="K36" s="9">
        <v>12</v>
      </c>
      <c r="L36" s="6" t="s">
        <v>99</v>
      </c>
      <c r="M36" s="9">
        <v>1</v>
      </c>
      <c r="N36" s="6" t="s">
        <v>100</v>
      </c>
      <c r="O36" s="9">
        <v>9</v>
      </c>
      <c r="P36" s="6" t="s">
        <v>101</v>
      </c>
      <c r="Q36" s="9">
        <v>9</v>
      </c>
      <c r="R36" s="6"/>
      <c r="S36" s="9"/>
      <c r="T36" s="6"/>
      <c r="U36" s="9"/>
      <c r="V36" s="6"/>
      <c r="W36" s="9"/>
      <c r="X36" s="6"/>
      <c r="Y36" s="9"/>
      <c r="AB36" s="18" t="s">
        <v>19</v>
      </c>
      <c r="AC36" s="9">
        <v>30</v>
      </c>
      <c r="AD36" s="18" t="s">
        <v>20</v>
      </c>
      <c r="AE36" s="9">
        <v>9</v>
      </c>
      <c r="AF36" s="18"/>
      <c r="AG36" s="26"/>
      <c r="AH36" s="25"/>
      <c r="AI36" s="26"/>
      <c r="BG36" s="15"/>
      <c r="BJ36" s="2"/>
    </row>
    <row r="37" spans="2:62">
      <c r="B37" s="18" t="s">
        <v>90</v>
      </c>
      <c r="C37" s="9">
        <v>17</v>
      </c>
      <c r="D37" s="6" t="s">
        <v>91</v>
      </c>
      <c r="E37" s="9">
        <v>11</v>
      </c>
      <c r="G37" s="60"/>
      <c r="H37" s="6" t="s">
        <v>97</v>
      </c>
      <c r="I37" s="9">
        <v>4</v>
      </c>
      <c r="J37" s="6" t="s">
        <v>98</v>
      </c>
      <c r="K37" s="9">
        <v>6</v>
      </c>
      <c r="L37" s="6" t="s">
        <v>99</v>
      </c>
      <c r="M37" s="9">
        <v>4</v>
      </c>
      <c r="N37" s="6" t="s">
        <v>100</v>
      </c>
      <c r="O37" s="9">
        <v>22</v>
      </c>
      <c r="P37" s="6" t="s">
        <v>101</v>
      </c>
      <c r="Q37" s="9">
        <v>8</v>
      </c>
      <c r="R37" s="6"/>
      <c r="S37" s="9"/>
      <c r="T37" s="6"/>
      <c r="U37" s="9"/>
      <c r="V37" s="6"/>
      <c r="W37" s="9"/>
      <c r="X37" s="6"/>
      <c r="Y37" s="9"/>
      <c r="AB37" s="18" t="s">
        <v>19</v>
      </c>
      <c r="AC37" s="9">
        <v>20</v>
      </c>
      <c r="AD37" s="18" t="s">
        <v>20</v>
      </c>
      <c r="AE37" s="9">
        <v>10</v>
      </c>
      <c r="AF37" s="18"/>
      <c r="AG37" s="26"/>
      <c r="AH37" s="25"/>
      <c r="AI37" s="26"/>
      <c r="BG37" s="15"/>
      <c r="BJ37" s="2"/>
    </row>
    <row r="38" spans="2:62">
      <c r="B38" s="18" t="s">
        <v>90</v>
      </c>
      <c r="C38" s="9">
        <v>16</v>
      </c>
      <c r="D38" s="6" t="s">
        <v>91</v>
      </c>
      <c r="E38" s="9">
        <v>11</v>
      </c>
      <c r="G38" s="60"/>
      <c r="H38" s="6" t="s">
        <v>97</v>
      </c>
      <c r="I38" s="9">
        <v>1</v>
      </c>
      <c r="J38" s="6" t="s">
        <v>98</v>
      </c>
      <c r="K38" s="9">
        <v>17</v>
      </c>
      <c r="L38" s="6" t="s">
        <v>99</v>
      </c>
      <c r="M38" s="9">
        <v>5</v>
      </c>
      <c r="N38" s="6" t="s">
        <v>100</v>
      </c>
      <c r="O38" s="9">
        <v>20</v>
      </c>
      <c r="P38" s="6" t="s">
        <v>101</v>
      </c>
      <c r="Q38" s="9">
        <v>9</v>
      </c>
      <c r="R38" s="6"/>
      <c r="S38" s="9"/>
      <c r="T38" s="6"/>
      <c r="U38" s="9"/>
      <c r="V38" s="6"/>
      <c r="W38" s="9"/>
      <c r="X38" s="6"/>
      <c r="Y38" s="9"/>
      <c r="AB38" s="18" t="s">
        <v>19</v>
      </c>
      <c r="AC38" s="9">
        <v>40</v>
      </c>
      <c r="AD38" s="18" t="s">
        <v>20</v>
      </c>
      <c r="AE38" s="9">
        <v>13</v>
      </c>
      <c r="AF38" s="18"/>
      <c r="AG38" s="26"/>
      <c r="AH38" s="25"/>
      <c r="AI38" s="26"/>
      <c r="BG38" s="15"/>
    </row>
    <row r="39" spans="2:62">
      <c r="B39" s="18" t="s">
        <v>90</v>
      </c>
      <c r="C39" s="9">
        <v>21</v>
      </c>
      <c r="D39" s="6" t="s">
        <v>91</v>
      </c>
      <c r="E39" s="9">
        <v>13</v>
      </c>
      <c r="G39" s="60"/>
      <c r="H39" s="6" t="s">
        <v>97</v>
      </c>
      <c r="I39" s="9">
        <v>5</v>
      </c>
      <c r="J39" s="6" t="s">
        <v>98</v>
      </c>
      <c r="K39" s="9">
        <v>12</v>
      </c>
      <c r="L39" s="6" t="s">
        <v>99</v>
      </c>
      <c r="M39" s="9">
        <v>8</v>
      </c>
      <c r="N39" s="6" t="s">
        <v>100</v>
      </c>
      <c r="O39" s="9">
        <v>9</v>
      </c>
      <c r="P39" s="6" t="s">
        <v>101</v>
      </c>
      <c r="Q39" s="9">
        <v>3</v>
      </c>
      <c r="R39" s="6"/>
      <c r="S39" s="9"/>
      <c r="T39" s="6"/>
      <c r="U39" s="9"/>
      <c r="V39" s="6"/>
      <c r="W39" s="9"/>
      <c r="X39" s="6"/>
      <c r="Y39" s="9"/>
      <c r="AB39" s="18" t="s">
        <v>19</v>
      </c>
      <c r="AC39" s="9">
        <v>24</v>
      </c>
      <c r="AD39" s="18" t="s">
        <v>20</v>
      </c>
      <c r="AE39" s="9">
        <v>12</v>
      </c>
      <c r="AF39" s="18"/>
      <c r="AG39" s="26"/>
      <c r="AH39" s="25"/>
      <c r="AI39" s="26"/>
    </row>
    <row r="40" spans="2:62">
      <c r="B40" s="18" t="s">
        <v>90</v>
      </c>
      <c r="C40" s="9">
        <v>21</v>
      </c>
      <c r="D40" s="6" t="s">
        <v>91</v>
      </c>
      <c r="E40" s="9">
        <v>9</v>
      </c>
      <c r="G40" s="60"/>
      <c r="H40" s="6" t="s">
        <v>97</v>
      </c>
      <c r="I40" s="9">
        <v>4</v>
      </c>
      <c r="K40" s="60"/>
      <c r="L40" s="6" t="s">
        <v>99</v>
      </c>
      <c r="M40" s="9">
        <v>6</v>
      </c>
      <c r="N40" s="6" t="s">
        <v>100</v>
      </c>
      <c r="O40" s="9">
        <v>34</v>
      </c>
      <c r="P40" s="6" t="s">
        <v>101</v>
      </c>
      <c r="Q40" s="9">
        <v>4</v>
      </c>
      <c r="R40" s="6"/>
      <c r="S40" s="9"/>
      <c r="T40" s="6"/>
      <c r="U40" s="9"/>
      <c r="V40" s="6"/>
      <c r="W40" s="9"/>
      <c r="X40" s="6"/>
      <c r="Y40" s="9"/>
      <c r="AB40" s="18" t="s">
        <v>19</v>
      </c>
      <c r="AC40" s="9">
        <v>16</v>
      </c>
      <c r="AD40" s="18" t="s">
        <v>20</v>
      </c>
      <c r="AE40" s="9">
        <v>15</v>
      </c>
      <c r="AF40" s="18"/>
      <c r="AG40" s="26"/>
      <c r="AH40" s="25"/>
      <c r="AI40" s="26"/>
    </row>
    <row r="41" spans="2:62">
      <c r="B41" s="18" t="s">
        <v>90</v>
      </c>
      <c r="C41" s="9">
        <v>22</v>
      </c>
      <c r="E41" s="60"/>
      <c r="G41" s="60"/>
      <c r="H41" s="6" t="s">
        <v>97</v>
      </c>
      <c r="I41" s="9">
        <v>6</v>
      </c>
      <c r="K41" s="60"/>
      <c r="L41" s="6" t="s">
        <v>99</v>
      </c>
      <c r="M41" s="9">
        <v>6</v>
      </c>
      <c r="N41" s="6" t="s">
        <v>100</v>
      </c>
      <c r="O41" s="9">
        <v>11</v>
      </c>
      <c r="P41" s="6" t="s">
        <v>101</v>
      </c>
      <c r="Q41" s="9">
        <v>6</v>
      </c>
      <c r="R41" s="6"/>
      <c r="S41" s="9"/>
      <c r="T41" s="6"/>
      <c r="U41" s="9"/>
      <c r="V41" s="6"/>
      <c r="W41" s="9"/>
      <c r="X41" s="6"/>
      <c r="Y41" s="9"/>
      <c r="AB41" s="18" t="s">
        <v>19</v>
      </c>
      <c r="AC41" s="9">
        <v>36</v>
      </c>
      <c r="AD41" s="18" t="s">
        <v>20</v>
      </c>
      <c r="AE41" s="9">
        <v>10</v>
      </c>
      <c r="AF41" s="18"/>
      <c r="AG41" s="26"/>
      <c r="AH41" s="25"/>
      <c r="AI41" s="26"/>
    </row>
    <row r="42" spans="2:62">
      <c r="B42" s="18" t="s">
        <v>90</v>
      </c>
      <c r="C42" s="9">
        <v>40</v>
      </c>
      <c r="E42" s="60"/>
      <c r="G42" s="60"/>
      <c r="H42" s="6" t="s">
        <v>97</v>
      </c>
      <c r="I42" s="9">
        <v>7</v>
      </c>
      <c r="K42" s="60"/>
      <c r="L42" s="6" t="s">
        <v>99</v>
      </c>
      <c r="M42" s="9">
        <v>5</v>
      </c>
      <c r="N42" s="6" t="s">
        <v>100</v>
      </c>
      <c r="O42" s="9">
        <v>20</v>
      </c>
      <c r="P42" s="6" t="s">
        <v>101</v>
      </c>
      <c r="Q42" s="9">
        <v>5</v>
      </c>
      <c r="R42" s="6"/>
      <c r="S42" s="9"/>
      <c r="T42" s="6"/>
      <c r="U42" s="9"/>
      <c r="V42" s="6"/>
      <c r="W42" s="9"/>
      <c r="X42" s="6"/>
      <c r="Y42" s="9"/>
      <c r="AB42" s="18" t="s">
        <v>19</v>
      </c>
      <c r="AC42" s="9">
        <v>31</v>
      </c>
      <c r="AD42" s="18" t="s">
        <v>20</v>
      </c>
      <c r="AE42" s="9">
        <v>8</v>
      </c>
      <c r="AF42" s="18"/>
      <c r="AG42" s="26"/>
      <c r="AH42" s="25"/>
      <c r="AI42" s="26"/>
    </row>
    <row r="43" spans="2:62">
      <c r="B43" s="18" t="s">
        <v>90</v>
      </c>
      <c r="C43" s="9">
        <v>32</v>
      </c>
      <c r="E43" s="60"/>
      <c r="G43" s="60"/>
      <c r="H43" s="6" t="s">
        <v>97</v>
      </c>
      <c r="I43" s="9">
        <v>1</v>
      </c>
      <c r="K43" s="60"/>
      <c r="L43" s="6" t="s">
        <v>99</v>
      </c>
      <c r="M43" s="9">
        <v>3</v>
      </c>
      <c r="N43" s="6" t="s">
        <v>100</v>
      </c>
      <c r="O43" s="9">
        <v>12</v>
      </c>
      <c r="P43" s="6" t="s">
        <v>101</v>
      </c>
      <c r="Q43" s="9">
        <v>3</v>
      </c>
      <c r="R43" s="6"/>
      <c r="S43" s="9"/>
      <c r="T43" s="6"/>
      <c r="U43" s="9"/>
      <c r="V43" s="6"/>
      <c r="W43" s="9"/>
      <c r="X43" s="6"/>
      <c r="Y43" s="9"/>
      <c r="AB43" s="18" t="s">
        <v>19</v>
      </c>
      <c r="AC43" s="9">
        <v>21</v>
      </c>
      <c r="AD43" s="18" t="s">
        <v>20</v>
      </c>
      <c r="AE43" s="9">
        <v>7</v>
      </c>
      <c r="AF43" s="18"/>
      <c r="AG43" s="26"/>
      <c r="AH43" s="25"/>
      <c r="AI43" s="26"/>
    </row>
    <row r="44" spans="2:62">
      <c r="B44" s="18" t="s">
        <v>90</v>
      </c>
      <c r="C44" s="9">
        <v>27</v>
      </c>
      <c r="E44" s="60"/>
      <c r="G44" s="60"/>
      <c r="H44" s="6" t="s">
        <v>97</v>
      </c>
      <c r="I44" s="9">
        <v>7</v>
      </c>
      <c r="K44" s="60"/>
      <c r="L44" s="6" t="s">
        <v>99</v>
      </c>
      <c r="M44" s="9">
        <v>3</v>
      </c>
      <c r="N44" s="6" t="s">
        <v>100</v>
      </c>
      <c r="O44" s="9">
        <v>10</v>
      </c>
      <c r="P44" s="6" t="s">
        <v>101</v>
      </c>
      <c r="Q44" s="9">
        <v>5</v>
      </c>
      <c r="R44" s="6"/>
      <c r="S44" s="9"/>
      <c r="T44" s="6"/>
      <c r="U44" s="9"/>
      <c r="V44" s="6"/>
      <c r="W44" s="9"/>
      <c r="X44" s="6"/>
      <c r="Y44" s="9"/>
      <c r="AB44" s="18" t="s">
        <v>19</v>
      </c>
      <c r="AC44" s="9">
        <v>15</v>
      </c>
      <c r="AD44" s="18" t="s">
        <v>20</v>
      </c>
      <c r="AE44" s="9">
        <v>10</v>
      </c>
      <c r="AF44" s="18"/>
      <c r="AG44" s="26"/>
      <c r="AH44" s="25"/>
      <c r="AI44" s="26"/>
    </row>
    <row r="45" spans="2:62">
      <c r="B45" s="18" t="s">
        <v>90</v>
      </c>
      <c r="C45" s="9">
        <v>24</v>
      </c>
      <c r="E45" s="60"/>
      <c r="G45" s="60"/>
      <c r="H45" s="6" t="s">
        <v>97</v>
      </c>
      <c r="I45" s="9">
        <v>7</v>
      </c>
      <c r="K45" s="60"/>
      <c r="L45" s="6" t="s">
        <v>99</v>
      </c>
      <c r="M45" s="9">
        <v>8</v>
      </c>
      <c r="N45" s="6" t="s">
        <v>100</v>
      </c>
      <c r="O45" s="9">
        <v>4</v>
      </c>
      <c r="P45" s="6" t="s">
        <v>101</v>
      </c>
      <c r="Q45" s="9">
        <v>2</v>
      </c>
      <c r="R45" s="6"/>
      <c r="S45" s="9"/>
      <c r="T45" s="6"/>
      <c r="U45" s="9"/>
      <c r="V45" s="6"/>
      <c r="W45" s="9"/>
      <c r="X45" s="6"/>
      <c r="Y45" s="9"/>
      <c r="AB45" s="18" t="s">
        <v>19</v>
      </c>
      <c r="AC45" s="9">
        <v>34</v>
      </c>
      <c r="AD45" s="18" t="s">
        <v>20</v>
      </c>
      <c r="AE45" s="9">
        <v>9</v>
      </c>
      <c r="AF45" s="18"/>
      <c r="AG45" s="26"/>
      <c r="AH45" s="25"/>
      <c r="AI45" s="26"/>
    </row>
    <row r="46" spans="2:62">
      <c r="B46" s="18" t="s">
        <v>90</v>
      </c>
      <c r="C46" s="9">
        <v>19</v>
      </c>
      <c r="E46" s="60"/>
      <c r="G46" s="60"/>
      <c r="I46" s="60"/>
      <c r="K46" s="60"/>
      <c r="L46" s="6" t="s">
        <v>99</v>
      </c>
      <c r="M46" s="9">
        <v>4</v>
      </c>
      <c r="N46" s="6" t="s">
        <v>100</v>
      </c>
      <c r="O46" s="9">
        <v>10</v>
      </c>
      <c r="P46" s="6" t="s">
        <v>101</v>
      </c>
      <c r="Q46" s="9">
        <v>9</v>
      </c>
      <c r="R46" s="6"/>
      <c r="S46" s="9"/>
      <c r="T46" s="6"/>
      <c r="U46" s="9"/>
      <c r="V46" s="6"/>
      <c r="W46" s="9"/>
      <c r="X46" s="6"/>
      <c r="Y46" s="9"/>
      <c r="AB46" s="18" t="s">
        <v>19</v>
      </c>
      <c r="AC46" s="9">
        <v>20</v>
      </c>
      <c r="AD46" s="18" t="s">
        <v>20</v>
      </c>
      <c r="AE46" s="9">
        <v>8</v>
      </c>
      <c r="AF46" s="18"/>
      <c r="AG46" s="26"/>
      <c r="AH46" s="25"/>
      <c r="AI46" s="26"/>
    </row>
    <row r="47" spans="2:62">
      <c r="B47" s="18" t="s">
        <v>90</v>
      </c>
      <c r="C47" s="9">
        <v>19</v>
      </c>
      <c r="E47" s="60"/>
      <c r="G47" s="60"/>
      <c r="I47" s="60"/>
      <c r="K47" s="60"/>
      <c r="L47" s="6" t="s">
        <v>99</v>
      </c>
      <c r="M47" s="9">
        <v>3</v>
      </c>
      <c r="N47" s="6" t="s">
        <v>100</v>
      </c>
      <c r="O47" s="9">
        <v>8</v>
      </c>
      <c r="P47" s="6" t="s">
        <v>101</v>
      </c>
      <c r="Q47" s="9">
        <v>8</v>
      </c>
      <c r="R47" s="6"/>
      <c r="S47" s="9"/>
      <c r="T47" s="6"/>
      <c r="U47" s="9"/>
      <c r="V47" s="6"/>
      <c r="W47" s="9"/>
      <c r="X47" s="6"/>
      <c r="Y47" s="9"/>
      <c r="AB47" s="25"/>
      <c r="AC47" s="26"/>
      <c r="AD47" s="18" t="s">
        <v>20</v>
      </c>
      <c r="AE47" s="9">
        <v>9</v>
      </c>
      <c r="AF47" s="18"/>
      <c r="AG47" s="26"/>
      <c r="AH47" s="25"/>
      <c r="AI47" s="26"/>
    </row>
    <row r="48" spans="2:62">
      <c r="B48" s="18" t="s">
        <v>90</v>
      </c>
      <c r="C48" s="9">
        <v>15</v>
      </c>
      <c r="E48" s="60"/>
      <c r="G48" s="60"/>
      <c r="I48" s="60"/>
      <c r="K48" s="60"/>
      <c r="M48" s="60"/>
      <c r="N48" s="6" t="s">
        <v>100</v>
      </c>
      <c r="O48" s="9">
        <v>9</v>
      </c>
      <c r="P48" s="6" t="s">
        <v>101</v>
      </c>
      <c r="Q48" s="9">
        <v>8</v>
      </c>
      <c r="R48" s="6"/>
      <c r="S48" s="9"/>
      <c r="T48" s="6"/>
      <c r="U48" s="9"/>
      <c r="V48" s="6"/>
      <c r="W48" s="9"/>
      <c r="X48" s="6"/>
      <c r="Y48" s="9"/>
      <c r="AB48" s="25"/>
      <c r="AC48" s="26"/>
      <c r="AD48" s="18" t="s">
        <v>20</v>
      </c>
      <c r="AE48" s="9">
        <v>6</v>
      </c>
      <c r="AF48" s="18"/>
      <c r="AG48" s="26"/>
      <c r="AH48" s="25"/>
      <c r="AI48" s="26"/>
    </row>
    <row r="49" spans="1:52">
      <c r="B49" s="18" t="s">
        <v>90</v>
      </c>
      <c r="C49" s="9">
        <v>36</v>
      </c>
      <c r="E49" s="60"/>
      <c r="G49" s="60"/>
      <c r="I49" s="60"/>
      <c r="K49" s="60"/>
      <c r="M49" s="60"/>
      <c r="N49" s="6" t="s">
        <v>100</v>
      </c>
      <c r="O49" s="9">
        <v>22</v>
      </c>
      <c r="P49" s="6" t="s">
        <v>101</v>
      </c>
      <c r="Q49" s="9">
        <v>7</v>
      </c>
      <c r="R49" s="6"/>
      <c r="S49" s="9"/>
      <c r="T49" s="6"/>
      <c r="U49" s="9"/>
      <c r="V49" s="6"/>
      <c r="W49" s="9"/>
      <c r="X49" s="6"/>
      <c r="Y49" s="9"/>
      <c r="AB49" s="25"/>
      <c r="AC49" s="26"/>
      <c r="AD49" s="18" t="s">
        <v>20</v>
      </c>
      <c r="AE49" s="9">
        <v>8</v>
      </c>
      <c r="AF49" s="18"/>
      <c r="AG49" s="26"/>
      <c r="AH49" s="25"/>
      <c r="AI49" s="26"/>
    </row>
    <row r="50" spans="1:52">
      <c r="B50" s="18" t="s">
        <v>90</v>
      </c>
      <c r="C50" s="9">
        <v>29</v>
      </c>
      <c r="E50" s="60"/>
      <c r="G50" s="60"/>
      <c r="I50" s="60"/>
      <c r="K50" s="60"/>
      <c r="M50" s="60"/>
      <c r="N50" s="6" t="s">
        <v>100</v>
      </c>
      <c r="O50" s="9">
        <v>27</v>
      </c>
      <c r="P50" s="6" t="s">
        <v>101</v>
      </c>
      <c r="Q50" s="9">
        <v>7</v>
      </c>
      <c r="R50" s="6"/>
      <c r="S50" s="9"/>
      <c r="T50" s="6"/>
      <c r="U50" s="9"/>
      <c r="V50" s="6"/>
      <c r="W50" s="9"/>
      <c r="X50" s="6"/>
      <c r="Y50" s="9"/>
      <c r="AB50" s="25"/>
      <c r="AC50" s="26"/>
      <c r="AD50" s="18" t="s">
        <v>20</v>
      </c>
      <c r="AE50" s="9">
        <v>10</v>
      </c>
      <c r="AF50" s="18"/>
      <c r="AG50" s="26"/>
      <c r="AH50" s="25"/>
      <c r="AI50" s="26"/>
    </row>
    <row r="51" spans="1:52">
      <c r="B51" s="18" t="s">
        <v>90</v>
      </c>
      <c r="C51" s="9">
        <v>16</v>
      </c>
      <c r="E51" s="60"/>
      <c r="G51" s="60"/>
      <c r="I51" s="60"/>
      <c r="K51" s="60"/>
      <c r="M51" s="60"/>
      <c r="N51" s="6" t="s">
        <v>100</v>
      </c>
      <c r="O51" s="9">
        <v>21</v>
      </c>
      <c r="P51" s="6" t="s">
        <v>101</v>
      </c>
      <c r="Q51" s="9">
        <v>2</v>
      </c>
      <c r="R51" s="6"/>
      <c r="S51" s="9"/>
      <c r="T51" s="6"/>
      <c r="U51" s="9"/>
      <c r="V51" s="6"/>
      <c r="W51" s="9"/>
      <c r="X51" s="6"/>
      <c r="Y51" s="9"/>
      <c r="AB51" s="25"/>
      <c r="AC51" s="26"/>
      <c r="AD51" s="18" t="s">
        <v>20</v>
      </c>
      <c r="AE51" s="9">
        <v>15</v>
      </c>
      <c r="AF51" s="18"/>
      <c r="AG51" s="26"/>
      <c r="AH51" s="25"/>
      <c r="AI51" s="26"/>
    </row>
    <row r="52" spans="1:52">
      <c r="B52" s="18" t="s">
        <v>90</v>
      </c>
      <c r="C52" s="9">
        <v>21</v>
      </c>
      <c r="E52" s="60"/>
      <c r="G52" s="60"/>
      <c r="I52" s="60"/>
      <c r="K52" s="60"/>
      <c r="M52" s="60"/>
      <c r="N52" s="6" t="s">
        <v>100</v>
      </c>
      <c r="O52" s="9">
        <v>11</v>
      </c>
      <c r="P52" s="6" t="s">
        <v>101</v>
      </c>
      <c r="Q52" s="9">
        <v>7</v>
      </c>
      <c r="R52" s="6"/>
      <c r="S52" s="9"/>
      <c r="T52" s="6"/>
      <c r="U52" s="9"/>
      <c r="V52" s="6"/>
      <c r="W52" s="9"/>
      <c r="X52" s="6"/>
      <c r="Y52" s="9"/>
      <c r="AB52" s="25"/>
      <c r="AC52" s="26"/>
      <c r="AD52" s="18" t="s">
        <v>20</v>
      </c>
      <c r="AE52" s="9">
        <v>5</v>
      </c>
      <c r="AF52" s="18"/>
      <c r="AG52" s="26"/>
      <c r="AH52" s="25"/>
      <c r="AI52" s="26"/>
    </row>
    <row r="53" spans="1:52">
      <c r="B53" s="18" t="s">
        <v>90</v>
      </c>
      <c r="C53" s="9">
        <v>37</v>
      </c>
      <c r="E53" s="60"/>
      <c r="G53" s="60"/>
      <c r="I53" s="60"/>
      <c r="K53" s="60"/>
      <c r="M53" s="60"/>
      <c r="N53" s="6" t="s">
        <v>100</v>
      </c>
      <c r="O53" s="9">
        <v>31</v>
      </c>
      <c r="P53" s="6" t="s">
        <v>101</v>
      </c>
      <c r="Q53" s="9">
        <v>10</v>
      </c>
      <c r="R53" s="6"/>
      <c r="S53" s="9"/>
      <c r="T53" s="6"/>
      <c r="U53" s="9"/>
      <c r="V53" s="6"/>
      <c r="W53" s="9"/>
      <c r="X53" s="6"/>
      <c r="Y53" s="9"/>
      <c r="AB53" s="25"/>
      <c r="AC53" s="26"/>
      <c r="AD53" s="18" t="s">
        <v>20</v>
      </c>
      <c r="AE53" s="9">
        <v>9</v>
      </c>
      <c r="AF53" s="18"/>
      <c r="AG53" s="26"/>
      <c r="AH53" s="25"/>
      <c r="AI53" s="26"/>
    </row>
    <row r="54" spans="1:52">
      <c r="B54" s="18" t="s">
        <v>90</v>
      </c>
      <c r="C54" s="9">
        <v>20</v>
      </c>
      <c r="E54" s="60"/>
      <c r="G54" s="60"/>
      <c r="I54" s="60"/>
      <c r="K54" s="60"/>
      <c r="M54" s="60"/>
      <c r="N54" s="6" t="s">
        <v>100</v>
      </c>
      <c r="O54" s="9">
        <v>27</v>
      </c>
      <c r="P54" s="6" t="s">
        <v>101</v>
      </c>
      <c r="Q54" s="9">
        <v>7</v>
      </c>
      <c r="R54" s="6"/>
      <c r="S54" s="9"/>
      <c r="T54" s="6"/>
      <c r="U54" s="9"/>
      <c r="V54" s="6"/>
      <c r="W54" s="9"/>
      <c r="X54" s="6"/>
      <c r="Y54" s="9"/>
      <c r="AB54" s="21"/>
      <c r="AC54" s="22"/>
      <c r="AD54" s="19" t="s">
        <v>20</v>
      </c>
      <c r="AE54" s="10">
        <v>6</v>
      </c>
      <c r="AF54" s="19"/>
      <c r="AG54" s="22"/>
      <c r="AH54" s="21"/>
      <c r="AI54" s="22"/>
    </row>
    <row r="55" spans="1:52">
      <c r="B55" s="18" t="s">
        <v>90</v>
      </c>
      <c r="C55" s="9">
        <v>33</v>
      </c>
      <c r="E55" s="60"/>
      <c r="G55" s="60"/>
      <c r="I55" s="60"/>
      <c r="K55" s="60"/>
      <c r="M55" s="60"/>
      <c r="N55" s="6" t="s">
        <v>100</v>
      </c>
      <c r="O55" s="9">
        <v>11</v>
      </c>
      <c r="P55" s="6" t="s">
        <v>101</v>
      </c>
      <c r="Q55" s="9">
        <v>10</v>
      </c>
      <c r="R55" s="6"/>
      <c r="S55" s="9"/>
      <c r="T55" s="6"/>
      <c r="U55" s="9"/>
      <c r="V55" s="6"/>
      <c r="W55" s="9"/>
      <c r="X55" s="6"/>
      <c r="Y55" s="9"/>
      <c r="AA55" s="39" t="s">
        <v>23</v>
      </c>
      <c r="AB55" s="34"/>
      <c r="AC55" s="32">
        <v>45</v>
      </c>
      <c r="AD55" s="20"/>
      <c r="AE55" s="32">
        <v>53</v>
      </c>
      <c r="AF55" s="30"/>
      <c r="AG55" s="32">
        <v>14</v>
      </c>
      <c r="AH55" s="29"/>
      <c r="AI55" s="32">
        <v>11</v>
      </c>
    </row>
    <row r="56" spans="1:52">
      <c r="B56" s="25"/>
      <c r="C56" s="26"/>
      <c r="E56" s="60"/>
      <c r="G56" s="60"/>
      <c r="I56" s="60"/>
      <c r="K56" s="60"/>
      <c r="M56" s="60"/>
      <c r="N56" s="6" t="s">
        <v>100</v>
      </c>
      <c r="O56" s="9">
        <v>11</v>
      </c>
      <c r="P56" s="6" t="s">
        <v>101</v>
      </c>
      <c r="Q56" s="9">
        <v>12</v>
      </c>
      <c r="R56" s="6"/>
      <c r="S56" s="9"/>
      <c r="T56" s="6"/>
      <c r="U56" s="9"/>
      <c r="V56" s="6"/>
      <c r="W56" s="9"/>
      <c r="X56" s="6"/>
      <c r="Y56" s="9"/>
      <c r="AZ56" s="6"/>
    </row>
    <row r="57" spans="1:52">
      <c r="B57" s="25"/>
      <c r="C57" s="26"/>
      <c r="E57" s="60"/>
      <c r="G57" s="60"/>
      <c r="I57" s="60"/>
      <c r="K57" s="60"/>
      <c r="M57" s="60"/>
      <c r="N57" s="6" t="s">
        <v>100</v>
      </c>
      <c r="O57" s="9">
        <v>17</v>
      </c>
      <c r="P57" s="6" t="s">
        <v>101</v>
      </c>
      <c r="Q57" s="9">
        <v>8</v>
      </c>
      <c r="R57" s="6"/>
      <c r="S57" s="9"/>
      <c r="T57" s="6"/>
      <c r="U57" s="9"/>
      <c r="V57" s="6"/>
      <c r="W57" s="9"/>
      <c r="X57" s="6"/>
      <c r="Y57" s="9"/>
      <c r="AZ57" s="6"/>
    </row>
    <row r="58" spans="1:52">
      <c r="B58" s="25"/>
      <c r="C58" s="26"/>
      <c r="E58" s="60"/>
      <c r="G58" s="60"/>
      <c r="I58" s="60"/>
      <c r="K58" s="60"/>
      <c r="M58" s="60"/>
      <c r="N58" s="6" t="s">
        <v>100</v>
      </c>
      <c r="O58" s="9">
        <v>14</v>
      </c>
      <c r="Q58" s="60"/>
      <c r="R58" s="6"/>
      <c r="S58" s="9"/>
      <c r="T58" s="6"/>
      <c r="U58" s="9"/>
      <c r="V58" s="6"/>
      <c r="W58" s="9"/>
      <c r="X58" s="6"/>
      <c r="Y58" s="9"/>
      <c r="AZ58" s="6"/>
    </row>
    <row r="59" spans="1:52">
      <c r="B59" s="25"/>
      <c r="C59" s="26"/>
      <c r="E59" s="60"/>
      <c r="G59" s="60"/>
      <c r="I59" s="60"/>
      <c r="K59" s="60"/>
      <c r="M59" s="60"/>
      <c r="N59" s="6" t="s">
        <v>100</v>
      </c>
      <c r="O59" s="9">
        <v>11</v>
      </c>
      <c r="Q59" s="60"/>
      <c r="R59" s="6"/>
      <c r="S59" s="9"/>
      <c r="T59" s="6"/>
      <c r="U59" s="9"/>
      <c r="V59" s="6"/>
      <c r="W59" s="9"/>
      <c r="X59" s="6"/>
      <c r="Y59" s="9"/>
      <c r="AZ59" s="6"/>
    </row>
    <row r="60" spans="1:52">
      <c r="B60" s="21"/>
      <c r="C60" s="22"/>
      <c r="D60" s="59"/>
      <c r="E60" s="61"/>
      <c r="F60" s="59"/>
      <c r="G60" s="61"/>
      <c r="H60" s="59"/>
      <c r="I60" s="61"/>
      <c r="J60" s="59"/>
      <c r="K60" s="61"/>
      <c r="L60" s="59"/>
      <c r="M60" s="61"/>
      <c r="N60" s="6" t="s">
        <v>100</v>
      </c>
      <c r="O60" s="10">
        <v>20</v>
      </c>
      <c r="P60" s="59"/>
      <c r="Q60" s="61"/>
      <c r="R60" s="7"/>
      <c r="S60" s="10"/>
      <c r="T60" s="7"/>
      <c r="U60" s="10"/>
      <c r="V60" s="7"/>
      <c r="W60" s="10"/>
      <c r="X60" s="7"/>
      <c r="Y60" s="10"/>
      <c r="AZ60" s="6"/>
    </row>
    <row r="61" spans="1:52">
      <c r="A61" s="39" t="s">
        <v>23</v>
      </c>
      <c r="B61" s="34"/>
      <c r="C61" s="32">
        <v>54</v>
      </c>
      <c r="D61" s="20"/>
      <c r="E61" s="32">
        <v>39</v>
      </c>
      <c r="F61" s="30"/>
      <c r="G61" s="32">
        <v>29</v>
      </c>
      <c r="H61" s="30"/>
      <c r="I61" s="32">
        <v>44</v>
      </c>
      <c r="J61" s="13"/>
      <c r="K61" s="32">
        <v>38</v>
      </c>
      <c r="L61" s="20"/>
      <c r="M61" s="32">
        <v>46</v>
      </c>
      <c r="N61" s="30"/>
      <c r="O61" s="32">
        <v>59</v>
      </c>
      <c r="P61" s="30"/>
      <c r="Q61" s="32">
        <v>57</v>
      </c>
      <c r="R61" s="13"/>
      <c r="S61" s="32">
        <v>19</v>
      </c>
      <c r="T61" s="20"/>
      <c r="U61" s="32">
        <v>18</v>
      </c>
      <c r="V61" s="30"/>
      <c r="W61" s="32">
        <v>19</v>
      </c>
      <c r="X61" s="30"/>
      <c r="Y61" s="32">
        <v>13</v>
      </c>
      <c r="AZ61" s="6"/>
    </row>
    <row r="62" spans="1:52">
      <c r="R62" s="6"/>
      <c r="S62" s="6"/>
      <c r="T62" s="6"/>
      <c r="U62" s="6"/>
      <c r="V62" s="6"/>
      <c r="W62" s="6"/>
      <c r="X62" s="6"/>
      <c r="Y62" s="6"/>
      <c r="AZ62" s="6"/>
    </row>
    <row r="63" spans="1:52">
      <c r="R63" s="6"/>
      <c r="S63" s="6"/>
      <c r="T63" s="6"/>
      <c r="U63" s="6"/>
      <c r="V63" s="6"/>
      <c r="W63" s="6"/>
      <c r="X63" s="6"/>
      <c r="Y63" s="6"/>
      <c r="AZ63" s="6"/>
    </row>
    <row r="64" spans="1:52">
      <c r="R64" s="6"/>
      <c r="S64" s="6"/>
      <c r="T64" s="6"/>
      <c r="U64" s="6"/>
      <c r="V64" s="6"/>
      <c r="W64" s="6"/>
      <c r="X64" s="6"/>
      <c r="Y64" s="6"/>
      <c r="AZ64" s="6"/>
    </row>
    <row r="65" spans="18:52">
      <c r="R65" s="6"/>
      <c r="S65" s="6"/>
      <c r="T65" s="6"/>
      <c r="U65" s="6"/>
      <c r="V65" s="6"/>
      <c r="W65" s="6"/>
      <c r="X65" s="6"/>
      <c r="Y65" s="6"/>
      <c r="AZ65" s="6"/>
    </row>
    <row r="66" spans="18:52">
      <c r="R66" s="6"/>
      <c r="S66" s="6"/>
      <c r="T66" s="6"/>
      <c r="U66" s="6"/>
      <c r="V66" s="6"/>
      <c r="W66" s="6"/>
      <c r="X66" s="6"/>
      <c r="Y66" s="6"/>
      <c r="AZ66" s="6"/>
    </row>
    <row r="67" spans="18:52">
      <c r="R67" s="6"/>
      <c r="S67" s="6"/>
      <c r="T67" s="6"/>
      <c r="U67" s="6"/>
      <c r="V67" s="6"/>
      <c r="W67" s="6"/>
      <c r="X67" s="6"/>
      <c r="Y67" s="6"/>
      <c r="AZ67" s="6"/>
    </row>
    <row r="68" spans="18:52">
      <c r="R68" s="6"/>
      <c r="S68" s="6"/>
      <c r="T68" s="6"/>
      <c r="U68" s="6"/>
      <c r="V68" s="6"/>
      <c r="W68" s="6"/>
      <c r="X68" s="6"/>
      <c r="Y68" s="6"/>
      <c r="AZ68" s="6"/>
    </row>
    <row r="69" spans="18:52">
      <c r="R69" s="6"/>
      <c r="S69" s="6"/>
      <c r="T69" s="6"/>
      <c r="U69" s="6"/>
      <c r="V69" s="6"/>
      <c r="W69" s="6"/>
      <c r="X69" s="6"/>
      <c r="Y69" s="6"/>
      <c r="AZ69" s="6"/>
    </row>
    <row r="70" spans="18:52">
      <c r="R70" s="6"/>
      <c r="S70" s="6"/>
      <c r="T70" s="6"/>
      <c r="U70" s="6"/>
      <c r="V70" s="6"/>
      <c r="W70" s="6"/>
      <c r="X70" s="6"/>
      <c r="Y70" s="6"/>
      <c r="AZ70" s="6"/>
    </row>
    <row r="71" spans="18:52">
      <c r="R71" s="6"/>
      <c r="S71" s="6"/>
      <c r="T71" s="6"/>
      <c r="U71" s="6"/>
      <c r="V71" s="6"/>
      <c r="W71" s="6"/>
      <c r="X71" s="6"/>
      <c r="Y71" s="6"/>
      <c r="AZ71" s="6"/>
    </row>
    <row r="72" spans="18:52">
      <c r="R72" s="6"/>
      <c r="S72" s="6"/>
      <c r="T72" s="6"/>
      <c r="U72" s="6"/>
      <c r="V72" s="6"/>
      <c r="W72" s="6"/>
      <c r="X72" s="6"/>
      <c r="Y72" s="6"/>
      <c r="AZ72" s="6"/>
    </row>
    <row r="73" spans="18:52">
      <c r="R73" s="6"/>
      <c r="S73" s="6"/>
      <c r="T73" s="6"/>
      <c r="U73" s="6"/>
      <c r="V73" s="6"/>
      <c r="W73" s="6"/>
      <c r="X73" s="6"/>
      <c r="Y73" s="6"/>
      <c r="AZ73" s="6"/>
    </row>
    <row r="74" spans="18:52">
      <c r="R74" s="6"/>
      <c r="S74" s="6"/>
      <c r="T74" s="6"/>
      <c r="U74" s="6"/>
      <c r="V74" s="6"/>
      <c r="W74" s="6"/>
      <c r="X74" s="6"/>
      <c r="Y74" s="6"/>
      <c r="AZ74" s="6"/>
    </row>
    <row r="75" spans="18:52">
      <c r="R75" s="6"/>
      <c r="S75" s="6"/>
      <c r="T75" s="6"/>
      <c r="U75" s="6"/>
      <c r="V75" s="6"/>
      <c r="W75" s="6"/>
      <c r="X75" s="6"/>
      <c r="Y75" s="6"/>
      <c r="AZ75" s="6"/>
    </row>
    <row r="76" spans="18:52">
      <c r="R76" s="6"/>
      <c r="S76" s="6"/>
      <c r="T76" s="6"/>
      <c r="U76" s="6"/>
      <c r="V76" s="6"/>
      <c r="W76" s="6"/>
      <c r="X76" s="6"/>
      <c r="Y76" s="6"/>
      <c r="AZ76" s="6"/>
    </row>
    <row r="77" spans="18:52">
      <c r="S77" s="6"/>
      <c r="T77" s="6"/>
      <c r="U77" s="6"/>
      <c r="V77" s="6"/>
      <c r="W77" s="6"/>
      <c r="X77" s="6"/>
      <c r="Y77" s="6"/>
      <c r="AZ77" s="6"/>
    </row>
    <row r="78" spans="18:52">
      <c r="S78" s="6"/>
      <c r="T78" s="6"/>
      <c r="U78" s="6"/>
      <c r="V78" s="6"/>
      <c r="W78" s="6"/>
      <c r="X78" s="6"/>
      <c r="Y78" s="6"/>
      <c r="AZ78" s="6"/>
    </row>
    <row r="79" spans="18:52">
      <c r="S79" s="6"/>
      <c r="T79" s="6"/>
      <c r="U79" s="6"/>
      <c r="V79" s="6"/>
      <c r="W79" s="6"/>
      <c r="X79" s="6"/>
      <c r="Y79" s="6"/>
      <c r="AZ79" s="6"/>
    </row>
    <row r="80" spans="18:52">
      <c r="S80" s="6"/>
      <c r="T80" s="6"/>
      <c r="U80" s="6"/>
      <c r="V80" s="6"/>
      <c r="W80" s="6"/>
      <c r="X80" s="6"/>
      <c r="Y80" s="6"/>
      <c r="AZ80" s="6"/>
    </row>
    <row r="81" spans="18:52">
      <c r="S81" s="6"/>
      <c r="T81" s="6"/>
      <c r="U81" s="6"/>
      <c r="V81" s="6"/>
      <c r="W81" s="6"/>
      <c r="X81" s="6"/>
      <c r="Y81" s="6"/>
      <c r="AZ81" s="6"/>
    </row>
    <row r="82" spans="18:52">
      <c r="S82" s="6"/>
      <c r="T82" s="6"/>
      <c r="U82" s="6"/>
      <c r="V82" s="6"/>
      <c r="W82" s="6"/>
      <c r="X82" s="6"/>
      <c r="Y82" s="6"/>
      <c r="AZ82" s="6"/>
    </row>
    <row r="83" spans="18:52">
      <c r="S83" s="6"/>
      <c r="T83" s="6"/>
      <c r="U83" s="6"/>
      <c r="V83" s="6"/>
      <c r="W83" s="6"/>
      <c r="X83" s="6"/>
      <c r="Y83" s="6"/>
      <c r="AZ83" s="6"/>
    </row>
    <row r="84" spans="18:52">
      <c r="S84" s="6"/>
      <c r="T84" s="6"/>
      <c r="U84" s="6"/>
      <c r="V84" s="6"/>
      <c r="W84" s="6"/>
      <c r="X84" s="6"/>
      <c r="Y84" s="6"/>
      <c r="AZ84" s="6"/>
    </row>
    <row r="85" spans="18:52">
      <c r="S85" s="6"/>
      <c r="T85" s="6"/>
      <c r="U85" s="6"/>
      <c r="V85" s="6"/>
      <c r="W85" s="6"/>
      <c r="X85" s="6"/>
      <c r="Y85" s="6"/>
      <c r="AZ85" s="6"/>
    </row>
    <row r="86" spans="18:52">
      <c r="S86" s="6"/>
      <c r="T86" s="6"/>
      <c r="U86" s="6"/>
      <c r="V86" s="6"/>
      <c r="W86" s="6"/>
      <c r="X86" s="6"/>
      <c r="Y86" s="6"/>
      <c r="AZ86" s="6"/>
    </row>
    <row r="87" spans="18:52">
      <c r="S87" s="6"/>
      <c r="T87" s="6"/>
      <c r="U87" s="6"/>
      <c r="V87" s="6"/>
      <c r="W87" s="6"/>
      <c r="X87" s="6"/>
      <c r="Y87" s="6"/>
      <c r="AZ87" s="6"/>
    </row>
    <row r="88" spans="18:52">
      <c r="S88" s="6"/>
      <c r="T88" s="6"/>
      <c r="U88" s="6"/>
      <c r="V88" s="6"/>
      <c r="W88" s="6"/>
      <c r="X88" s="6"/>
      <c r="Y88" s="6"/>
      <c r="AZ88" s="6"/>
    </row>
    <row r="89" spans="18:52">
      <c r="S89" s="6"/>
      <c r="T89" s="6"/>
      <c r="U89" s="6"/>
      <c r="V89" s="6"/>
      <c r="W89" s="6"/>
      <c r="X89" s="6"/>
      <c r="Y89" s="6"/>
      <c r="AZ89" s="6"/>
    </row>
    <row r="90" spans="18:52">
      <c r="S90" s="6"/>
      <c r="T90" s="6"/>
      <c r="U90" s="6"/>
      <c r="V90" s="6"/>
      <c r="W90" s="6"/>
      <c r="X90" s="6"/>
      <c r="Y90" s="6"/>
      <c r="AZ90" s="6"/>
    </row>
    <row r="91" spans="18:52">
      <c r="S91" s="6"/>
      <c r="T91" s="6"/>
      <c r="U91" s="6"/>
      <c r="V91" s="6"/>
      <c r="W91" s="6"/>
      <c r="X91" s="6"/>
      <c r="Y91" s="6"/>
      <c r="AZ91" s="6"/>
    </row>
    <row r="92" spans="18:52">
      <c r="S92" s="6"/>
      <c r="T92" s="6"/>
      <c r="U92" s="6"/>
      <c r="V92" s="6"/>
      <c r="W92" s="6"/>
      <c r="X92" s="6"/>
      <c r="Y92" s="6"/>
    </row>
    <row r="93" spans="18:52">
      <c r="S93" s="6"/>
      <c r="T93" s="6"/>
      <c r="U93" s="6"/>
      <c r="V93" s="6"/>
      <c r="W93" s="6"/>
      <c r="X93" s="6"/>
      <c r="Y93" s="6"/>
    </row>
    <row r="94" spans="18:52">
      <c r="S94" s="6"/>
      <c r="T94" s="6"/>
      <c r="U94" s="6"/>
      <c r="V94" s="6"/>
      <c r="W94" s="6"/>
      <c r="X94" s="6"/>
      <c r="Y94" s="6"/>
    </row>
    <row r="95" spans="18:52">
      <c r="R95" s="6"/>
      <c r="S95" s="6"/>
      <c r="T95" s="6"/>
      <c r="U95" s="6"/>
      <c r="V95" s="6"/>
      <c r="W95" s="6"/>
      <c r="X95" s="6"/>
      <c r="Y95" s="6"/>
    </row>
    <row r="96" spans="18:52">
      <c r="R96" s="6"/>
      <c r="S96" s="6"/>
      <c r="T96" s="6"/>
      <c r="U96" s="6"/>
      <c r="V96" s="6"/>
      <c r="W96" s="6"/>
      <c r="X96" s="6"/>
      <c r="Y96" s="6"/>
    </row>
    <row r="97" spans="18:25">
      <c r="R97" s="6"/>
      <c r="S97" s="6"/>
      <c r="T97" s="6"/>
      <c r="U97" s="6"/>
      <c r="V97" s="6"/>
      <c r="W97" s="6"/>
      <c r="X97" s="6"/>
      <c r="Y97" s="6"/>
    </row>
    <row r="98" spans="18:25">
      <c r="R98" s="6"/>
      <c r="S98" s="6"/>
      <c r="T98" s="6"/>
      <c r="U98" s="6"/>
      <c r="V98" s="6"/>
      <c r="W98" s="6"/>
      <c r="X98" s="6"/>
      <c r="Y98" s="6"/>
    </row>
    <row r="99" spans="18:25">
      <c r="R99" s="6"/>
      <c r="S99" s="6"/>
      <c r="T99" s="6"/>
      <c r="U99" s="6"/>
      <c r="V99" s="6"/>
      <c r="W99" s="6"/>
      <c r="X99" s="6"/>
      <c r="Y99" s="6"/>
    </row>
    <row r="100" spans="18:25">
      <c r="R100" s="6"/>
      <c r="S100" s="6"/>
      <c r="T100" s="6"/>
      <c r="U100" s="6"/>
      <c r="V100" s="6"/>
      <c r="W100" s="6"/>
      <c r="X100" s="6"/>
      <c r="Y100" s="6"/>
    </row>
    <row r="101" spans="18:25">
      <c r="R101" s="6"/>
      <c r="S101" s="6"/>
      <c r="T101" s="6"/>
      <c r="U101" s="6"/>
      <c r="V101" s="6"/>
      <c r="W101" s="6"/>
      <c r="X101" s="6"/>
      <c r="Y101" s="6"/>
    </row>
    <row r="102" spans="18:25">
      <c r="R102" s="6"/>
      <c r="S102" s="6"/>
      <c r="T102" s="6"/>
      <c r="U102" s="6"/>
      <c r="V102" s="6"/>
      <c r="W102" s="6"/>
      <c r="X102" s="6"/>
      <c r="Y102" s="6"/>
    </row>
    <row r="103" spans="18:25">
      <c r="R103" s="6"/>
      <c r="S103" s="6"/>
      <c r="T103" s="6"/>
      <c r="U103" s="6"/>
      <c r="V103" s="6"/>
      <c r="W103" s="6"/>
      <c r="X103" s="6"/>
      <c r="Y103" s="6"/>
    </row>
    <row r="104" spans="18:25">
      <c r="R104" s="6"/>
      <c r="S104" s="6"/>
      <c r="T104" s="6"/>
      <c r="U104" s="6"/>
      <c r="V104" s="6"/>
      <c r="W104" s="6"/>
      <c r="X104" s="6"/>
      <c r="Y104" s="6"/>
    </row>
    <row r="105" spans="18:25">
      <c r="R105" s="6"/>
      <c r="S105" s="6"/>
      <c r="T105" s="6"/>
      <c r="U105" s="6"/>
      <c r="V105" s="6"/>
      <c r="W105" s="6"/>
      <c r="X105" s="6"/>
      <c r="Y105" s="6"/>
    </row>
    <row r="106" spans="18:25">
      <c r="R106" s="6"/>
      <c r="S106" s="6"/>
      <c r="T106" s="6"/>
      <c r="U106" s="6"/>
      <c r="V106" s="6"/>
      <c r="W106" s="6"/>
      <c r="X106" s="6"/>
      <c r="Y106" s="6"/>
    </row>
    <row r="107" spans="18:25">
      <c r="R107" s="6"/>
      <c r="S107" s="6"/>
      <c r="T107" s="6"/>
      <c r="U107" s="6"/>
      <c r="V107" s="6"/>
      <c r="W107" s="6"/>
      <c r="X107" s="6"/>
      <c r="Y107" s="6"/>
    </row>
    <row r="108" spans="18:25">
      <c r="R108" s="6"/>
      <c r="S108" s="6"/>
      <c r="T108" s="6"/>
      <c r="U108" s="6"/>
      <c r="V108" s="6"/>
      <c r="W108" s="6"/>
      <c r="X108" s="6"/>
      <c r="Y108" s="6"/>
    </row>
    <row r="109" spans="18:25">
      <c r="R109" s="6"/>
      <c r="S109" s="6"/>
      <c r="T109" s="6"/>
      <c r="U109" s="6"/>
      <c r="V109" s="6"/>
      <c r="W109" s="6"/>
      <c r="X109" s="6"/>
      <c r="Y109" s="6"/>
    </row>
    <row r="110" spans="18:25">
      <c r="R110" s="6"/>
      <c r="S110" s="6"/>
      <c r="T110" s="6"/>
      <c r="U110" s="6"/>
      <c r="V110" s="6"/>
      <c r="W110" s="6"/>
      <c r="X110" s="6"/>
      <c r="Y110" s="6"/>
    </row>
    <row r="111" spans="18:25">
      <c r="R111" s="6"/>
      <c r="S111" s="6"/>
      <c r="T111" s="6"/>
      <c r="U111" s="6"/>
      <c r="V111" s="6"/>
      <c r="W111" s="6"/>
      <c r="X111" s="6"/>
      <c r="Y111" s="6"/>
    </row>
    <row r="112" spans="18:25">
      <c r="R112" s="6"/>
      <c r="S112" s="6"/>
      <c r="T112" s="6"/>
      <c r="U112" s="6"/>
      <c r="V112" s="6"/>
      <c r="W112" s="6"/>
      <c r="X112" s="6"/>
      <c r="Y112" s="6"/>
    </row>
    <row r="113" spans="16:25">
      <c r="R113" s="6"/>
      <c r="S113" s="6"/>
      <c r="T113" s="6"/>
      <c r="U113" s="6"/>
      <c r="V113" s="6"/>
      <c r="W113" s="6"/>
      <c r="X113" s="6"/>
      <c r="Y113" s="6"/>
    </row>
    <row r="114" spans="16:25">
      <c r="R114" s="6"/>
      <c r="S114" s="6"/>
      <c r="T114" s="6"/>
      <c r="U114" s="6"/>
      <c r="V114" s="6"/>
      <c r="W114" s="6"/>
      <c r="X114" s="6"/>
      <c r="Y114" s="6"/>
    </row>
    <row r="115" spans="16:25">
      <c r="R115" s="6"/>
      <c r="S115" s="6"/>
      <c r="T115" s="6"/>
      <c r="U115" s="6"/>
      <c r="V115" s="6"/>
      <c r="W115" s="6"/>
      <c r="X115" s="6"/>
      <c r="Y115" s="6"/>
    </row>
    <row r="116" spans="16:25">
      <c r="R116" s="6"/>
      <c r="S116" s="6"/>
      <c r="T116" s="6"/>
      <c r="U116" s="6"/>
      <c r="V116" s="6"/>
      <c r="W116" s="6"/>
      <c r="X116" s="6"/>
      <c r="Y116" s="6"/>
    </row>
    <row r="117" spans="16:25">
      <c r="R117" s="6"/>
      <c r="S117" s="6"/>
      <c r="T117" s="6"/>
      <c r="U117" s="6"/>
      <c r="V117" s="6"/>
      <c r="W117" s="6"/>
      <c r="X117" s="6"/>
      <c r="Y117" s="6"/>
    </row>
    <row r="118" spans="16:25">
      <c r="R118" s="6"/>
      <c r="S118" s="6"/>
      <c r="T118" s="6"/>
      <c r="U118" s="6"/>
      <c r="V118" s="6"/>
      <c r="W118" s="6"/>
      <c r="X118" s="6"/>
      <c r="Y118" s="6"/>
    </row>
    <row r="119" spans="16:25">
      <c r="R119" s="6"/>
      <c r="S119" s="6"/>
      <c r="T119" s="6"/>
      <c r="U119" s="6"/>
      <c r="V119" s="6"/>
      <c r="W119" s="6"/>
      <c r="X119" s="6"/>
      <c r="Y119" s="6"/>
    </row>
    <row r="120" spans="16:25">
      <c r="R120" s="6"/>
      <c r="S120" s="6"/>
      <c r="T120" s="6"/>
      <c r="U120" s="6"/>
      <c r="V120" s="6"/>
      <c r="W120" s="6"/>
      <c r="X120" s="6"/>
      <c r="Y120" s="6"/>
    </row>
    <row r="121" spans="16:25">
      <c r="R121" s="6"/>
      <c r="S121" s="6"/>
      <c r="T121" s="6"/>
      <c r="U121" s="6"/>
      <c r="V121" s="6"/>
      <c r="W121" s="6"/>
      <c r="X121" s="6"/>
      <c r="Y121" s="6"/>
    </row>
    <row r="122" spans="16:25">
      <c r="R122" s="6"/>
      <c r="S122" s="6"/>
      <c r="T122" s="6"/>
      <c r="U122" s="6"/>
      <c r="V122" s="6"/>
      <c r="W122" s="6"/>
      <c r="X122" s="6"/>
      <c r="Y122" s="6"/>
    </row>
    <row r="123" spans="16:25">
      <c r="R123" s="6"/>
      <c r="S123" s="6"/>
      <c r="T123" s="6"/>
      <c r="U123" s="6"/>
      <c r="V123" s="6"/>
      <c r="W123" s="6"/>
      <c r="X123" s="6"/>
      <c r="Y123" s="6"/>
    </row>
    <row r="124" spans="16:25">
      <c r="R124" s="6"/>
      <c r="S124" s="6"/>
      <c r="T124" s="6"/>
      <c r="U124" s="6"/>
      <c r="V124" s="6"/>
      <c r="W124" s="6"/>
      <c r="X124" s="6"/>
      <c r="Y124" s="6"/>
    </row>
    <row r="125" spans="16:25">
      <c r="R125" s="6"/>
      <c r="S125" s="6"/>
      <c r="T125" s="6"/>
      <c r="U125" s="6"/>
      <c r="V125" s="6"/>
      <c r="W125" s="6"/>
      <c r="X125" s="6"/>
      <c r="Y125" s="6"/>
    </row>
    <row r="126" spans="16:25">
      <c r="R126" s="6"/>
      <c r="S126" s="6"/>
      <c r="T126" s="6"/>
      <c r="U126" s="6"/>
      <c r="V126" s="6"/>
      <c r="W126" s="6"/>
      <c r="X126" s="6"/>
      <c r="Y126" s="6"/>
    </row>
    <row r="127" spans="16:25">
      <c r="R127" s="5"/>
      <c r="S127" s="5"/>
      <c r="T127" s="5"/>
      <c r="U127" s="5"/>
      <c r="V127" s="5"/>
      <c r="W127" s="5"/>
      <c r="X127" s="5"/>
      <c r="Y127" s="5"/>
    </row>
    <row r="128" spans="16:25">
      <c r="P128" s="5"/>
      <c r="Q128" s="5"/>
      <c r="R128" s="5"/>
      <c r="S128" s="5"/>
      <c r="T128" s="5"/>
      <c r="U128" s="5"/>
      <c r="V128" s="5"/>
      <c r="W128" s="5"/>
      <c r="X128" s="5"/>
      <c r="Y128" s="5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52437-B15D-274B-A44C-CF53E8F93947}">
  <dimension ref="A1:DA49"/>
  <sheetViews>
    <sheetView topLeftCell="BZ1" zoomScale="61" zoomScaleNormal="61" workbookViewId="0">
      <selection activeCell="CT40" sqref="CT40"/>
    </sheetView>
  </sheetViews>
  <sheetFormatPr baseColWidth="10" defaultRowHeight="20"/>
  <cols>
    <col min="1" max="26" width="17.5703125" style="5" customWidth="1"/>
    <col min="28" max="52" width="14.5703125" style="5" customWidth="1"/>
    <col min="54" max="79" width="17.5703125" style="5" customWidth="1"/>
    <col min="80" max="80" width="14.5703125" style="5" customWidth="1"/>
    <col min="81" max="104" width="11.7109375" style="5" customWidth="1"/>
    <col min="105" max="105" width="11.7109375" style="40" customWidth="1"/>
  </cols>
  <sheetData>
    <row r="1" spans="1:105">
      <c r="A1" s="5" t="s">
        <v>202</v>
      </c>
      <c r="B1" s="17" t="s">
        <v>0</v>
      </c>
      <c r="C1" s="8" t="s">
        <v>16</v>
      </c>
      <c r="D1" s="20" t="s">
        <v>0</v>
      </c>
      <c r="E1" s="8" t="s">
        <v>16</v>
      </c>
      <c r="F1" s="20" t="s">
        <v>0</v>
      </c>
      <c r="G1" s="8" t="s">
        <v>16</v>
      </c>
      <c r="H1" s="20" t="s">
        <v>0</v>
      </c>
      <c r="I1" s="8" t="s">
        <v>16</v>
      </c>
      <c r="J1" s="20" t="s">
        <v>0</v>
      </c>
      <c r="K1" s="8" t="s">
        <v>16</v>
      </c>
      <c r="L1" s="20" t="s">
        <v>0</v>
      </c>
      <c r="M1" s="8" t="s">
        <v>16</v>
      </c>
      <c r="N1" s="20" t="s">
        <v>0</v>
      </c>
      <c r="O1" s="8" t="s">
        <v>16</v>
      </c>
      <c r="P1" s="20" t="s">
        <v>0</v>
      </c>
      <c r="Q1" s="8" t="s">
        <v>16</v>
      </c>
      <c r="R1" s="20" t="s">
        <v>0</v>
      </c>
      <c r="S1" s="8" t="s">
        <v>16</v>
      </c>
      <c r="T1" s="20" t="s">
        <v>0</v>
      </c>
      <c r="U1" s="8" t="s">
        <v>16</v>
      </c>
      <c r="V1" s="20" t="s">
        <v>0</v>
      </c>
      <c r="W1" s="8" t="s">
        <v>16</v>
      </c>
      <c r="X1" s="20" t="s">
        <v>0</v>
      </c>
      <c r="Y1" s="8" t="s">
        <v>16</v>
      </c>
      <c r="Z1" s="6"/>
      <c r="AA1" s="5" t="s">
        <v>203</v>
      </c>
      <c r="AB1" s="38" t="s">
        <v>17</v>
      </c>
      <c r="AC1" s="20" t="s">
        <v>0</v>
      </c>
      <c r="AD1" s="8" t="s">
        <v>18</v>
      </c>
      <c r="AE1" s="20" t="s">
        <v>0</v>
      </c>
      <c r="AF1" s="8" t="s">
        <v>18</v>
      </c>
      <c r="AG1" s="20" t="s">
        <v>0</v>
      </c>
      <c r="AH1" s="8" t="s">
        <v>18</v>
      </c>
      <c r="AI1" s="20" t="s">
        <v>0</v>
      </c>
      <c r="AJ1" s="8" t="s">
        <v>18</v>
      </c>
      <c r="AK1" s="20" t="s">
        <v>0</v>
      </c>
      <c r="AL1" s="8" t="s">
        <v>18</v>
      </c>
      <c r="AM1" s="20" t="s">
        <v>0</v>
      </c>
      <c r="AN1" s="8" t="s">
        <v>18</v>
      </c>
      <c r="AO1" s="20" t="s">
        <v>0</v>
      </c>
      <c r="AP1" s="8" t="s">
        <v>18</v>
      </c>
      <c r="AQ1" s="20" t="s">
        <v>0</v>
      </c>
      <c r="AR1" s="8" t="s">
        <v>18</v>
      </c>
      <c r="AS1" s="20" t="s">
        <v>0</v>
      </c>
      <c r="AT1" s="8" t="s">
        <v>18</v>
      </c>
      <c r="AU1" s="20" t="s">
        <v>0</v>
      </c>
      <c r="AV1" s="8" t="s">
        <v>18</v>
      </c>
      <c r="AW1" s="20" t="s">
        <v>0</v>
      </c>
      <c r="AX1" s="8" t="s">
        <v>18</v>
      </c>
      <c r="AY1" s="20" t="s">
        <v>0</v>
      </c>
      <c r="AZ1" s="8" t="s">
        <v>18</v>
      </c>
      <c r="BB1" s="6" t="s">
        <v>204</v>
      </c>
      <c r="BC1" s="17" t="s">
        <v>0</v>
      </c>
      <c r="BD1" s="8" t="s">
        <v>16</v>
      </c>
      <c r="BE1" s="20" t="s">
        <v>0</v>
      </c>
      <c r="BF1" s="8" t="s">
        <v>16</v>
      </c>
      <c r="BG1" s="20" t="s">
        <v>0</v>
      </c>
      <c r="BH1" s="8" t="s">
        <v>16</v>
      </c>
      <c r="BI1" s="20" t="s">
        <v>0</v>
      </c>
      <c r="BJ1" s="8" t="s">
        <v>16</v>
      </c>
      <c r="BK1" s="20" t="s">
        <v>0</v>
      </c>
      <c r="BL1" s="8" t="s">
        <v>16</v>
      </c>
      <c r="BM1" s="20" t="s">
        <v>0</v>
      </c>
      <c r="BN1" s="8" t="s">
        <v>16</v>
      </c>
      <c r="BO1" s="20" t="s">
        <v>0</v>
      </c>
      <c r="BP1" s="8" t="s">
        <v>16</v>
      </c>
      <c r="BQ1" s="20" t="s">
        <v>0</v>
      </c>
      <c r="BR1" s="8" t="s">
        <v>16</v>
      </c>
      <c r="BS1" s="20" t="s">
        <v>0</v>
      </c>
      <c r="BT1" s="8" t="s">
        <v>16</v>
      </c>
      <c r="BU1" s="20" t="s">
        <v>0</v>
      </c>
      <c r="BV1" s="8" t="s">
        <v>16</v>
      </c>
      <c r="BW1" s="20" t="s">
        <v>0</v>
      </c>
      <c r="BX1" s="8" t="s">
        <v>16</v>
      </c>
      <c r="BY1" s="20" t="s">
        <v>0</v>
      </c>
      <c r="BZ1" s="8" t="s">
        <v>16</v>
      </c>
      <c r="CA1" s="6"/>
      <c r="CB1" s="5" t="s">
        <v>205</v>
      </c>
      <c r="CC1" s="38" t="s">
        <v>17</v>
      </c>
      <c r="CD1" s="20" t="s">
        <v>0</v>
      </c>
      <c r="CE1" s="8" t="s">
        <v>18</v>
      </c>
      <c r="CF1" s="20" t="s">
        <v>0</v>
      </c>
      <c r="CG1" s="8" t="s">
        <v>18</v>
      </c>
      <c r="CH1" s="20" t="s">
        <v>0</v>
      </c>
      <c r="CI1" s="8" t="s">
        <v>18</v>
      </c>
      <c r="CJ1" s="20" t="s">
        <v>0</v>
      </c>
      <c r="CK1" s="8" t="s">
        <v>18</v>
      </c>
      <c r="CL1" s="20" t="s">
        <v>0</v>
      </c>
      <c r="CM1" s="8" t="s">
        <v>18</v>
      </c>
      <c r="CN1" s="20" t="s">
        <v>0</v>
      </c>
      <c r="CO1" s="8" t="s">
        <v>18</v>
      </c>
      <c r="CP1" s="20" t="s">
        <v>0</v>
      </c>
      <c r="CQ1" s="8" t="s">
        <v>18</v>
      </c>
      <c r="CR1" s="20" t="s">
        <v>0</v>
      </c>
      <c r="CS1" s="8" t="s">
        <v>18</v>
      </c>
      <c r="CT1" s="20" t="s">
        <v>0</v>
      </c>
      <c r="CU1" s="8" t="s">
        <v>18</v>
      </c>
      <c r="CV1" s="20" t="s">
        <v>0</v>
      </c>
      <c r="CW1" s="8" t="s">
        <v>18</v>
      </c>
      <c r="CX1" s="20" t="s">
        <v>0</v>
      </c>
      <c r="CY1" s="8" t="s">
        <v>18</v>
      </c>
      <c r="CZ1" s="20" t="s">
        <v>0</v>
      </c>
      <c r="DA1" s="8" t="s">
        <v>18</v>
      </c>
    </row>
    <row r="2" spans="1:105">
      <c r="B2" s="18" t="s">
        <v>111</v>
      </c>
      <c r="C2" s="9">
        <v>48</v>
      </c>
      <c r="D2" s="6" t="s">
        <v>112</v>
      </c>
      <c r="E2" s="9">
        <v>11</v>
      </c>
      <c r="F2" s="6" t="s">
        <v>113</v>
      </c>
      <c r="G2" s="9">
        <v>35</v>
      </c>
      <c r="H2" s="6" t="s">
        <v>114</v>
      </c>
      <c r="I2" s="9">
        <v>11</v>
      </c>
      <c r="J2" s="6" t="s">
        <v>115</v>
      </c>
      <c r="K2" s="9">
        <v>42</v>
      </c>
      <c r="L2" s="6" t="s">
        <v>116</v>
      </c>
      <c r="M2" s="9">
        <v>11</v>
      </c>
      <c r="N2" s="6" t="s">
        <v>117</v>
      </c>
      <c r="O2" s="9">
        <v>47</v>
      </c>
      <c r="P2" s="6" t="s">
        <v>118</v>
      </c>
      <c r="Q2" s="9">
        <v>11</v>
      </c>
      <c r="R2" s="6" t="s">
        <v>119</v>
      </c>
      <c r="S2" s="9">
        <v>59</v>
      </c>
      <c r="T2" s="6" t="s">
        <v>120</v>
      </c>
      <c r="U2" s="9">
        <v>19</v>
      </c>
      <c r="V2" s="6" t="s">
        <v>121</v>
      </c>
      <c r="W2" s="9">
        <v>44</v>
      </c>
      <c r="X2" s="6" t="s">
        <v>122</v>
      </c>
      <c r="Y2" s="9">
        <v>13</v>
      </c>
      <c r="Z2" s="6"/>
      <c r="AA2" s="2"/>
      <c r="AB2" s="35">
        <v>1</v>
      </c>
      <c r="AC2" s="6" t="s">
        <v>111</v>
      </c>
      <c r="AD2" s="6">
        <v>0</v>
      </c>
      <c r="AE2" s="6" t="s">
        <v>112</v>
      </c>
      <c r="AF2" s="9">
        <v>8</v>
      </c>
      <c r="AG2" s="6" t="s">
        <v>113</v>
      </c>
      <c r="AH2" s="9">
        <v>0</v>
      </c>
      <c r="AI2" s="6" t="s">
        <v>114</v>
      </c>
      <c r="AJ2" s="9">
        <v>5</v>
      </c>
      <c r="AK2" s="6" t="s">
        <v>115</v>
      </c>
      <c r="AL2" s="9">
        <v>11</v>
      </c>
      <c r="AM2" s="6" t="s">
        <v>116</v>
      </c>
      <c r="AN2" s="9">
        <v>27</v>
      </c>
      <c r="AO2" s="6" t="s">
        <v>117</v>
      </c>
      <c r="AP2" s="9">
        <v>6</v>
      </c>
      <c r="AQ2" s="6" t="s">
        <v>118</v>
      </c>
      <c r="AR2" s="6">
        <v>25</v>
      </c>
      <c r="AS2" s="6" t="s">
        <v>119</v>
      </c>
      <c r="AT2" s="9">
        <v>4</v>
      </c>
      <c r="AU2" s="6" t="s">
        <v>120</v>
      </c>
      <c r="AV2" s="9">
        <v>10</v>
      </c>
      <c r="AW2" s="6" t="s">
        <v>121</v>
      </c>
      <c r="AX2" s="9">
        <v>3</v>
      </c>
      <c r="AY2" s="6" t="s">
        <v>122</v>
      </c>
      <c r="AZ2" s="9">
        <v>8</v>
      </c>
      <c r="BC2" s="18" t="s">
        <v>32</v>
      </c>
      <c r="BD2" s="9">
        <v>43</v>
      </c>
      <c r="BE2" s="6" t="s">
        <v>33</v>
      </c>
      <c r="BF2" s="9">
        <v>15</v>
      </c>
      <c r="BG2" s="6" t="s">
        <v>123</v>
      </c>
      <c r="BH2" s="6">
        <v>34</v>
      </c>
      <c r="BI2" s="6" t="s">
        <v>124</v>
      </c>
      <c r="BJ2" s="9">
        <v>11</v>
      </c>
      <c r="BK2" s="6" t="s">
        <v>125</v>
      </c>
      <c r="BL2" s="9">
        <v>52</v>
      </c>
      <c r="BM2" s="6" t="s">
        <v>126</v>
      </c>
      <c r="BN2" s="9">
        <v>7</v>
      </c>
      <c r="BO2" s="6" t="s">
        <v>127</v>
      </c>
      <c r="BP2" s="9">
        <v>22</v>
      </c>
      <c r="BQ2" s="6" t="s">
        <v>128</v>
      </c>
      <c r="BR2" s="9">
        <v>24</v>
      </c>
      <c r="BS2" s="6" t="s">
        <v>129</v>
      </c>
      <c r="BT2" s="9">
        <v>28</v>
      </c>
      <c r="BU2" s="6" t="s">
        <v>130</v>
      </c>
      <c r="BV2" s="9">
        <v>10</v>
      </c>
      <c r="BW2" s="6" t="s">
        <v>131</v>
      </c>
      <c r="BX2" s="9">
        <v>49</v>
      </c>
      <c r="BY2" s="6" t="s">
        <v>132</v>
      </c>
      <c r="BZ2" s="9">
        <v>13</v>
      </c>
      <c r="CA2" s="6"/>
      <c r="CB2" s="6"/>
      <c r="CC2" s="35">
        <v>1</v>
      </c>
      <c r="CD2" s="41" t="s">
        <v>32</v>
      </c>
      <c r="CE2" s="41">
        <v>8</v>
      </c>
      <c r="CF2" s="41" t="s">
        <v>33</v>
      </c>
      <c r="CG2" s="100">
        <v>8</v>
      </c>
      <c r="CH2" s="41" t="s">
        <v>123</v>
      </c>
      <c r="CI2" s="100">
        <v>11</v>
      </c>
      <c r="CJ2" s="41" t="s">
        <v>124</v>
      </c>
      <c r="CK2" s="100">
        <v>20</v>
      </c>
      <c r="CL2" s="41" t="s">
        <v>125</v>
      </c>
      <c r="CM2" s="100">
        <v>11</v>
      </c>
      <c r="CN2" s="41" t="s">
        <v>126</v>
      </c>
      <c r="CO2" s="100">
        <v>15</v>
      </c>
      <c r="CP2" s="41" t="s">
        <v>127</v>
      </c>
      <c r="CQ2" s="100">
        <v>4</v>
      </c>
      <c r="CR2" s="41" t="s">
        <v>128</v>
      </c>
      <c r="CS2" s="100">
        <v>15</v>
      </c>
      <c r="CT2" s="41" t="s">
        <v>129</v>
      </c>
      <c r="CU2" s="100">
        <v>14</v>
      </c>
      <c r="CV2" s="41" t="s">
        <v>130</v>
      </c>
      <c r="CW2" s="100">
        <v>19</v>
      </c>
      <c r="CX2" s="41" t="s">
        <v>131</v>
      </c>
      <c r="CY2" s="100">
        <v>10</v>
      </c>
      <c r="CZ2" s="41" t="s">
        <v>132</v>
      </c>
      <c r="DA2" s="100">
        <v>17</v>
      </c>
    </row>
    <row r="3" spans="1:105">
      <c r="B3" s="18" t="s">
        <v>111</v>
      </c>
      <c r="C3" s="9">
        <v>53</v>
      </c>
      <c r="D3" s="6" t="s">
        <v>112</v>
      </c>
      <c r="E3" s="9">
        <v>12</v>
      </c>
      <c r="F3" s="6" t="s">
        <v>113</v>
      </c>
      <c r="G3" s="9">
        <v>32</v>
      </c>
      <c r="H3" s="6" t="s">
        <v>114</v>
      </c>
      <c r="I3" s="9">
        <v>11</v>
      </c>
      <c r="J3" s="6" t="s">
        <v>115</v>
      </c>
      <c r="K3" s="9">
        <v>43</v>
      </c>
      <c r="L3" s="6" t="s">
        <v>116</v>
      </c>
      <c r="M3" s="9">
        <v>7</v>
      </c>
      <c r="N3" s="6" t="s">
        <v>117</v>
      </c>
      <c r="O3" s="9">
        <v>41</v>
      </c>
      <c r="P3" s="6" t="s">
        <v>118</v>
      </c>
      <c r="Q3" s="9">
        <v>19</v>
      </c>
      <c r="R3" s="6" t="s">
        <v>119</v>
      </c>
      <c r="S3" s="9">
        <v>50</v>
      </c>
      <c r="T3" s="6" t="s">
        <v>120</v>
      </c>
      <c r="U3" s="9">
        <v>19</v>
      </c>
      <c r="V3" s="6" t="s">
        <v>121</v>
      </c>
      <c r="W3" s="9">
        <v>48</v>
      </c>
      <c r="X3" s="6" t="s">
        <v>122</v>
      </c>
      <c r="Y3" s="9">
        <v>13</v>
      </c>
      <c r="Z3" s="6"/>
      <c r="AA3" s="2"/>
      <c r="AB3" s="35">
        <v>2</v>
      </c>
      <c r="AC3" s="6" t="s">
        <v>111</v>
      </c>
      <c r="AD3" s="6">
        <v>25</v>
      </c>
      <c r="AE3" s="6" t="s">
        <v>112</v>
      </c>
      <c r="AF3" s="9">
        <v>42</v>
      </c>
      <c r="AG3" s="6" t="s">
        <v>113</v>
      </c>
      <c r="AH3" s="9">
        <v>16</v>
      </c>
      <c r="AI3" s="6" t="s">
        <v>114</v>
      </c>
      <c r="AJ3" s="9">
        <v>44</v>
      </c>
      <c r="AK3" s="6" t="s">
        <v>115</v>
      </c>
      <c r="AL3" s="9">
        <v>63</v>
      </c>
      <c r="AM3" s="6" t="s">
        <v>116</v>
      </c>
      <c r="AN3" s="9">
        <v>72</v>
      </c>
      <c r="AO3" s="6" t="s">
        <v>117</v>
      </c>
      <c r="AP3" s="9">
        <v>52</v>
      </c>
      <c r="AQ3" s="6" t="s">
        <v>118</v>
      </c>
      <c r="AR3" s="6">
        <v>114</v>
      </c>
      <c r="AS3" s="6" t="s">
        <v>119</v>
      </c>
      <c r="AT3" s="9">
        <v>48</v>
      </c>
      <c r="AU3" s="6" t="s">
        <v>120</v>
      </c>
      <c r="AV3" s="9">
        <v>59</v>
      </c>
      <c r="AW3" s="6" t="s">
        <v>121</v>
      </c>
      <c r="AX3" s="9">
        <v>66</v>
      </c>
      <c r="AY3" s="6" t="s">
        <v>122</v>
      </c>
      <c r="AZ3" s="9">
        <v>50</v>
      </c>
      <c r="BC3" s="18" t="s">
        <v>32</v>
      </c>
      <c r="BD3" s="9">
        <v>48</v>
      </c>
      <c r="BE3" s="6" t="s">
        <v>33</v>
      </c>
      <c r="BF3" s="9">
        <v>18</v>
      </c>
      <c r="BG3" s="6" t="s">
        <v>123</v>
      </c>
      <c r="BH3" s="6">
        <v>31</v>
      </c>
      <c r="BI3" s="6" t="s">
        <v>124</v>
      </c>
      <c r="BJ3" s="9">
        <v>16</v>
      </c>
      <c r="BK3" s="6" t="s">
        <v>125</v>
      </c>
      <c r="BL3" s="9">
        <v>50</v>
      </c>
      <c r="BM3" s="6" t="s">
        <v>126</v>
      </c>
      <c r="BN3" s="9">
        <v>8</v>
      </c>
      <c r="BO3" s="6" t="s">
        <v>127</v>
      </c>
      <c r="BP3" s="9">
        <v>31</v>
      </c>
      <c r="BQ3" s="6" t="s">
        <v>128</v>
      </c>
      <c r="BR3" s="9">
        <v>19</v>
      </c>
      <c r="BS3" s="6" t="s">
        <v>129</v>
      </c>
      <c r="BT3" s="9">
        <v>29</v>
      </c>
      <c r="BU3" s="6" t="s">
        <v>130</v>
      </c>
      <c r="BV3" s="9">
        <v>13</v>
      </c>
      <c r="BW3" s="6" t="s">
        <v>131</v>
      </c>
      <c r="BX3" s="9">
        <v>52</v>
      </c>
      <c r="BY3" s="6" t="s">
        <v>132</v>
      </c>
      <c r="BZ3" s="9">
        <v>16</v>
      </c>
      <c r="CA3" s="6"/>
      <c r="CB3" s="6"/>
      <c r="CC3" s="35">
        <v>2</v>
      </c>
      <c r="CD3" s="41" t="s">
        <v>32</v>
      </c>
      <c r="CE3" s="41">
        <v>55</v>
      </c>
      <c r="CF3" s="41" t="s">
        <v>33</v>
      </c>
      <c r="CG3" s="100">
        <v>41</v>
      </c>
      <c r="CH3" s="41" t="s">
        <v>123</v>
      </c>
      <c r="CI3" s="100">
        <v>65</v>
      </c>
      <c r="CJ3" s="41" t="s">
        <v>124</v>
      </c>
      <c r="CK3" s="100">
        <v>81</v>
      </c>
      <c r="CL3" s="41" t="s">
        <v>125</v>
      </c>
      <c r="CM3" s="100">
        <v>57</v>
      </c>
      <c r="CN3" s="41" t="s">
        <v>126</v>
      </c>
      <c r="CO3" s="100">
        <v>61</v>
      </c>
      <c r="CP3" s="41" t="s">
        <v>127</v>
      </c>
      <c r="CQ3" s="100">
        <v>64</v>
      </c>
      <c r="CR3" s="41" t="s">
        <v>128</v>
      </c>
      <c r="CS3" s="100">
        <v>80</v>
      </c>
      <c r="CT3" s="41" t="s">
        <v>129</v>
      </c>
      <c r="CU3" s="100">
        <v>76</v>
      </c>
      <c r="CV3" s="41" t="s">
        <v>133</v>
      </c>
      <c r="CW3" s="100">
        <v>97</v>
      </c>
      <c r="CX3" s="41" t="s">
        <v>131</v>
      </c>
      <c r="CY3" s="100">
        <v>72</v>
      </c>
      <c r="CZ3" s="41" t="s">
        <v>132</v>
      </c>
      <c r="DA3" s="100">
        <v>115</v>
      </c>
    </row>
    <row r="4" spans="1:105">
      <c r="B4" s="18" t="s">
        <v>111</v>
      </c>
      <c r="C4" s="9">
        <v>35</v>
      </c>
      <c r="D4" s="6" t="s">
        <v>112</v>
      </c>
      <c r="E4" s="9">
        <v>16</v>
      </c>
      <c r="F4" s="6" t="s">
        <v>113</v>
      </c>
      <c r="G4" s="9">
        <v>40</v>
      </c>
      <c r="H4" s="6" t="s">
        <v>114</v>
      </c>
      <c r="I4" s="9">
        <v>12</v>
      </c>
      <c r="J4" s="6" t="s">
        <v>115</v>
      </c>
      <c r="K4" s="9">
        <v>41</v>
      </c>
      <c r="L4" s="6" t="s">
        <v>116</v>
      </c>
      <c r="M4" s="9">
        <v>10</v>
      </c>
      <c r="N4" s="6" t="s">
        <v>117</v>
      </c>
      <c r="O4" s="9">
        <v>37</v>
      </c>
      <c r="P4" s="6" t="s">
        <v>118</v>
      </c>
      <c r="Q4" s="9">
        <v>13</v>
      </c>
      <c r="R4" s="6" t="s">
        <v>119</v>
      </c>
      <c r="S4" s="9">
        <v>61</v>
      </c>
      <c r="T4" s="6" t="s">
        <v>120</v>
      </c>
      <c r="U4" s="9">
        <v>9</v>
      </c>
      <c r="V4" s="6" t="s">
        <v>121</v>
      </c>
      <c r="W4" s="9">
        <v>32</v>
      </c>
      <c r="X4" s="6" t="s">
        <v>122</v>
      </c>
      <c r="Y4" s="9">
        <v>13</v>
      </c>
      <c r="Z4" s="6"/>
      <c r="AA4" s="2"/>
      <c r="AB4" s="35">
        <v>3</v>
      </c>
      <c r="AC4" s="6" t="s">
        <v>111</v>
      </c>
      <c r="AD4" s="6">
        <v>47</v>
      </c>
      <c r="AE4" s="6" t="s">
        <v>112</v>
      </c>
      <c r="AF4" s="9">
        <v>47</v>
      </c>
      <c r="AG4" s="6" t="s">
        <v>113</v>
      </c>
      <c r="AH4" s="9">
        <v>29</v>
      </c>
      <c r="AI4" s="6" t="s">
        <v>114</v>
      </c>
      <c r="AJ4" s="9">
        <v>48</v>
      </c>
      <c r="AK4" s="6" t="s">
        <v>115</v>
      </c>
      <c r="AL4" s="9">
        <v>94</v>
      </c>
      <c r="AM4" s="6" t="s">
        <v>116</v>
      </c>
      <c r="AN4" s="9">
        <v>102</v>
      </c>
      <c r="AO4" s="6" t="s">
        <v>117</v>
      </c>
      <c r="AP4" s="9">
        <v>82</v>
      </c>
      <c r="AQ4" s="6" t="s">
        <v>118</v>
      </c>
      <c r="AR4" s="6">
        <v>107</v>
      </c>
      <c r="AS4" s="6" t="s">
        <v>119</v>
      </c>
      <c r="AT4" s="9">
        <v>62</v>
      </c>
      <c r="AU4" s="6" t="s">
        <v>120</v>
      </c>
      <c r="AV4" s="9">
        <v>41</v>
      </c>
      <c r="AW4" s="6" t="s">
        <v>121</v>
      </c>
      <c r="AX4" s="9">
        <v>75</v>
      </c>
      <c r="AY4" s="6" t="s">
        <v>122</v>
      </c>
      <c r="AZ4" s="9">
        <v>50</v>
      </c>
      <c r="BC4" s="18" t="s">
        <v>32</v>
      </c>
      <c r="BD4" s="9">
        <v>35</v>
      </c>
      <c r="BE4" s="6" t="s">
        <v>33</v>
      </c>
      <c r="BF4" s="9">
        <v>19</v>
      </c>
      <c r="BG4" s="6" t="s">
        <v>123</v>
      </c>
      <c r="BH4" s="6">
        <v>30</v>
      </c>
      <c r="BI4" s="6" t="s">
        <v>124</v>
      </c>
      <c r="BJ4" s="9">
        <v>12</v>
      </c>
      <c r="BK4" s="6" t="s">
        <v>125</v>
      </c>
      <c r="BL4" s="9">
        <v>50</v>
      </c>
      <c r="BM4" s="6" t="s">
        <v>126</v>
      </c>
      <c r="BN4" s="9">
        <v>11</v>
      </c>
      <c r="BO4" s="6" t="s">
        <v>127</v>
      </c>
      <c r="BP4" s="9">
        <v>34</v>
      </c>
      <c r="BQ4" s="6" t="s">
        <v>128</v>
      </c>
      <c r="BR4" s="9">
        <v>13</v>
      </c>
      <c r="BS4" s="6" t="s">
        <v>129</v>
      </c>
      <c r="BT4" s="9">
        <v>15</v>
      </c>
      <c r="BU4" s="6" t="s">
        <v>130</v>
      </c>
      <c r="BV4" s="9">
        <v>15</v>
      </c>
      <c r="BW4" s="6" t="s">
        <v>131</v>
      </c>
      <c r="BX4" s="9">
        <v>41</v>
      </c>
      <c r="BY4" s="6" t="s">
        <v>132</v>
      </c>
      <c r="BZ4" s="9">
        <v>10</v>
      </c>
      <c r="CA4" s="6"/>
      <c r="CB4" s="6"/>
      <c r="CC4" s="35">
        <v>3</v>
      </c>
      <c r="CD4" s="41" t="s">
        <v>32</v>
      </c>
      <c r="CE4" s="41">
        <v>91</v>
      </c>
      <c r="CF4" s="41" t="s">
        <v>33</v>
      </c>
      <c r="CG4" s="100">
        <v>28</v>
      </c>
      <c r="CH4" s="41" t="s">
        <v>123</v>
      </c>
      <c r="CI4" s="100">
        <v>126</v>
      </c>
      <c r="CJ4" s="41" t="s">
        <v>124</v>
      </c>
      <c r="CK4" s="100">
        <v>64</v>
      </c>
      <c r="CL4" s="41" t="s">
        <v>125</v>
      </c>
      <c r="CM4" s="100">
        <v>106</v>
      </c>
      <c r="CN4" s="41" t="s">
        <v>126</v>
      </c>
      <c r="CO4" s="100">
        <v>51</v>
      </c>
      <c r="CP4" s="41" t="s">
        <v>127</v>
      </c>
      <c r="CQ4" s="100">
        <v>118</v>
      </c>
      <c r="CR4" s="41" t="s">
        <v>128</v>
      </c>
      <c r="CS4" s="100">
        <v>68</v>
      </c>
      <c r="CT4" s="41" t="s">
        <v>129</v>
      </c>
      <c r="CU4" s="100">
        <v>115</v>
      </c>
      <c r="CV4" s="41" t="s">
        <v>130</v>
      </c>
      <c r="CW4" s="100">
        <v>71</v>
      </c>
      <c r="CX4" s="41" t="s">
        <v>131</v>
      </c>
      <c r="CY4" s="100">
        <v>125</v>
      </c>
      <c r="CZ4" s="41" t="s">
        <v>132</v>
      </c>
      <c r="DA4" s="100">
        <v>81</v>
      </c>
    </row>
    <row r="5" spans="1:105">
      <c r="B5" s="18" t="s">
        <v>111</v>
      </c>
      <c r="C5" s="9">
        <v>49</v>
      </c>
      <c r="D5" s="6" t="s">
        <v>112</v>
      </c>
      <c r="E5" s="9">
        <v>13</v>
      </c>
      <c r="F5" s="6" t="s">
        <v>113</v>
      </c>
      <c r="G5" s="9">
        <v>41</v>
      </c>
      <c r="H5" s="6" t="s">
        <v>114</v>
      </c>
      <c r="I5" s="9">
        <v>9</v>
      </c>
      <c r="J5" s="6" t="s">
        <v>115</v>
      </c>
      <c r="K5" s="9">
        <v>49</v>
      </c>
      <c r="L5" s="6" t="s">
        <v>116</v>
      </c>
      <c r="M5" s="9">
        <v>12</v>
      </c>
      <c r="N5" s="6" t="s">
        <v>117</v>
      </c>
      <c r="O5" s="9">
        <v>45</v>
      </c>
      <c r="P5" s="6" t="s">
        <v>118</v>
      </c>
      <c r="Q5" s="9">
        <v>18</v>
      </c>
      <c r="R5" s="6" t="s">
        <v>119</v>
      </c>
      <c r="S5" s="9">
        <v>51</v>
      </c>
      <c r="T5" s="6" t="s">
        <v>120</v>
      </c>
      <c r="U5" s="9">
        <v>9</v>
      </c>
      <c r="V5" s="6" t="s">
        <v>121</v>
      </c>
      <c r="W5" s="9">
        <v>47</v>
      </c>
      <c r="X5" s="6" t="s">
        <v>122</v>
      </c>
      <c r="Y5" s="9">
        <v>17</v>
      </c>
      <c r="Z5" s="6"/>
      <c r="AA5" s="2"/>
      <c r="AB5" s="35">
        <v>4</v>
      </c>
      <c r="AC5" s="6" t="s">
        <v>111</v>
      </c>
      <c r="AD5" s="6">
        <v>41</v>
      </c>
      <c r="AE5" s="6" t="s">
        <v>112</v>
      </c>
      <c r="AF5" s="9">
        <v>17</v>
      </c>
      <c r="AG5" s="6" t="s">
        <v>113</v>
      </c>
      <c r="AH5" s="9">
        <v>22</v>
      </c>
      <c r="AI5" s="6" t="s">
        <v>114</v>
      </c>
      <c r="AJ5" s="9">
        <v>23</v>
      </c>
      <c r="AK5" s="6" t="s">
        <v>115</v>
      </c>
      <c r="AL5" s="9">
        <v>73</v>
      </c>
      <c r="AM5" s="6" t="s">
        <v>116</v>
      </c>
      <c r="AN5" s="9">
        <v>36</v>
      </c>
      <c r="AO5" s="6" t="s">
        <v>117</v>
      </c>
      <c r="AP5" s="10">
        <v>46</v>
      </c>
      <c r="AQ5" s="6" t="s">
        <v>118</v>
      </c>
      <c r="AR5" s="6">
        <v>49</v>
      </c>
      <c r="AS5" s="6" t="s">
        <v>119</v>
      </c>
      <c r="AT5" s="9">
        <v>44</v>
      </c>
      <c r="AU5" s="6" t="s">
        <v>120</v>
      </c>
      <c r="AV5" s="9">
        <v>16</v>
      </c>
      <c r="AW5" s="6" t="s">
        <v>121</v>
      </c>
      <c r="AX5" s="9">
        <v>48</v>
      </c>
      <c r="AY5" s="6" t="s">
        <v>122</v>
      </c>
      <c r="AZ5" s="9">
        <v>16</v>
      </c>
      <c r="BC5" s="18" t="s">
        <v>32</v>
      </c>
      <c r="BD5" s="9">
        <v>16</v>
      </c>
      <c r="BE5" s="6" t="s">
        <v>33</v>
      </c>
      <c r="BF5" s="9">
        <v>22</v>
      </c>
      <c r="BG5" s="6" t="s">
        <v>123</v>
      </c>
      <c r="BH5" s="6">
        <v>36</v>
      </c>
      <c r="BI5" s="6" t="s">
        <v>124</v>
      </c>
      <c r="BJ5" s="9">
        <v>12</v>
      </c>
      <c r="BK5" s="6" t="s">
        <v>125</v>
      </c>
      <c r="BL5" s="9">
        <v>44</v>
      </c>
      <c r="BM5" s="6" t="s">
        <v>126</v>
      </c>
      <c r="BN5" s="9">
        <v>9</v>
      </c>
      <c r="BO5" s="6" t="s">
        <v>127</v>
      </c>
      <c r="BP5" s="9">
        <v>37</v>
      </c>
      <c r="BQ5" s="6" t="s">
        <v>128</v>
      </c>
      <c r="BR5" s="9">
        <v>16</v>
      </c>
      <c r="BS5" s="6" t="s">
        <v>129</v>
      </c>
      <c r="BT5" s="9">
        <v>34</v>
      </c>
      <c r="BU5" s="6" t="s">
        <v>130</v>
      </c>
      <c r="BV5" s="9">
        <v>15</v>
      </c>
      <c r="BW5" s="6" t="s">
        <v>131</v>
      </c>
      <c r="BX5" s="9">
        <v>48</v>
      </c>
      <c r="BY5" s="6" t="s">
        <v>132</v>
      </c>
      <c r="BZ5" s="9">
        <v>10</v>
      </c>
      <c r="CA5" s="6"/>
      <c r="CB5" s="6"/>
      <c r="CC5" s="35">
        <v>4</v>
      </c>
      <c r="CD5" s="41" t="s">
        <v>32</v>
      </c>
      <c r="CE5" s="41">
        <v>43</v>
      </c>
      <c r="CF5" s="41" t="s">
        <v>33</v>
      </c>
      <c r="CG5" s="100">
        <v>3</v>
      </c>
      <c r="CH5" s="41" t="s">
        <v>123</v>
      </c>
      <c r="CI5" s="100">
        <v>53</v>
      </c>
      <c r="CJ5" s="41" t="s">
        <v>124</v>
      </c>
      <c r="CK5" s="100">
        <v>12</v>
      </c>
      <c r="CL5" s="41" t="s">
        <v>125</v>
      </c>
      <c r="CM5" s="100">
        <v>60</v>
      </c>
      <c r="CN5" s="41" t="s">
        <v>126</v>
      </c>
      <c r="CO5" s="100">
        <v>9</v>
      </c>
      <c r="CP5" s="41" t="s">
        <v>127</v>
      </c>
      <c r="CQ5" s="100">
        <v>38</v>
      </c>
      <c r="CR5" s="41" t="s">
        <v>128</v>
      </c>
      <c r="CS5" s="100">
        <v>13</v>
      </c>
      <c r="CT5" s="41" t="s">
        <v>129</v>
      </c>
      <c r="CU5" s="100">
        <v>57</v>
      </c>
      <c r="CV5" s="41" t="s">
        <v>130</v>
      </c>
      <c r="CW5" s="100">
        <v>11</v>
      </c>
      <c r="CX5" s="41" t="s">
        <v>131</v>
      </c>
      <c r="CY5" s="100">
        <v>35</v>
      </c>
      <c r="CZ5" s="41" t="s">
        <v>132</v>
      </c>
      <c r="DA5" s="100">
        <v>24</v>
      </c>
    </row>
    <row r="6" spans="1:105">
      <c r="B6" s="18" t="s">
        <v>111</v>
      </c>
      <c r="C6" s="9">
        <v>56</v>
      </c>
      <c r="D6" s="6" t="s">
        <v>112</v>
      </c>
      <c r="E6" s="9">
        <v>15</v>
      </c>
      <c r="G6" s="26"/>
      <c r="H6" s="6" t="s">
        <v>114</v>
      </c>
      <c r="I6" s="9">
        <v>15</v>
      </c>
      <c r="J6" s="6" t="s">
        <v>115</v>
      </c>
      <c r="K6" s="9">
        <v>33</v>
      </c>
      <c r="L6" s="6" t="s">
        <v>116</v>
      </c>
      <c r="M6" s="9">
        <v>13</v>
      </c>
      <c r="N6" s="6" t="s">
        <v>117</v>
      </c>
      <c r="O6" s="9">
        <v>44</v>
      </c>
      <c r="P6" s="6" t="s">
        <v>118</v>
      </c>
      <c r="Q6" s="9">
        <v>11</v>
      </c>
      <c r="R6" s="6" t="s">
        <v>119</v>
      </c>
      <c r="S6" s="9">
        <v>42</v>
      </c>
      <c r="T6" s="6" t="s">
        <v>120</v>
      </c>
      <c r="U6" s="9">
        <v>16</v>
      </c>
      <c r="V6" s="6" t="s">
        <v>121</v>
      </c>
      <c r="W6" s="9">
        <v>48</v>
      </c>
      <c r="X6" s="6" t="s">
        <v>122</v>
      </c>
      <c r="Y6" s="9">
        <v>9</v>
      </c>
      <c r="Z6" s="6"/>
      <c r="AA6" s="2"/>
      <c r="AB6" s="32" t="s">
        <v>23</v>
      </c>
      <c r="AC6" s="33"/>
      <c r="AD6" s="32">
        <f>SUM(AD2:AD5)</f>
        <v>113</v>
      </c>
      <c r="AE6" s="20"/>
      <c r="AF6" s="32">
        <f>SUM(AF2:AF5)</f>
        <v>114</v>
      </c>
      <c r="AG6" s="30"/>
      <c r="AH6" s="32">
        <f>SUM(AH2:AH5)</f>
        <v>67</v>
      </c>
      <c r="AI6" s="30"/>
      <c r="AJ6" s="32">
        <f>SUM(AJ2:AJ5)</f>
        <v>120</v>
      </c>
      <c r="AK6" s="33"/>
      <c r="AL6" s="32">
        <f>SUM(AL2:AL5)</f>
        <v>241</v>
      </c>
      <c r="AM6" s="20"/>
      <c r="AN6" s="32">
        <f>SUM(AN2:AN5)</f>
        <v>237</v>
      </c>
      <c r="AO6" s="30"/>
      <c r="AP6" s="32">
        <f>SUM(AP2:AP5)</f>
        <v>186</v>
      </c>
      <c r="AQ6" s="29"/>
      <c r="AR6" s="32">
        <f>SUM(AR2:AR5)</f>
        <v>295</v>
      </c>
      <c r="AS6" s="33"/>
      <c r="AT6" s="32">
        <f>SUM(AT2:AT5)</f>
        <v>158</v>
      </c>
      <c r="AU6" s="20"/>
      <c r="AV6" s="32">
        <f>SUM(AV2:AV5)</f>
        <v>126</v>
      </c>
      <c r="AW6" s="30"/>
      <c r="AX6" s="32">
        <f>SUM(AX2:AX5)</f>
        <v>192</v>
      </c>
      <c r="AY6" s="30"/>
      <c r="AZ6" s="32">
        <f>SUM(AZ2:AZ5)</f>
        <v>124</v>
      </c>
      <c r="BC6" s="18" t="s">
        <v>32</v>
      </c>
      <c r="BD6" s="9">
        <v>56</v>
      </c>
      <c r="BE6" s="6" t="s">
        <v>33</v>
      </c>
      <c r="BF6" s="9">
        <v>10</v>
      </c>
      <c r="BG6" s="6" t="s">
        <v>123</v>
      </c>
      <c r="BH6" s="6">
        <v>24</v>
      </c>
      <c r="BI6" s="6" t="s">
        <v>124</v>
      </c>
      <c r="BJ6" s="9">
        <v>19</v>
      </c>
      <c r="BK6" s="6" t="s">
        <v>125</v>
      </c>
      <c r="BL6" s="9">
        <v>54</v>
      </c>
      <c r="BM6" s="6" t="s">
        <v>126</v>
      </c>
      <c r="BN6" s="9">
        <v>15</v>
      </c>
      <c r="BO6" s="6" t="s">
        <v>127</v>
      </c>
      <c r="BP6" s="9">
        <v>39</v>
      </c>
      <c r="BQ6" s="6" t="s">
        <v>128</v>
      </c>
      <c r="BR6" s="9">
        <v>19</v>
      </c>
      <c r="BS6" s="6" t="s">
        <v>129</v>
      </c>
      <c r="BT6" s="9">
        <v>33</v>
      </c>
      <c r="BU6" s="6" t="s">
        <v>130</v>
      </c>
      <c r="BV6" s="9">
        <v>5</v>
      </c>
      <c r="BW6" s="6" t="s">
        <v>131</v>
      </c>
      <c r="BX6" s="9">
        <v>53</v>
      </c>
      <c r="BY6" s="6" t="s">
        <v>132</v>
      </c>
      <c r="BZ6" s="9">
        <v>11</v>
      </c>
      <c r="CA6" s="6"/>
      <c r="CB6" s="6"/>
      <c r="CC6" s="32" t="s">
        <v>23</v>
      </c>
      <c r="CD6" s="33"/>
      <c r="CE6" s="32">
        <f>SUM(CE2:CE5)</f>
        <v>197</v>
      </c>
      <c r="CF6" s="20"/>
      <c r="CG6" s="32">
        <f>SUM(CG2:CG5)</f>
        <v>80</v>
      </c>
      <c r="CH6" s="30"/>
      <c r="CI6" s="32">
        <f>SUM(CI2:CI5)</f>
        <v>255</v>
      </c>
      <c r="CJ6" s="30"/>
      <c r="CK6" s="32">
        <f>SUM(CK2:CK5)</f>
        <v>177</v>
      </c>
      <c r="CL6" s="33"/>
      <c r="CM6" s="32">
        <f>SUM(CM2:CM5)</f>
        <v>234</v>
      </c>
      <c r="CN6" s="20"/>
      <c r="CO6" s="32">
        <f>SUM(CO2:CO5)</f>
        <v>136</v>
      </c>
      <c r="CP6" s="30"/>
      <c r="CQ6" s="32">
        <f>SUM(CQ2:CQ5)</f>
        <v>224</v>
      </c>
      <c r="CR6" s="30"/>
      <c r="CS6" s="32">
        <f>SUM(CS2:CS5)</f>
        <v>176</v>
      </c>
      <c r="CT6" s="33"/>
      <c r="CU6" s="32">
        <f>SUM(CU2:CU5)</f>
        <v>262</v>
      </c>
      <c r="CV6" s="20"/>
      <c r="CW6" s="32">
        <f>SUM(CW2:CW5)</f>
        <v>198</v>
      </c>
      <c r="CX6" s="30"/>
      <c r="CY6" s="32">
        <f>SUM(CY2:CY5)</f>
        <v>242</v>
      </c>
      <c r="CZ6" s="30"/>
      <c r="DA6" s="32">
        <f>SUM(DA2:DA5)</f>
        <v>237</v>
      </c>
    </row>
    <row r="7" spans="1:105">
      <c r="B7" s="18" t="s">
        <v>111</v>
      </c>
      <c r="C7" s="9">
        <v>43</v>
      </c>
      <c r="D7" s="6" t="s">
        <v>112</v>
      </c>
      <c r="E7" s="9">
        <v>9</v>
      </c>
      <c r="G7" s="26"/>
      <c r="H7" s="6" t="s">
        <v>114</v>
      </c>
      <c r="I7" s="9">
        <v>12</v>
      </c>
      <c r="J7" s="6" t="s">
        <v>115</v>
      </c>
      <c r="K7" s="9">
        <v>40</v>
      </c>
      <c r="L7" s="6" t="s">
        <v>116</v>
      </c>
      <c r="M7" s="9">
        <v>16</v>
      </c>
      <c r="N7" s="6" t="s">
        <v>117</v>
      </c>
      <c r="O7" s="9">
        <v>37</v>
      </c>
      <c r="P7" s="6" t="s">
        <v>118</v>
      </c>
      <c r="Q7" s="9">
        <v>14</v>
      </c>
      <c r="R7" s="6" t="s">
        <v>119</v>
      </c>
      <c r="S7" s="9">
        <v>48</v>
      </c>
      <c r="T7" s="6" t="s">
        <v>120</v>
      </c>
      <c r="U7" s="9">
        <v>20</v>
      </c>
      <c r="V7" s="6" t="s">
        <v>121</v>
      </c>
      <c r="W7" s="9">
        <v>59</v>
      </c>
      <c r="X7" s="6" t="s">
        <v>122</v>
      </c>
      <c r="Y7" s="9">
        <v>11</v>
      </c>
      <c r="Z7" s="6"/>
      <c r="AA7" s="2"/>
      <c r="BC7" s="18" t="s">
        <v>32</v>
      </c>
      <c r="BD7" s="9">
        <v>49</v>
      </c>
      <c r="BE7" s="6" t="s">
        <v>33</v>
      </c>
      <c r="BF7" s="9">
        <v>7</v>
      </c>
      <c r="BG7" s="6" t="s">
        <v>123</v>
      </c>
      <c r="BH7" s="6">
        <v>23</v>
      </c>
      <c r="BI7" s="6" t="s">
        <v>124</v>
      </c>
      <c r="BJ7" s="9">
        <v>13</v>
      </c>
      <c r="BK7" s="6" t="s">
        <v>125</v>
      </c>
      <c r="BL7" s="9">
        <v>41</v>
      </c>
      <c r="BM7" s="6" t="s">
        <v>126</v>
      </c>
      <c r="BN7" s="9">
        <v>13</v>
      </c>
      <c r="BO7" s="6" t="s">
        <v>127</v>
      </c>
      <c r="BP7" s="9">
        <v>44</v>
      </c>
      <c r="BQ7" s="6" t="s">
        <v>128</v>
      </c>
      <c r="BR7" s="9">
        <v>18</v>
      </c>
      <c r="BS7" s="6" t="s">
        <v>129</v>
      </c>
      <c r="BT7" s="9">
        <v>19</v>
      </c>
      <c r="BU7" s="6" t="s">
        <v>130</v>
      </c>
      <c r="BV7" s="9">
        <v>16</v>
      </c>
      <c r="BW7" s="6" t="s">
        <v>131</v>
      </c>
      <c r="BX7" s="9">
        <v>50</v>
      </c>
      <c r="BY7" s="6" t="s">
        <v>132</v>
      </c>
      <c r="BZ7" s="9">
        <v>11</v>
      </c>
      <c r="CA7" s="6"/>
    </row>
    <row r="8" spans="1:105">
      <c r="B8" s="25"/>
      <c r="C8" s="26"/>
      <c r="D8" s="6" t="s">
        <v>112</v>
      </c>
      <c r="E8" s="9">
        <v>32</v>
      </c>
      <c r="G8" s="26"/>
      <c r="H8" s="6" t="s">
        <v>114</v>
      </c>
      <c r="I8" s="9">
        <v>25</v>
      </c>
      <c r="J8" s="6" t="s">
        <v>115</v>
      </c>
      <c r="K8" s="9">
        <v>29</v>
      </c>
      <c r="L8" s="6" t="s">
        <v>116</v>
      </c>
      <c r="M8" s="9">
        <v>9</v>
      </c>
      <c r="N8" s="6" t="s">
        <v>117</v>
      </c>
      <c r="O8" s="9">
        <v>38</v>
      </c>
      <c r="P8" s="6" t="s">
        <v>118</v>
      </c>
      <c r="Q8" s="9">
        <v>17</v>
      </c>
      <c r="R8" s="6" t="s">
        <v>119</v>
      </c>
      <c r="S8" s="9">
        <v>73</v>
      </c>
      <c r="T8" s="6" t="s">
        <v>120</v>
      </c>
      <c r="U8" s="9">
        <v>7</v>
      </c>
      <c r="V8" s="6" t="s">
        <v>121</v>
      </c>
      <c r="W8" s="9">
        <v>44</v>
      </c>
      <c r="X8" s="6" t="s">
        <v>122</v>
      </c>
      <c r="Y8" s="9">
        <v>12</v>
      </c>
      <c r="Z8" s="6"/>
      <c r="AA8" s="2"/>
      <c r="BC8" s="18" t="s">
        <v>32</v>
      </c>
      <c r="BD8" s="9">
        <v>27</v>
      </c>
      <c r="BE8" s="6" t="s">
        <v>33</v>
      </c>
      <c r="BF8" s="9">
        <v>14</v>
      </c>
      <c r="BG8" s="6" t="s">
        <v>123</v>
      </c>
      <c r="BH8" s="6">
        <v>43</v>
      </c>
      <c r="BI8" s="6" t="s">
        <v>124</v>
      </c>
      <c r="BJ8" s="9">
        <v>15</v>
      </c>
      <c r="BK8" s="6" t="s">
        <v>125</v>
      </c>
      <c r="BL8" s="9">
        <v>40</v>
      </c>
      <c r="BM8" s="6" t="s">
        <v>126</v>
      </c>
      <c r="BN8" s="9">
        <v>5</v>
      </c>
      <c r="BO8" s="6" t="s">
        <v>127</v>
      </c>
      <c r="BP8" s="9">
        <v>41</v>
      </c>
      <c r="BQ8" s="6" t="s">
        <v>128</v>
      </c>
      <c r="BR8" s="9">
        <v>22</v>
      </c>
      <c r="BS8" s="6" t="s">
        <v>129</v>
      </c>
      <c r="BT8" s="9">
        <v>45</v>
      </c>
      <c r="BU8" s="6" t="s">
        <v>130</v>
      </c>
      <c r="BV8" s="9">
        <v>16</v>
      </c>
      <c r="BW8" s="6" t="s">
        <v>131</v>
      </c>
      <c r="BX8" s="9">
        <v>32</v>
      </c>
      <c r="BY8" s="6" t="s">
        <v>132</v>
      </c>
      <c r="BZ8" s="9">
        <v>13</v>
      </c>
      <c r="CA8" s="6"/>
      <c r="CO8" s="41"/>
      <c r="CP8" s="41"/>
    </row>
    <row r="9" spans="1:105">
      <c r="B9" s="25"/>
      <c r="C9" s="26"/>
      <c r="E9" s="26"/>
      <c r="G9" s="26"/>
      <c r="I9" s="26"/>
      <c r="J9" s="6" t="s">
        <v>115</v>
      </c>
      <c r="K9" s="9">
        <v>34</v>
      </c>
      <c r="L9" s="6" t="s">
        <v>116</v>
      </c>
      <c r="M9" s="9">
        <v>10</v>
      </c>
      <c r="N9" s="6" t="s">
        <v>117</v>
      </c>
      <c r="O9" s="9">
        <v>43</v>
      </c>
      <c r="P9" s="6" t="s">
        <v>118</v>
      </c>
      <c r="Q9" s="9">
        <v>19</v>
      </c>
      <c r="S9" s="26"/>
      <c r="T9" s="6" t="s">
        <v>120</v>
      </c>
      <c r="U9" s="9">
        <v>41</v>
      </c>
      <c r="V9" s="6" t="s">
        <v>121</v>
      </c>
      <c r="W9" s="9">
        <v>39</v>
      </c>
      <c r="X9" s="6" t="s">
        <v>122</v>
      </c>
      <c r="Y9" s="9">
        <v>14</v>
      </c>
      <c r="Z9" s="6"/>
      <c r="AA9" s="2"/>
      <c r="BC9" s="18" t="s">
        <v>32</v>
      </c>
      <c r="BD9" s="9">
        <v>26</v>
      </c>
      <c r="BE9" s="6" t="s">
        <v>33</v>
      </c>
      <c r="BF9" s="9">
        <v>10</v>
      </c>
      <c r="BG9" s="6" t="s">
        <v>123</v>
      </c>
      <c r="BH9" s="6">
        <v>51</v>
      </c>
      <c r="BI9" s="6" t="s">
        <v>124</v>
      </c>
      <c r="BJ9" s="9">
        <v>19</v>
      </c>
      <c r="BK9" s="6" t="s">
        <v>125</v>
      </c>
      <c r="BL9" s="9">
        <v>48</v>
      </c>
      <c r="BM9" s="6" t="s">
        <v>126</v>
      </c>
      <c r="BN9" s="9">
        <v>3</v>
      </c>
      <c r="BO9" s="6" t="s">
        <v>127</v>
      </c>
      <c r="BP9" s="9">
        <v>32</v>
      </c>
      <c r="BQ9" s="6" t="s">
        <v>128</v>
      </c>
      <c r="BR9" s="9">
        <v>23</v>
      </c>
      <c r="BS9" s="6" t="s">
        <v>129</v>
      </c>
      <c r="BT9" s="9">
        <v>28</v>
      </c>
      <c r="BU9" s="6" t="s">
        <v>130</v>
      </c>
      <c r="BV9" s="9">
        <v>12</v>
      </c>
      <c r="BW9" s="6" t="s">
        <v>131</v>
      </c>
      <c r="BX9" s="9">
        <v>32</v>
      </c>
      <c r="BY9" s="6" t="s">
        <v>132</v>
      </c>
      <c r="BZ9" s="9">
        <v>14</v>
      </c>
      <c r="CA9" s="6"/>
      <c r="CO9" s="41"/>
      <c r="CP9" s="41"/>
    </row>
    <row r="10" spans="1:105">
      <c r="B10" s="25"/>
      <c r="C10" s="26"/>
      <c r="E10" s="26"/>
      <c r="G10" s="26"/>
      <c r="I10" s="26"/>
      <c r="J10" s="6" t="s">
        <v>115</v>
      </c>
      <c r="K10" s="9">
        <v>22</v>
      </c>
      <c r="L10" s="6" t="s">
        <v>116</v>
      </c>
      <c r="M10" s="9">
        <v>11</v>
      </c>
      <c r="N10" s="6" t="s">
        <v>117</v>
      </c>
      <c r="O10" s="9">
        <v>32</v>
      </c>
      <c r="P10" s="6" t="s">
        <v>118</v>
      </c>
      <c r="Q10" s="9">
        <v>11</v>
      </c>
      <c r="S10" s="26"/>
      <c r="U10" s="26"/>
      <c r="V10" s="6" t="s">
        <v>121</v>
      </c>
      <c r="W10" s="9">
        <v>76</v>
      </c>
      <c r="X10" s="6" t="s">
        <v>122</v>
      </c>
      <c r="Y10" s="9">
        <v>12</v>
      </c>
      <c r="Z10" s="6"/>
      <c r="AA10" s="2"/>
      <c r="BC10" s="18" t="s">
        <v>32</v>
      </c>
      <c r="BD10" s="9">
        <v>45</v>
      </c>
      <c r="BF10" s="26"/>
      <c r="BG10" s="6" t="s">
        <v>123</v>
      </c>
      <c r="BH10" s="6">
        <v>37</v>
      </c>
      <c r="BI10" s="6" t="s">
        <v>124</v>
      </c>
      <c r="BJ10" s="9">
        <v>8</v>
      </c>
      <c r="BK10" s="6" t="s">
        <v>125</v>
      </c>
      <c r="BL10" s="9">
        <v>42</v>
      </c>
      <c r="BM10" s="6" t="s">
        <v>126</v>
      </c>
      <c r="BN10" s="9">
        <v>9</v>
      </c>
      <c r="BO10" s="6" t="s">
        <v>127</v>
      </c>
      <c r="BP10" s="9">
        <v>47</v>
      </c>
      <c r="BQ10" s="6" t="s">
        <v>128</v>
      </c>
      <c r="BR10" s="9">
        <v>15</v>
      </c>
      <c r="BS10" s="6" t="s">
        <v>129</v>
      </c>
      <c r="BT10" s="9">
        <v>38</v>
      </c>
      <c r="BU10" s="6" t="s">
        <v>130</v>
      </c>
      <c r="BV10" s="9">
        <v>4</v>
      </c>
      <c r="BW10" s="6" t="s">
        <v>131</v>
      </c>
      <c r="BX10" s="9">
        <v>61</v>
      </c>
      <c r="BY10" s="6" t="s">
        <v>132</v>
      </c>
      <c r="BZ10" s="9">
        <v>9</v>
      </c>
      <c r="CA10" s="6"/>
      <c r="CO10" s="41"/>
      <c r="CP10" s="41"/>
    </row>
    <row r="11" spans="1:105">
      <c r="B11" s="25"/>
      <c r="C11" s="26"/>
      <c r="E11" s="26"/>
      <c r="G11" s="26"/>
      <c r="I11" s="26"/>
      <c r="J11" s="6" t="s">
        <v>115</v>
      </c>
      <c r="K11" s="9">
        <v>17</v>
      </c>
      <c r="L11" s="6" t="s">
        <v>116</v>
      </c>
      <c r="M11" s="9">
        <v>9</v>
      </c>
      <c r="N11" s="6" t="s">
        <v>117</v>
      </c>
      <c r="O11" s="9">
        <v>39</v>
      </c>
      <c r="P11" s="6" t="s">
        <v>118</v>
      </c>
      <c r="Q11" s="9">
        <v>25</v>
      </c>
      <c r="S11" s="26"/>
      <c r="U11" s="26"/>
      <c r="W11" s="26"/>
      <c r="X11" s="6" t="s">
        <v>122</v>
      </c>
      <c r="Y11" s="9">
        <v>10</v>
      </c>
      <c r="Z11" s="6"/>
      <c r="AA11" s="2"/>
      <c r="BC11" s="18" t="s">
        <v>32</v>
      </c>
      <c r="BD11" s="9">
        <v>30</v>
      </c>
      <c r="BF11" s="26"/>
      <c r="BG11" s="6" t="s">
        <v>123</v>
      </c>
      <c r="BH11" s="6">
        <v>37</v>
      </c>
      <c r="BI11" s="6" t="s">
        <v>124</v>
      </c>
      <c r="BJ11" s="9">
        <v>7</v>
      </c>
      <c r="BK11" s="6" t="s">
        <v>125</v>
      </c>
      <c r="BL11" s="9">
        <v>60</v>
      </c>
      <c r="BM11" s="6" t="s">
        <v>126</v>
      </c>
      <c r="BN11" s="9">
        <v>5</v>
      </c>
      <c r="BO11" s="6" t="s">
        <v>127</v>
      </c>
      <c r="BP11" s="9">
        <v>32</v>
      </c>
      <c r="BQ11" s="6" t="s">
        <v>128</v>
      </c>
      <c r="BR11" s="9">
        <v>13</v>
      </c>
      <c r="BS11" s="6" t="s">
        <v>129</v>
      </c>
      <c r="BT11" s="9">
        <v>47</v>
      </c>
      <c r="BU11" s="6" t="s">
        <v>130</v>
      </c>
      <c r="BV11" s="9">
        <v>7</v>
      </c>
      <c r="BW11" s="6" t="s">
        <v>131</v>
      </c>
      <c r="BX11" s="9">
        <v>57</v>
      </c>
      <c r="BY11" s="6" t="s">
        <v>132</v>
      </c>
      <c r="BZ11" s="9">
        <v>8</v>
      </c>
      <c r="CA11" s="6"/>
      <c r="CO11" s="41"/>
      <c r="CP11" s="41"/>
    </row>
    <row r="12" spans="1:105">
      <c r="B12" s="25"/>
      <c r="C12" s="26"/>
      <c r="E12" s="26"/>
      <c r="G12" s="26"/>
      <c r="I12" s="26"/>
      <c r="J12" s="6" t="s">
        <v>115</v>
      </c>
      <c r="K12" s="9">
        <v>51</v>
      </c>
      <c r="L12" s="6" t="s">
        <v>116</v>
      </c>
      <c r="M12" s="9">
        <v>10</v>
      </c>
      <c r="N12" s="6" t="s">
        <v>117</v>
      </c>
      <c r="O12" s="9">
        <v>41</v>
      </c>
      <c r="P12" s="6" t="s">
        <v>118</v>
      </c>
      <c r="Q12" s="9">
        <v>18</v>
      </c>
      <c r="S12" s="26"/>
      <c r="U12" s="26"/>
      <c r="W12" s="26"/>
      <c r="X12" s="6" t="s">
        <v>122</v>
      </c>
      <c r="Y12" s="9">
        <v>20</v>
      </c>
      <c r="Z12" s="6"/>
      <c r="AA12" s="2"/>
      <c r="BC12" s="18" t="s">
        <v>32</v>
      </c>
      <c r="BD12" s="9">
        <v>47</v>
      </c>
      <c r="BF12" s="26"/>
      <c r="BG12" s="6" t="s">
        <v>123</v>
      </c>
      <c r="BH12" s="6">
        <v>53</v>
      </c>
      <c r="BI12" s="6" t="s">
        <v>124</v>
      </c>
      <c r="BJ12" s="9">
        <v>12</v>
      </c>
      <c r="BK12" s="6" t="s">
        <v>125</v>
      </c>
      <c r="BL12" s="9">
        <v>40</v>
      </c>
      <c r="BM12" s="6" t="s">
        <v>126</v>
      </c>
      <c r="BN12" s="9">
        <v>5</v>
      </c>
      <c r="BO12" s="6" t="s">
        <v>127</v>
      </c>
      <c r="BP12" s="9">
        <v>41</v>
      </c>
      <c r="BQ12" s="6" t="s">
        <v>128</v>
      </c>
      <c r="BR12" s="9">
        <v>17</v>
      </c>
      <c r="BS12" s="6" t="s">
        <v>129</v>
      </c>
      <c r="BT12" s="9">
        <v>37</v>
      </c>
      <c r="BU12" s="6" t="s">
        <v>130</v>
      </c>
      <c r="BV12" s="9">
        <v>13</v>
      </c>
      <c r="BW12" s="6" t="s">
        <v>131</v>
      </c>
      <c r="BX12" s="9">
        <v>47</v>
      </c>
      <c r="BY12" s="6" t="s">
        <v>132</v>
      </c>
      <c r="BZ12" s="9">
        <v>10</v>
      </c>
      <c r="CA12" s="6"/>
      <c r="CO12" s="41"/>
      <c r="CP12" s="41"/>
    </row>
    <row r="13" spans="1:105">
      <c r="B13" s="25"/>
      <c r="C13" s="26"/>
      <c r="E13" s="26"/>
      <c r="G13" s="26"/>
      <c r="I13" s="26"/>
      <c r="K13" s="26"/>
      <c r="L13" s="6" t="s">
        <v>116</v>
      </c>
      <c r="M13" s="9">
        <v>6</v>
      </c>
      <c r="N13" s="6" t="s">
        <v>117</v>
      </c>
      <c r="O13" s="9">
        <v>60</v>
      </c>
      <c r="P13" s="6" t="s">
        <v>118</v>
      </c>
      <c r="Q13" s="9">
        <v>8</v>
      </c>
      <c r="S13" s="26"/>
      <c r="U13" s="26"/>
      <c r="W13" s="26"/>
      <c r="X13" s="6"/>
      <c r="Y13" s="9"/>
      <c r="Z13" s="6"/>
      <c r="AA13" s="2"/>
      <c r="BC13" s="18" t="s">
        <v>32</v>
      </c>
      <c r="BD13" s="9">
        <v>44</v>
      </c>
      <c r="BF13" s="26"/>
      <c r="BG13" s="6" t="s">
        <v>123</v>
      </c>
      <c r="BH13" s="6">
        <v>39</v>
      </c>
      <c r="BI13" s="6" t="s">
        <v>124</v>
      </c>
      <c r="BJ13" s="9">
        <v>12</v>
      </c>
      <c r="BK13" s="6" t="s">
        <v>125</v>
      </c>
      <c r="BL13" s="9">
        <v>46</v>
      </c>
      <c r="BM13" s="6" t="s">
        <v>126</v>
      </c>
      <c r="BN13" s="9">
        <v>6</v>
      </c>
      <c r="BO13" s="6" t="s">
        <v>127</v>
      </c>
      <c r="BP13" s="9">
        <v>36</v>
      </c>
      <c r="BQ13" s="6" t="s">
        <v>128</v>
      </c>
      <c r="BR13" s="9">
        <v>15</v>
      </c>
      <c r="BS13" s="6" t="s">
        <v>129</v>
      </c>
      <c r="BT13" s="9">
        <v>43</v>
      </c>
      <c r="BU13" s="6" t="s">
        <v>130</v>
      </c>
      <c r="BV13" s="9">
        <v>8</v>
      </c>
      <c r="BW13" s="6" t="s">
        <v>131</v>
      </c>
      <c r="BX13" s="9">
        <v>45</v>
      </c>
      <c r="BY13" s="6" t="s">
        <v>132</v>
      </c>
      <c r="BZ13" s="9">
        <v>9</v>
      </c>
      <c r="CA13" s="6"/>
      <c r="CO13" s="41"/>
      <c r="CP13" s="41"/>
    </row>
    <row r="14" spans="1:105">
      <c r="B14" s="25"/>
      <c r="C14" s="26"/>
      <c r="E14" s="26"/>
      <c r="G14" s="26"/>
      <c r="I14" s="26"/>
      <c r="K14" s="26"/>
      <c r="L14" s="6" t="s">
        <v>116</v>
      </c>
      <c r="M14" s="9">
        <v>10</v>
      </c>
      <c r="N14" s="6" t="s">
        <v>117</v>
      </c>
      <c r="O14" s="9">
        <v>24</v>
      </c>
      <c r="P14" s="6" t="s">
        <v>118</v>
      </c>
      <c r="Q14" s="9">
        <v>16</v>
      </c>
      <c r="S14" s="26"/>
      <c r="U14" s="26"/>
      <c r="W14" s="26"/>
      <c r="X14" s="6"/>
      <c r="Y14" s="9"/>
      <c r="Z14" s="6"/>
      <c r="AA14" s="2"/>
      <c r="BC14" s="18" t="s">
        <v>32</v>
      </c>
      <c r="BD14" s="9">
        <v>33</v>
      </c>
      <c r="BF14" s="26"/>
      <c r="BG14" s="6" t="s">
        <v>123</v>
      </c>
      <c r="BH14" s="6">
        <v>27</v>
      </c>
      <c r="BI14" s="6" t="s">
        <v>124</v>
      </c>
      <c r="BJ14" s="9">
        <v>11</v>
      </c>
      <c r="BK14" s="6" t="s">
        <v>125</v>
      </c>
      <c r="BL14" s="9">
        <v>52</v>
      </c>
      <c r="BM14" s="6" t="s">
        <v>126</v>
      </c>
      <c r="BN14" s="9">
        <v>3</v>
      </c>
      <c r="BO14" s="6" t="s">
        <v>127</v>
      </c>
      <c r="BP14" s="9">
        <v>21</v>
      </c>
      <c r="BQ14" s="6" t="s">
        <v>128</v>
      </c>
      <c r="BR14" s="9">
        <v>12</v>
      </c>
      <c r="BS14" s="6" t="s">
        <v>129</v>
      </c>
      <c r="BT14" s="9">
        <v>39</v>
      </c>
      <c r="BU14" s="6" t="s">
        <v>130</v>
      </c>
      <c r="BV14" s="9">
        <v>8</v>
      </c>
      <c r="BW14" s="6" t="s">
        <v>131</v>
      </c>
      <c r="BX14" s="9">
        <v>27</v>
      </c>
      <c r="BY14" s="6" t="s">
        <v>132</v>
      </c>
      <c r="BZ14" s="9">
        <v>8</v>
      </c>
      <c r="CA14" s="6"/>
      <c r="CO14" s="41"/>
      <c r="CP14" s="41"/>
    </row>
    <row r="15" spans="1:105">
      <c r="B15" s="25"/>
      <c r="C15" s="26"/>
      <c r="E15" s="26"/>
      <c r="G15" s="26"/>
      <c r="I15" s="26"/>
      <c r="K15" s="26"/>
      <c r="L15" s="6" t="s">
        <v>116</v>
      </c>
      <c r="M15" s="9">
        <v>12</v>
      </c>
      <c r="N15" s="6" t="s">
        <v>117</v>
      </c>
      <c r="O15" s="9">
        <v>26</v>
      </c>
      <c r="P15" s="6" t="s">
        <v>118</v>
      </c>
      <c r="Q15" s="9">
        <v>15</v>
      </c>
      <c r="S15" s="26"/>
      <c r="U15" s="26"/>
      <c r="W15" s="26"/>
      <c r="X15" s="6"/>
      <c r="Y15" s="9"/>
      <c r="Z15" s="6"/>
      <c r="AA15" s="2"/>
      <c r="BC15" s="18" t="s">
        <v>32</v>
      </c>
      <c r="BD15" s="9">
        <v>39</v>
      </c>
      <c r="BF15" s="26"/>
      <c r="BG15" s="6" t="s">
        <v>123</v>
      </c>
      <c r="BH15" s="6">
        <v>27</v>
      </c>
      <c r="BI15" s="6" t="s">
        <v>124</v>
      </c>
      <c r="BJ15" s="9">
        <v>20</v>
      </c>
      <c r="BK15" s="6" t="s">
        <v>125</v>
      </c>
      <c r="BL15" s="9">
        <v>51</v>
      </c>
      <c r="BM15" s="6" t="s">
        <v>126</v>
      </c>
      <c r="BN15" s="9">
        <v>15</v>
      </c>
      <c r="BO15" s="6" t="s">
        <v>127</v>
      </c>
      <c r="BP15" s="9">
        <v>21</v>
      </c>
      <c r="BQ15" s="6" t="s">
        <v>128</v>
      </c>
      <c r="BR15" s="9">
        <v>12</v>
      </c>
      <c r="BS15" s="6" t="s">
        <v>129</v>
      </c>
      <c r="BT15" s="9">
        <v>43</v>
      </c>
      <c r="BU15" s="6" t="s">
        <v>130</v>
      </c>
      <c r="BV15" s="9">
        <v>11</v>
      </c>
      <c r="BW15" s="6" t="s">
        <v>131</v>
      </c>
      <c r="BX15" s="9">
        <v>51</v>
      </c>
      <c r="BY15" s="6" t="s">
        <v>132</v>
      </c>
      <c r="BZ15" s="9">
        <v>6</v>
      </c>
      <c r="CA15" s="6"/>
      <c r="CO15" s="41"/>
      <c r="CP15" s="41"/>
    </row>
    <row r="16" spans="1:105">
      <c r="B16" s="25"/>
      <c r="C16" s="26"/>
      <c r="E16" s="26"/>
      <c r="G16" s="26"/>
      <c r="I16" s="26"/>
      <c r="K16" s="26"/>
      <c r="L16" s="6" t="s">
        <v>116</v>
      </c>
      <c r="M16" s="9">
        <v>24</v>
      </c>
      <c r="N16" s="6" t="s">
        <v>117</v>
      </c>
      <c r="O16" s="9">
        <v>39</v>
      </c>
      <c r="P16" s="6" t="s">
        <v>118</v>
      </c>
      <c r="Q16" s="9">
        <v>16</v>
      </c>
      <c r="S16" s="26"/>
      <c r="U16" s="26"/>
      <c r="W16" s="26"/>
      <c r="X16" s="6"/>
      <c r="Y16" s="9"/>
      <c r="Z16" s="6"/>
      <c r="AA16" s="2"/>
      <c r="AB16" s="15"/>
      <c r="AC16" s="6"/>
      <c r="AD16" s="6"/>
      <c r="BC16" s="18" t="s">
        <v>32</v>
      </c>
      <c r="BD16" s="9">
        <v>29</v>
      </c>
      <c r="BF16" s="26"/>
      <c r="BG16" s="6" t="s">
        <v>123</v>
      </c>
      <c r="BH16" s="6">
        <v>42</v>
      </c>
      <c r="BI16" s="6" t="s">
        <v>124</v>
      </c>
      <c r="BJ16" s="9">
        <v>5</v>
      </c>
      <c r="BK16" s="6" t="s">
        <v>125</v>
      </c>
      <c r="BL16" s="9">
        <v>48</v>
      </c>
      <c r="BM16" s="6" t="s">
        <v>126</v>
      </c>
      <c r="BN16" s="9">
        <v>9</v>
      </c>
      <c r="BO16" s="6" t="s">
        <v>127</v>
      </c>
      <c r="BP16" s="9">
        <v>43</v>
      </c>
      <c r="BQ16" s="6" t="s">
        <v>128</v>
      </c>
      <c r="BR16" s="9">
        <v>28</v>
      </c>
      <c r="BS16" s="6" t="s">
        <v>129</v>
      </c>
      <c r="BT16" s="9">
        <v>40</v>
      </c>
      <c r="BU16" s="6" t="s">
        <v>130</v>
      </c>
      <c r="BV16" s="9">
        <v>0</v>
      </c>
      <c r="BW16" s="6" t="s">
        <v>131</v>
      </c>
      <c r="BX16" s="9">
        <v>51</v>
      </c>
      <c r="BY16" s="6" t="s">
        <v>132</v>
      </c>
      <c r="BZ16" s="9">
        <v>2</v>
      </c>
      <c r="CA16" s="6"/>
      <c r="CB16" s="15"/>
      <c r="CC16" s="6"/>
      <c r="CD16" s="6"/>
      <c r="CO16" s="41"/>
      <c r="CP16" s="41"/>
    </row>
    <row r="17" spans="1:94">
      <c r="B17" s="25"/>
      <c r="C17" s="26"/>
      <c r="E17" s="26"/>
      <c r="G17" s="26"/>
      <c r="I17" s="26"/>
      <c r="K17" s="26"/>
      <c r="L17" s="6" t="s">
        <v>116</v>
      </c>
      <c r="M17" s="9">
        <v>6</v>
      </c>
      <c r="N17" s="6" t="s">
        <v>117</v>
      </c>
      <c r="O17" s="9">
        <v>47</v>
      </c>
      <c r="Q17" s="26"/>
      <c r="S17" s="26"/>
      <c r="U17" s="26"/>
      <c r="W17" s="26"/>
      <c r="X17" s="6"/>
      <c r="Y17" s="9"/>
      <c r="Z17" s="6"/>
      <c r="AA17" s="2"/>
      <c r="AB17" s="15"/>
      <c r="AC17" s="6"/>
      <c r="AD17" s="6"/>
      <c r="BC17" s="18" t="s">
        <v>32</v>
      </c>
      <c r="BD17" s="9">
        <v>34</v>
      </c>
      <c r="BF17" s="26"/>
      <c r="BG17" s="6" t="s">
        <v>123</v>
      </c>
      <c r="BH17" s="6">
        <v>31</v>
      </c>
      <c r="BI17" s="6" t="s">
        <v>124</v>
      </c>
      <c r="BJ17" s="9">
        <v>7</v>
      </c>
      <c r="BK17" s="6" t="s">
        <v>125</v>
      </c>
      <c r="BL17" s="9">
        <v>49</v>
      </c>
      <c r="BM17" s="6" t="s">
        <v>126</v>
      </c>
      <c r="BN17" s="9">
        <v>4</v>
      </c>
      <c r="BO17" s="6" t="s">
        <v>127</v>
      </c>
      <c r="BP17" s="9">
        <v>48</v>
      </c>
      <c r="BQ17" s="6" t="s">
        <v>128</v>
      </c>
      <c r="BR17" s="9">
        <v>28</v>
      </c>
      <c r="BS17" s="6" t="s">
        <v>129</v>
      </c>
      <c r="BT17" s="9">
        <v>37</v>
      </c>
      <c r="BU17" s="6" t="s">
        <v>130</v>
      </c>
      <c r="BV17" s="9">
        <v>8</v>
      </c>
      <c r="BW17" s="6" t="s">
        <v>131</v>
      </c>
      <c r="BX17" s="9">
        <v>53</v>
      </c>
      <c r="BY17" s="6" t="s">
        <v>132</v>
      </c>
      <c r="BZ17" s="9">
        <v>7</v>
      </c>
      <c r="CA17" s="6"/>
      <c r="CB17" s="15"/>
      <c r="CC17" s="6"/>
      <c r="CD17" s="6"/>
      <c r="CO17" s="41"/>
      <c r="CP17" s="41"/>
    </row>
    <row r="18" spans="1:94">
      <c r="B18" s="25"/>
      <c r="C18" s="26"/>
      <c r="E18" s="26"/>
      <c r="G18" s="26"/>
      <c r="I18" s="26"/>
      <c r="K18" s="26"/>
      <c r="L18" s="6" t="s">
        <v>116</v>
      </c>
      <c r="M18" s="9">
        <v>16</v>
      </c>
      <c r="O18" s="26"/>
      <c r="Q18" s="26"/>
      <c r="S18" s="26"/>
      <c r="U18" s="26"/>
      <c r="W18" s="26"/>
      <c r="X18" s="6"/>
      <c r="Y18" s="9"/>
      <c r="Z18" s="6"/>
      <c r="AA18" s="2"/>
      <c r="AB18" s="15"/>
      <c r="AC18" s="6"/>
      <c r="AD18" s="6"/>
      <c r="BC18" s="18" t="s">
        <v>32</v>
      </c>
      <c r="BD18" s="9">
        <v>29</v>
      </c>
      <c r="BF18" s="26"/>
      <c r="BG18" s="6" t="s">
        <v>123</v>
      </c>
      <c r="BH18" s="6">
        <v>49</v>
      </c>
      <c r="BI18" s="6" t="s">
        <v>124</v>
      </c>
      <c r="BJ18" s="9">
        <v>12</v>
      </c>
      <c r="BK18" s="6" t="s">
        <v>125</v>
      </c>
      <c r="BL18" s="9">
        <v>47</v>
      </c>
      <c r="BM18" s="6" t="s">
        <v>126</v>
      </c>
      <c r="BN18" s="9">
        <v>7</v>
      </c>
      <c r="BO18" s="6" t="s">
        <v>127</v>
      </c>
      <c r="BP18" s="9">
        <v>42</v>
      </c>
      <c r="BQ18" s="6" t="s">
        <v>128</v>
      </c>
      <c r="BR18" s="9">
        <v>28</v>
      </c>
      <c r="BS18" s="6" t="s">
        <v>129</v>
      </c>
      <c r="BT18" s="9">
        <v>44</v>
      </c>
      <c r="BU18" s="6" t="s">
        <v>130</v>
      </c>
      <c r="BV18" s="9">
        <v>10</v>
      </c>
      <c r="BW18" s="6" t="s">
        <v>131</v>
      </c>
      <c r="BX18" s="9">
        <v>55</v>
      </c>
      <c r="BY18" s="6" t="s">
        <v>132</v>
      </c>
      <c r="BZ18" s="9">
        <v>13</v>
      </c>
      <c r="CA18" s="6"/>
      <c r="CB18" s="15"/>
      <c r="CC18" s="6"/>
      <c r="CD18" s="6"/>
      <c r="CO18" s="41"/>
      <c r="CP18" s="41"/>
    </row>
    <row r="19" spans="1:94">
      <c r="B19" s="21"/>
      <c r="C19" s="22"/>
      <c r="D19" s="28"/>
      <c r="E19" s="22"/>
      <c r="F19" s="28"/>
      <c r="G19" s="22"/>
      <c r="H19" s="28"/>
      <c r="I19" s="22"/>
      <c r="J19" s="28"/>
      <c r="K19" s="22"/>
      <c r="L19" s="7" t="s">
        <v>116</v>
      </c>
      <c r="M19" s="10">
        <v>13</v>
      </c>
      <c r="N19" s="28"/>
      <c r="O19" s="22"/>
      <c r="P19" s="28"/>
      <c r="Q19" s="22"/>
      <c r="R19" s="28"/>
      <c r="S19" s="22"/>
      <c r="T19" s="28"/>
      <c r="U19" s="22"/>
      <c r="V19" s="28"/>
      <c r="W19" s="22"/>
      <c r="X19" s="7"/>
      <c r="Y19" s="10"/>
      <c r="Z19" s="6"/>
      <c r="AA19" s="2"/>
      <c r="AB19" s="15"/>
      <c r="AC19" s="6"/>
      <c r="AD19" s="6"/>
      <c r="BC19" s="18" t="s">
        <v>32</v>
      </c>
      <c r="BD19" s="9">
        <v>24</v>
      </c>
      <c r="BF19" s="26"/>
      <c r="BG19" s="6" t="s">
        <v>123</v>
      </c>
      <c r="BH19" s="6">
        <v>40</v>
      </c>
      <c r="BI19" s="6" t="s">
        <v>124</v>
      </c>
      <c r="BJ19" s="9">
        <v>8</v>
      </c>
      <c r="BK19" s="6" t="s">
        <v>125</v>
      </c>
      <c r="BL19" s="9">
        <v>55</v>
      </c>
      <c r="BM19" s="6" t="s">
        <v>126</v>
      </c>
      <c r="BN19" s="9">
        <v>3</v>
      </c>
      <c r="BO19" s="6" t="s">
        <v>127</v>
      </c>
      <c r="BP19" s="9">
        <v>45</v>
      </c>
      <c r="BQ19" s="6" t="s">
        <v>128</v>
      </c>
      <c r="BR19" s="9">
        <v>21</v>
      </c>
      <c r="BS19" s="6" t="s">
        <v>129</v>
      </c>
      <c r="BT19" s="9">
        <v>32</v>
      </c>
      <c r="BU19" s="6" t="s">
        <v>130</v>
      </c>
      <c r="BV19" s="9">
        <v>10</v>
      </c>
      <c r="BW19" s="6" t="s">
        <v>131</v>
      </c>
      <c r="BX19" s="9">
        <v>51</v>
      </c>
      <c r="BY19" s="6" t="s">
        <v>132</v>
      </c>
      <c r="BZ19" s="9">
        <v>8</v>
      </c>
      <c r="CA19" s="6"/>
      <c r="CB19" s="15"/>
      <c r="CC19" s="6"/>
      <c r="CD19" s="6"/>
      <c r="CO19" s="41"/>
      <c r="CP19" s="41"/>
    </row>
    <row r="20" spans="1:94">
      <c r="A20" s="39" t="s">
        <v>23</v>
      </c>
      <c r="B20" s="34"/>
      <c r="C20" s="32">
        <v>6</v>
      </c>
      <c r="D20" s="20"/>
      <c r="E20" s="32">
        <v>7</v>
      </c>
      <c r="F20" s="30"/>
      <c r="G20" s="32">
        <v>4</v>
      </c>
      <c r="H20" s="30"/>
      <c r="I20" s="32">
        <v>7</v>
      </c>
      <c r="J20" s="13"/>
      <c r="K20" s="32">
        <v>11</v>
      </c>
      <c r="L20" s="20"/>
      <c r="M20" s="32">
        <v>18</v>
      </c>
      <c r="N20" s="30"/>
      <c r="O20" s="32">
        <v>16</v>
      </c>
      <c r="P20" s="30"/>
      <c r="Q20" s="32">
        <v>15</v>
      </c>
      <c r="R20" s="13"/>
      <c r="S20" s="32">
        <v>7</v>
      </c>
      <c r="T20" s="20"/>
      <c r="U20" s="32">
        <v>8</v>
      </c>
      <c r="V20" s="30"/>
      <c r="W20" s="32">
        <v>9</v>
      </c>
      <c r="X20" s="30"/>
      <c r="Y20" s="32">
        <v>11</v>
      </c>
      <c r="AA20" s="2"/>
      <c r="AB20" s="15"/>
      <c r="AC20" s="6"/>
      <c r="AD20" s="6"/>
      <c r="BC20" s="18" t="s">
        <v>32</v>
      </c>
      <c r="BD20" s="9">
        <v>32</v>
      </c>
      <c r="BF20" s="26"/>
      <c r="BJ20" s="26"/>
      <c r="BK20" s="6" t="s">
        <v>125</v>
      </c>
      <c r="BL20" s="9">
        <v>49</v>
      </c>
      <c r="BM20" s="6"/>
      <c r="BN20" s="9"/>
      <c r="BP20" s="26"/>
      <c r="BR20" s="26"/>
      <c r="BS20" s="6" t="s">
        <v>129</v>
      </c>
      <c r="BT20" s="9">
        <v>12</v>
      </c>
      <c r="BU20" s="6" t="s">
        <v>130</v>
      </c>
      <c r="BV20" s="9">
        <v>9</v>
      </c>
      <c r="BW20" s="6" t="s">
        <v>131</v>
      </c>
      <c r="BX20" s="9">
        <v>43</v>
      </c>
      <c r="BY20" s="6" t="s">
        <v>132</v>
      </c>
      <c r="BZ20" s="9">
        <v>6</v>
      </c>
      <c r="CB20" s="15"/>
      <c r="CC20" s="6"/>
      <c r="CD20" s="6"/>
      <c r="CO20" s="41"/>
      <c r="CP20" s="41"/>
    </row>
    <row r="21" spans="1:94">
      <c r="X21" s="6"/>
      <c r="Y21" s="6"/>
      <c r="Z21" s="6"/>
      <c r="AA21" s="2"/>
      <c r="AB21" s="15"/>
      <c r="AC21" s="6"/>
      <c r="AD21" s="6"/>
      <c r="BC21" s="18" t="s">
        <v>32</v>
      </c>
      <c r="BD21" s="9">
        <v>35</v>
      </c>
      <c r="BF21" s="26"/>
      <c r="BJ21" s="26"/>
      <c r="BK21" s="6" t="s">
        <v>125</v>
      </c>
      <c r="BL21" s="9">
        <v>38</v>
      </c>
      <c r="BM21" s="6"/>
      <c r="BN21" s="9"/>
      <c r="BP21" s="26"/>
      <c r="BR21" s="26"/>
      <c r="BS21" s="6" t="s">
        <v>129</v>
      </c>
      <c r="BT21" s="9">
        <v>25</v>
      </c>
      <c r="BU21" s="6" t="s">
        <v>130</v>
      </c>
      <c r="BV21" s="9">
        <v>10</v>
      </c>
      <c r="BW21" s="6" t="s">
        <v>131</v>
      </c>
      <c r="BX21" s="9">
        <v>38</v>
      </c>
      <c r="BY21" s="6" t="s">
        <v>132</v>
      </c>
      <c r="BZ21" s="9">
        <v>6</v>
      </c>
      <c r="CA21" s="6"/>
      <c r="CB21" s="15"/>
      <c r="CC21" s="6"/>
      <c r="CD21" s="6"/>
      <c r="CO21" s="41"/>
      <c r="CP21" s="41"/>
    </row>
    <row r="22" spans="1:94">
      <c r="AB22" s="15"/>
      <c r="AC22" s="6"/>
      <c r="AD22" s="6"/>
      <c r="BC22" s="18" t="s">
        <v>32</v>
      </c>
      <c r="BD22" s="9">
        <v>30</v>
      </c>
      <c r="BF22" s="26"/>
      <c r="BJ22" s="26"/>
      <c r="BL22" s="26"/>
      <c r="BM22" s="6"/>
      <c r="BN22" s="9"/>
      <c r="BP22" s="26"/>
      <c r="BR22" s="26"/>
      <c r="BT22" s="26"/>
      <c r="BU22" s="6" t="s">
        <v>130</v>
      </c>
      <c r="BV22" s="9">
        <v>8</v>
      </c>
      <c r="BW22" s="6" t="s">
        <v>131</v>
      </c>
      <c r="BX22" s="9">
        <v>49</v>
      </c>
      <c r="BY22" s="6" t="s">
        <v>132</v>
      </c>
      <c r="BZ22" s="9">
        <v>10</v>
      </c>
      <c r="CB22" s="15"/>
      <c r="CC22" s="6"/>
      <c r="CD22" s="6"/>
      <c r="CO22" s="41"/>
      <c r="CP22" s="41"/>
    </row>
    <row r="23" spans="1:94">
      <c r="AB23" s="15"/>
      <c r="AC23" s="6"/>
      <c r="AD23" s="6"/>
      <c r="BC23" s="18" t="s">
        <v>32</v>
      </c>
      <c r="BD23" s="9">
        <v>17</v>
      </c>
      <c r="BF23" s="26"/>
      <c r="BJ23" s="26"/>
      <c r="BL23" s="26"/>
      <c r="BM23" s="6"/>
      <c r="BN23" s="9"/>
      <c r="BP23" s="26"/>
      <c r="BR23" s="26"/>
      <c r="BT23" s="26"/>
      <c r="BU23" s="6" t="s">
        <v>130</v>
      </c>
      <c r="BV23" s="9">
        <v>8</v>
      </c>
      <c r="BW23" s="6" t="s">
        <v>131</v>
      </c>
      <c r="BX23" s="9">
        <v>23</v>
      </c>
      <c r="BY23" s="6" t="s">
        <v>132</v>
      </c>
      <c r="BZ23" s="9">
        <v>9</v>
      </c>
      <c r="CB23" s="15"/>
      <c r="CC23" s="6"/>
      <c r="CD23" s="6"/>
      <c r="CO23" s="41"/>
      <c r="CP23" s="41"/>
    </row>
    <row r="24" spans="1:94">
      <c r="AB24" s="15"/>
      <c r="AC24" s="6"/>
      <c r="AD24" s="6"/>
      <c r="BC24" s="18" t="s">
        <v>32</v>
      </c>
      <c r="BD24" s="9">
        <v>36</v>
      </c>
      <c r="BF24" s="26"/>
      <c r="BJ24" s="26"/>
      <c r="BL24" s="26"/>
      <c r="BM24" s="6"/>
      <c r="BN24" s="9"/>
      <c r="BP24" s="26"/>
      <c r="BR24" s="26"/>
      <c r="BT24" s="26"/>
      <c r="BU24" s="6" t="s">
        <v>130</v>
      </c>
      <c r="BV24" s="9">
        <v>7</v>
      </c>
      <c r="BX24" s="26"/>
      <c r="BY24" s="6" t="s">
        <v>132</v>
      </c>
      <c r="BZ24" s="9">
        <v>8</v>
      </c>
      <c r="CB24" s="15"/>
      <c r="CC24" s="6"/>
      <c r="CD24" s="6"/>
      <c r="CO24" s="41"/>
      <c r="CP24" s="41"/>
    </row>
    <row r="25" spans="1:94">
      <c r="AB25" s="15"/>
      <c r="AC25" s="6"/>
      <c r="AD25" s="6"/>
      <c r="BC25" s="18" t="s">
        <v>32</v>
      </c>
      <c r="BD25" s="9">
        <v>29</v>
      </c>
      <c r="BF25" s="26"/>
      <c r="BJ25" s="26"/>
      <c r="BL25" s="26"/>
      <c r="BM25" s="6"/>
      <c r="BN25" s="9"/>
      <c r="BP25" s="26"/>
      <c r="BR25" s="26"/>
      <c r="BT25" s="26"/>
      <c r="BU25" s="6" t="s">
        <v>130</v>
      </c>
      <c r="BV25" s="9">
        <v>15</v>
      </c>
      <c r="BX25" s="26"/>
      <c r="BY25" s="6" t="s">
        <v>132</v>
      </c>
      <c r="BZ25" s="9">
        <v>25</v>
      </c>
      <c r="CB25" s="15"/>
      <c r="CC25" s="6"/>
      <c r="CD25" s="6"/>
      <c r="CO25" s="41"/>
      <c r="CP25" s="41"/>
    </row>
    <row r="26" spans="1:94">
      <c r="AB26" s="15"/>
      <c r="AC26" s="6"/>
      <c r="AD26" s="6"/>
      <c r="BC26" s="18"/>
      <c r="BD26" s="26"/>
      <c r="BE26" s="6"/>
      <c r="BF26" s="26"/>
      <c r="BJ26" s="26"/>
      <c r="BK26" s="6"/>
      <c r="BL26" s="26"/>
      <c r="BM26" s="6"/>
      <c r="BN26" s="26"/>
      <c r="BP26" s="26"/>
      <c r="BR26" s="26"/>
      <c r="BS26" s="6"/>
      <c r="BT26" s="26"/>
      <c r="BU26" s="6" t="s">
        <v>130</v>
      </c>
      <c r="BV26" s="9">
        <v>12</v>
      </c>
      <c r="BX26" s="26"/>
      <c r="BY26" s="6" t="s">
        <v>132</v>
      </c>
      <c r="BZ26" s="9">
        <v>6</v>
      </c>
      <c r="CB26" s="15"/>
      <c r="CC26" s="6"/>
      <c r="CD26" s="6"/>
      <c r="CO26" s="41"/>
      <c r="CP26" s="41"/>
    </row>
    <row r="27" spans="1:94">
      <c r="AB27" s="15"/>
      <c r="AC27" s="6"/>
      <c r="AD27" s="6"/>
      <c r="BC27" s="21"/>
      <c r="BD27" s="22"/>
      <c r="BE27" s="28"/>
      <c r="BF27" s="22"/>
      <c r="BG27" s="28"/>
      <c r="BH27" s="28"/>
      <c r="BI27" s="28"/>
      <c r="BJ27" s="22"/>
      <c r="BK27" s="28"/>
      <c r="BL27" s="22"/>
      <c r="BM27" s="28"/>
      <c r="BN27" s="22"/>
      <c r="BO27" s="28"/>
      <c r="BP27" s="22"/>
      <c r="BQ27" s="28"/>
      <c r="BR27" s="22"/>
      <c r="BS27" s="28"/>
      <c r="BT27" s="22"/>
      <c r="BU27" s="7" t="s">
        <v>130</v>
      </c>
      <c r="BV27" s="10">
        <v>5</v>
      </c>
      <c r="BW27" s="28"/>
      <c r="BX27" s="22"/>
      <c r="BY27" s="7" t="s">
        <v>132</v>
      </c>
      <c r="BZ27" s="10">
        <v>6</v>
      </c>
      <c r="CB27" s="15"/>
      <c r="CC27" s="6"/>
      <c r="CD27" s="6"/>
      <c r="CO27" s="41"/>
      <c r="CP27" s="41"/>
    </row>
    <row r="28" spans="1:94">
      <c r="AB28" s="15"/>
      <c r="AC28" s="6"/>
      <c r="AD28" s="6"/>
      <c r="BB28" s="29" t="s">
        <v>23</v>
      </c>
      <c r="BC28" s="38"/>
      <c r="BD28" s="32">
        <v>24</v>
      </c>
      <c r="BE28" s="20"/>
      <c r="BF28" s="32">
        <v>8</v>
      </c>
      <c r="BG28" s="30"/>
      <c r="BH28" s="32">
        <v>18</v>
      </c>
      <c r="BI28" s="30"/>
      <c r="BJ28" s="32">
        <v>18</v>
      </c>
      <c r="BK28" s="8"/>
      <c r="BL28" s="32">
        <v>20</v>
      </c>
      <c r="BM28" s="20"/>
      <c r="BN28" s="32">
        <v>18</v>
      </c>
      <c r="BO28" s="30"/>
      <c r="BP28" s="32">
        <v>16</v>
      </c>
      <c r="BQ28" s="30"/>
      <c r="BR28" s="32">
        <v>15</v>
      </c>
      <c r="BS28" s="8"/>
      <c r="BT28" s="32">
        <v>20</v>
      </c>
      <c r="BU28" s="20"/>
      <c r="BV28" s="32">
        <v>26</v>
      </c>
      <c r="BW28" s="30"/>
      <c r="BX28" s="32">
        <v>22</v>
      </c>
      <c r="BY28" s="30"/>
      <c r="BZ28" s="32">
        <v>26</v>
      </c>
      <c r="CB28" s="15"/>
      <c r="CC28" s="6"/>
      <c r="CD28" s="6"/>
      <c r="CO28" s="41"/>
      <c r="CP28" s="41"/>
    </row>
    <row r="29" spans="1:94">
      <c r="AB29" s="15"/>
      <c r="AC29" s="6"/>
      <c r="AD29" s="6"/>
      <c r="BY29" s="6"/>
      <c r="BZ29" s="6"/>
      <c r="CB29" s="15"/>
      <c r="CC29" s="6"/>
      <c r="CD29" s="6"/>
      <c r="CO29" s="41"/>
      <c r="CP29" s="41"/>
    </row>
    <row r="30" spans="1:94">
      <c r="AB30" s="15"/>
      <c r="AC30" s="6"/>
      <c r="AD30" s="6"/>
      <c r="CB30" s="15"/>
      <c r="CC30" s="6"/>
      <c r="CD30" s="6"/>
      <c r="CO30" s="41"/>
      <c r="CP30" s="41"/>
    </row>
    <row r="31" spans="1:94">
      <c r="AB31" s="15"/>
      <c r="AC31" s="6"/>
      <c r="AD31" s="6"/>
      <c r="CB31" s="15"/>
      <c r="CC31" s="6"/>
      <c r="CD31" s="6"/>
      <c r="CO31" s="41"/>
      <c r="CP31" s="41"/>
    </row>
    <row r="32" spans="1:94">
      <c r="AB32" s="15"/>
      <c r="AC32" s="6"/>
      <c r="AD32" s="6"/>
      <c r="CB32" s="15"/>
      <c r="CC32" s="6"/>
      <c r="CD32" s="6"/>
    </row>
    <row r="33" spans="28:82">
      <c r="AB33" s="15"/>
      <c r="AC33" s="6"/>
      <c r="AD33" s="6"/>
      <c r="CB33" s="15"/>
      <c r="CC33" s="6"/>
      <c r="CD33" s="6"/>
    </row>
    <row r="34" spans="28:82">
      <c r="AB34" s="15"/>
      <c r="AC34" s="6"/>
      <c r="AD34" s="6"/>
      <c r="CB34" s="15"/>
      <c r="CC34" s="6"/>
      <c r="CD34" s="6"/>
    </row>
    <row r="35" spans="28:82">
      <c r="AB35" s="15"/>
      <c r="AC35" s="6"/>
      <c r="AD35" s="6"/>
      <c r="CB35" s="15"/>
      <c r="CC35" s="6"/>
      <c r="CD35" s="6"/>
    </row>
    <row r="36" spans="28:82">
      <c r="AB36" s="15"/>
      <c r="AC36" s="6"/>
      <c r="AD36" s="6"/>
      <c r="CB36" s="15"/>
      <c r="CC36" s="6"/>
      <c r="CD36" s="6"/>
    </row>
    <row r="37" spans="28:82">
      <c r="AB37" s="15"/>
      <c r="AC37" s="6"/>
      <c r="AD37" s="6"/>
      <c r="CB37" s="15"/>
      <c r="CC37" s="6"/>
      <c r="CD37" s="6"/>
    </row>
    <row r="38" spans="28:82">
      <c r="AB38" s="15"/>
      <c r="AC38" s="6"/>
      <c r="AD38" s="6"/>
      <c r="CB38" s="15"/>
      <c r="CC38" s="6"/>
      <c r="CD38" s="6"/>
    </row>
    <row r="39" spans="28:82">
      <c r="AB39" s="15"/>
      <c r="AC39" s="6"/>
      <c r="AD39" s="6"/>
      <c r="CB39" s="15"/>
      <c r="CC39" s="6"/>
      <c r="CD39" s="6"/>
    </row>
    <row r="40" spans="28:82">
      <c r="AB40" s="15"/>
      <c r="AC40" s="6"/>
      <c r="AD40" s="6"/>
      <c r="CB40" s="15"/>
      <c r="CC40" s="6"/>
      <c r="CD40" s="6"/>
    </row>
    <row r="41" spans="28:82">
      <c r="AB41" s="15"/>
      <c r="AC41" s="6"/>
      <c r="AD41" s="6"/>
      <c r="CB41" s="15"/>
      <c r="CC41" s="6"/>
      <c r="CD41" s="6"/>
    </row>
    <row r="42" spans="28:82">
      <c r="AB42" s="15"/>
      <c r="AC42" s="6"/>
      <c r="AD42" s="6"/>
      <c r="CB42" s="15"/>
      <c r="CC42" s="6"/>
      <c r="CD42" s="6"/>
    </row>
    <row r="43" spans="28:82">
      <c r="AB43" s="15"/>
      <c r="AC43" s="6"/>
      <c r="AD43" s="6"/>
      <c r="CB43" s="15"/>
      <c r="CC43" s="6"/>
      <c r="CD43" s="6"/>
    </row>
    <row r="44" spans="28:82">
      <c r="AB44" s="15"/>
      <c r="AC44" s="6"/>
      <c r="AD44" s="6"/>
      <c r="CB44" s="15"/>
      <c r="CC44" s="6"/>
      <c r="CD44" s="6"/>
    </row>
    <row r="45" spans="28:82">
      <c r="AB45" s="15"/>
      <c r="AC45" s="6"/>
      <c r="AD45" s="6"/>
      <c r="CB45" s="15"/>
      <c r="CC45" s="6"/>
      <c r="CD45" s="6"/>
    </row>
    <row r="46" spans="28:82">
      <c r="AB46" s="15"/>
      <c r="AC46" s="6"/>
      <c r="AD46" s="6"/>
      <c r="CB46" s="15"/>
      <c r="CC46" s="6"/>
      <c r="CD46" s="6"/>
    </row>
    <row r="47" spans="28:82">
      <c r="AB47" s="15"/>
      <c r="AC47" s="6"/>
      <c r="AD47" s="6"/>
      <c r="CB47" s="15"/>
      <c r="CC47" s="6"/>
      <c r="CD47" s="6"/>
    </row>
    <row r="48" spans="28:82">
      <c r="AB48" s="15"/>
      <c r="AC48" s="6"/>
      <c r="AD48" s="6"/>
      <c r="CB48" s="15"/>
      <c r="CC48" s="6"/>
      <c r="CD48" s="6"/>
    </row>
    <row r="49" spans="28:82">
      <c r="AB49" s="15"/>
      <c r="AC49" s="6"/>
      <c r="AD49" s="6"/>
      <c r="CB49" s="15"/>
      <c r="CC49" s="6"/>
      <c r="CD49" s="6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8DA54-D0B7-5F42-94A5-13BD7327BCA5}">
  <dimension ref="A1:CC159"/>
  <sheetViews>
    <sheetView topLeftCell="BH1" zoomScale="73" zoomScaleNormal="73" workbookViewId="0">
      <selection activeCell="CA37" sqref="CA37"/>
    </sheetView>
  </sheetViews>
  <sheetFormatPr baseColWidth="10" defaultRowHeight="20"/>
  <cols>
    <col min="2" max="5" width="13.28515625" customWidth="1"/>
    <col min="13" max="13" width="10.7109375" style="5"/>
    <col min="14" max="14" width="21" style="5" customWidth="1"/>
    <col min="15" max="17" width="10.7109375" style="5"/>
    <col min="18" max="21" width="16.5703125" style="5" customWidth="1"/>
    <col min="22" max="22" width="15.140625" style="5" customWidth="1"/>
    <col min="23" max="23" width="10.7109375" style="5"/>
    <col min="24" max="24" width="14.7109375" style="5" customWidth="1"/>
    <col min="25" max="25" width="10.7109375" style="5"/>
    <col min="26" max="26" width="18.28515625" style="5" customWidth="1"/>
    <col min="27" max="27" width="10.7109375" style="5"/>
    <col min="28" max="28" width="15.140625" style="5" customWidth="1"/>
    <col min="29" max="29" width="10.7109375" style="5"/>
    <col min="30" max="30" width="15.42578125" style="5" customWidth="1"/>
    <col min="31" max="31" width="10.7109375" style="5"/>
    <col min="32" max="41" width="15.7109375" style="5" customWidth="1"/>
    <col min="43" max="43" width="10.7109375" style="5"/>
    <col min="44" max="44" width="21" style="5" customWidth="1"/>
    <col min="45" max="45" width="10.7109375" style="5"/>
    <col min="48" max="51" width="16.5703125" customWidth="1"/>
    <col min="52" max="52" width="15.140625" customWidth="1"/>
    <col min="54" max="54" width="14.7109375" customWidth="1"/>
    <col min="56" max="56" width="18.28515625" customWidth="1"/>
    <col min="58" max="58" width="15.140625" customWidth="1"/>
    <col min="60" max="60" width="15.42578125" customWidth="1"/>
    <col min="62" max="71" width="15.7109375" customWidth="1"/>
    <col min="74" max="76" width="10.7109375" style="40"/>
    <col min="77" max="77" width="11.140625" style="40" bestFit="1" customWidth="1"/>
    <col min="78" max="81" width="10.7109375" style="71"/>
  </cols>
  <sheetData>
    <row r="1" spans="1:81">
      <c r="A1" s="5" t="s">
        <v>214</v>
      </c>
      <c r="B1" s="63" t="s">
        <v>0</v>
      </c>
      <c r="C1" s="64"/>
      <c r="D1" s="64" t="s">
        <v>1</v>
      </c>
      <c r="E1" s="65" t="s">
        <v>144</v>
      </c>
      <c r="G1" s="5" t="s">
        <v>215</v>
      </c>
      <c r="H1" s="63" t="s">
        <v>0</v>
      </c>
      <c r="I1" s="64"/>
      <c r="J1" s="64" t="s">
        <v>1</v>
      </c>
      <c r="K1" s="65" t="s">
        <v>144</v>
      </c>
      <c r="M1" s="5" t="s">
        <v>207</v>
      </c>
      <c r="N1" s="17" t="s">
        <v>0</v>
      </c>
      <c r="O1" s="8" t="s">
        <v>16</v>
      </c>
      <c r="P1" s="17" t="s">
        <v>0</v>
      </c>
      <c r="Q1" s="8" t="s">
        <v>16</v>
      </c>
      <c r="R1" s="20" t="s">
        <v>0</v>
      </c>
      <c r="S1" s="20" t="s">
        <v>16</v>
      </c>
      <c r="T1" s="17" t="s">
        <v>0</v>
      </c>
      <c r="U1" s="8" t="s">
        <v>16</v>
      </c>
      <c r="V1" s="20" t="s">
        <v>0</v>
      </c>
      <c r="W1" s="8" t="s">
        <v>16</v>
      </c>
      <c r="X1" s="20" t="s">
        <v>0</v>
      </c>
      <c r="Y1" s="8" t="s">
        <v>16</v>
      </c>
      <c r="Z1" s="20" t="s">
        <v>0</v>
      </c>
      <c r="AA1" s="8" t="s">
        <v>16</v>
      </c>
      <c r="AB1" s="20" t="s">
        <v>0</v>
      </c>
      <c r="AC1" s="8" t="s">
        <v>16</v>
      </c>
      <c r="AD1" s="20" t="s">
        <v>0</v>
      </c>
      <c r="AE1" s="8" t="s">
        <v>16</v>
      </c>
      <c r="AF1" s="20" t="s">
        <v>0</v>
      </c>
      <c r="AG1" s="8" t="s">
        <v>16</v>
      </c>
      <c r="AH1" s="20" t="s">
        <v>0</v>
      </c>
      <c r="AI1" s="8" t="s">
        <v>16</v>
      </c>
      <c r="AJ1" s="20" t="s">
        <v>0</v>
      </c>
      <c r="AK1" s="8" t="s">
        <v>16</v>
      </c>
      <c r="AL1" s="20" t="s">
        <v>0</v>
      </c>
      <c r="AM1" s="8" t="s">
        <v>16</v>
      </c>
      <c r="AN1" s="20" t="s">
        <v>0</v>
      </c>
      <c r="AO1" s="8" t="s">
        <v>16</v>
      </c>
      <c r="AQ1" s="5" t="s">
        <v>206</v>
      </c>
      <c r="AR1" s="17" t="s">
        <v>0</v>
      </c>
      <c r="AS1" s="8" t="s">
        <v>16</v>
      </c>
      <c r="AT1" s="17" t="s">
        <v>0</v>
      </c>
      <c r="AU1" s="8" t="s">
        <v>16</v>
      </c>
      <c r="AV1" s="20" t="s">
        <v>0</v>
      </c>
      <c r="AW1" s="20" t="s">
        <v>16</v>
      </c>
      <c r="AX1" s="17" t="s">
        <v>0</v>
      </c>
      <c r="AY1" s="8" t="s">
        <v>16</v>
      </c>
      <c r="AZ1" s="20" t="s">
        <v>0</v>
      </c>
      <c r="BA1" s="8" t="s">
        <v>16</v>
      </c>
      <c r="BB1" s="20" t="s">
        <v>0</v>
      </c>
      <c r="BC1" s="8" t="s">
        <v>16</v>
      </c>
      <c r="BD1" s="20" t="s">
        <v>0</v>
      </c>
      <c r="BE1" s="8" t="s">
        <v>16</v>
      </c>
      <c r="BF1" s="20" t="s">
        <v>0</v>
      </c>
      <c r="BG1" s="8" t="s">
        <v>16</v>
      </c>
      <c r="BH1" s="20" t="s">
        <v>0</v>
      </c>
      <c r="BI1" s="20" t="s">
        <v>16</v>
      </c>
      <c r="BJ1" s="20" t="s">
        <v>0</v>
      </c>
      <c r="BK1" s="8" t="s">
        <v>16</v>
      </c>
      <c r="BL1" s="20" t="s">
        <v>0</v>
      </c>
      <c r="BM1" s="8" t="s">
        <v>16</v>
      </c>
      <c r="BN1" s="20" t="s">
        <v>0</v>
      </c>
      <c r="BO1" s="8" t="s">
        <v>16</v>
      </c>
      <c r="BP1" s="20" t="s">
        <v>0</v>
      </c>
      <c r="BQ1" s="8" t="s">
        <v>16</v>
      </c>
      <c r="BR1" s="20" t="s">
        <v>0</v>
      </c>
      <c r="BS1" s="8" t="s">
        <v>16</v>
      </c>
      <c r="BU1" s="5" t="s">
        <v>208</v>
      </c>
      <c r="BV1" s="32" t="s">
        <v>0</v>
      </c>
      <c r="BW1" s="32" t="s">
        <v>209</v>
      </c>
      <c r="BX1" s="38" t="s">
        <v>0</v>
      </c>
      <c r="BY1" s="32" t="s">
        <v>209</v>
      </c>
      <c r="BZ1" s="17" t="s">
        <v>0</v>
      </c>
      <c r="CA1" s="32" t="s">
        <v>210</v>
      </c>
      <c r="CB1" s="20" t="s">
        <v>0</v>
      </c>
      <c r="CC1" s="32" t="s">
        <v>210</v>
      </c>
    </row>
    <row r="2" spans="1:81">
      <c r="B2" s="66" t="s">
        <v>216</v>
      </c>
      <c r="C2" s="102"/>
      <c r="D2" s="105">
        <v>1</v>
      </c>
      <c r="E2" s="104">
        <v>0</v>
      </c>
      <c r="H2" s="66" t="s">
        <v>222</v>
      </c>
      <c r="I2" s="102"/>
      <c r="J2" s="105">
        <v>1</v>
      </c>
      <c r="K2" s="106">
        <v>0</v>
      </c>
      <c r="N2" s="23" t="s">
        <v>19</v>
      </c>
      <c r="O2" s="24">
        <v>29</v>
      </c>
      <c r="P2" s="6" t="s">
        <v>20</v>
      </c>
      <c r="Q2" s="9">
        <v>8</v>
      </c>
      <c r="R2" s="6" t="s">
        <v>72</v>
      </c>
      <c r="S2" s="6">
        <v>26</v>
      </c>
      <c r="T2" s="18" t="s">
        <v>73</v>
      </c>
      <c r="U2" s="9">
        <v>19</v>
      </c>
      <c r="V2" s="6" t="s">
        <v>74</v>
      </c>
      <c r="W2" s="9">
        <v>21</v>
      </c>
      <c r="X2" s="6" t="s">
        <v>75</v>
      </c>
      <c r="Y2" s="9">
        <v>16</v>
      </c>
      <c r="Z2" s="6" t="s">
        <v>78</v>
      </c>
      <c r="AA2" s="9">
        <v>23</v>
      </c>
      <c r="AB2" s="6" t="s">
        <v>79</v>
      </c>
      <c r="AC2" s="9">
        <v>25</v>
      </c>
      <c r="AD2" s="6" t="s">
        <v>80</v>
      </c>
      <c r="AE2" s="9">
        <v>25</v>
      </c>
      <c r="AF2" s="6" t="s">
        <v>81</v>
      </c>
      <c r="AG2" s="9">
        <v>30</v>
      </c>
      <c r="AH2" s="6" t="s">
        <v>82</v>
      </c>
      <c r="AI2" s="9">
        <v>51</v>
      </c>
      <c r="AJ2" s="6" t="s">
        <v>83</v>
      </c>
      <c r="AK2" s="9">
        <v>7</v>
      </c>
      <c r="AL2" s="6" t="s">
        <v>76</v>
      </c>
      <c r="AM2" s="9">
        <v>17</v>
      </c>
      <c r="AN2" s="6" t="s">
        <v>77</v>
      </c>
      <c r="AO2" s="9">
        <v>15</v>
      </c>
      <c r="AR2" s="18" t="s">
        <v>19</v>
      </c>
      <c r="AS2" s="9">
        <v>43</v>
      </c>
      <c r="AT2" s="18" t="s">
        <v>20</v>
      </c>
      <c r="AU2" s="9">
        <v>9</v>
      </c>
      <c r="AV2" s="6" t="s">
        <v>72</v>
      </c>
      <c r="AW2" s="6">
        <v>36</v>
      </c>
      <c r="AX2" s="18" t="s">
        <v>73</v>
      </c>
      <c r="AY2" s="9">
        <v>0</v>
      </c>
      <c r="AZ2" s="6" t="s">
        <v>74</v>
      </c>
      <c r="BA2" s="9">
        <v>42</v>
      </c>
      <c r="BB2" s="6" t="s">
        <v>75</v>
      </c>
      <c r="BC2" s="9">
        <v>11</v>
      </c>
      <c r="BD2" s="6" t="s">
        <v>78</v>
      </c>
      <c r="BE2" s="9">
        <v>39</v>
      </c>
      <c r="BF2" s="6" t="s">
        <v>79</v>
      </c>
      <c r="BG2" s="9">
        <v>9</v>
      </c>
      <c r="BH2" s="6" t="s">
        <v>80</v>
      </c>
      <c r="BI2" s="24">
        <v>43</v>
      </c>
      <c r="BJ2" s="6" t="s">
        <v>81</v>
      </c>
      <c r="BK2" s="9">
        <v>9</v>
      </c>
      <c r="BL2" s="6" t="s">
        <v>82</v>
      </c>
      <c r="BM2" s="9">
        <v>47</v>
      </c>
      <c r="BN2" s="6" t="s">
        <v>83</v>
      </c>
      <c r="BO2" s="9">
        <v>15</v>
      </c>
      <c r="BP2" s="6" t="s">
        <v>76</v>
      </c>
      <c r="BQ2" s="9">
        <v>34</v>
      </c>
      <c r="BR2" s="6" t="s">
        <v>77</v>
      </c>
      <c r="BS2" s="9">
        <v>18</v>
      </c>
      <c r="BU2" s="5"/>
      <c r="BV2" s="25" t="s">
        <v>19</v>
      </c>
      <c r="BW2" s="77">
        <v>0.38872497</v>
      </c>
      <c r="BX2" s="25" t="s">
        <v>20</v>
      </c>
      <c r="BY2" s="77">
        <v>0.104886945</v>
      </c>
      <c r="BZ2" s="25" t="s">
        <v>19</v>
      </c>
      <c r="CA2" s="77">
        <v>0.38872497</v>
      </c>
      <c r="CB2" s="5" t="s">
        <v>20</v>
      </c>
      <c r="CC2" s="77">
        <v>0.15103720000000001</v>
      </c>
    </row>
    <row r="3" spans="1:81">
      <c r="B3" s="91" t="s">
        <v>217</v>
      </c>
      <c r="C3" s="101">
        <v>0.49049999999999999</v>
      </c>
      <c r="D3" s="82">
        <f>AVERAGE(C3:C5)</f>
        <v>0.37909999999999999</v>
      </c>
      <c r="E3" s="68">
        <f>STDEVP(C3:C5)</f>
        <v>7.9874526602665988E-2</v>
      </c>
      <c r="H3" s="91" t="s">
        <v>223</v>
      </c>
      <c r="I3" s="92">
        <v>113.28</v>
      </c>
      <c r="J3" s="82">
        <f>AVERAGE(I3:I5)</f>
        <v>86.873333333333335</v>
      </c>
      <c r="K3" s="68">
        <f>STDEVP(I3:I5)</f>
        <v>27.46625727850245</v>
      </c>
      <c r="N3" s="18" t="s">
        <v>19</v>
      </c>
      <c r="O3" s="9">
        <v>46</v>
      </c>
      <c r="P3" s="6" t="s">
        <v>20</v>
      </c>
      <c r="Q3" s="9">
        <v>11</v>
      </c>
      <c r="R3" s="6" t="s">
        <v>72</v>
      </c>
      <c r="S3" s="6">
        <v>39</v>
      </c>
      <c r="T3" s="18" t="s">
        <v>73</v>
      </c>
      <c r="U3" s="9">
        <v>15</v>
      </c>
      <c r="V3" s="6" t="s">
        <v>74</v>
      </c>
      <c r="W3" s="9">
        <v>16</v>
      </c>
      <c r="X3" s="6" t="s">
        <v>75</v>
      </c>
      <c r="Y3" s="9">
        <v>11</v>
      </c>
      <c r="Z3" s="6" t="s">
        <v>78</v>
      </c>
      <c r="AA3" s="9">
        <v>21</v>
      </c>
      <c r="AB3" s="6" t="s">
        <v>79</v>
      </c>
      <c r="AC3" s="9">
        <v>19</v>
      </c>
      <c r="AD3" s="6" t="s">
        <v>80</v>
      </c>
      <c r="AE3" s="9">
        <v>41</v>
      </c>
      <c r="AF3" s="6" t="s">
        <v>81</v>
      </c>
      <c r="AG3" s="9">
        <v>24</v>
      </c>
      <c r="AH3" s="6" t="s">
        <v>82</v>
      </c>
      <c r="AI3" s="9">
        <v>26</v>
      </c>
      <c r="AJ3" s="6" t="s">
        <v>83</v>
      </c>
      <c r="AK3" s="9">
        <v>25</v>
      </c>
      <c r="AL3" s="6" t="s">
        <v>76</v>
      </c>
      <c r="AM3" s="9">
        <v>24</v>
      </c>
      <c r="AN3" s="6" t="s">
        <v>77</v>
      </c>
      <c r="AO3" s="9">
        <v>12</v>
      </c>
      <c r="AR3" s="18" t="s">
        <v>19</v>
      </c>
      <c r="AS3" s="9">
        <v>44</v>
      </c>
      <c r="AT3" s="18" t="s">
        <v>20</v>
      </c>
      <c r="AU3" s="9">
        <v>16</v>
      </c>
      <c r="AV3" s="6" t="s">
        <v>72</v>
      </c>
      <c r="AW3" s="6">
        <v>45</v>
      </c>
      <c r="AX3" s="18" t="s">
        <v>73</v>
      </c>
      <c r="AY3" s="9">
        <v>9</v>
      </c>
      <c r="AZ3" s="6" t="s">
        <v>74</v>
      </c>
      <c r="BA3" s="9">
        <v>38</v>
      </c>
      <c r="BB3" s="6" t="s">
        <v>75</v>
      </c>
      <c r="BC3" s="9">
        <v>12</v>
      </c>
      <c r="BD3" s="6" t="s">
        <v>78</v>
      </c>
      <c r="BE3" s="9">
        <v>40</v>
      </c>
      <c r="BF3" s="6" t="s">
        <v>79</v>
      </c>
      <c r="BG3" s="9">
        <v>8</v>
      </c>
      <c r="BH3" s="6" t="s">
        <v>80</v>
      </c>
      <c r="BI3" s="9">
        <v>54</v>
      </c>
      <c r="BJ3" s="6" t="s">
        <v>81</v>
      </c>
      <c r="BK3" s="9">
        <v>4</v>
      </c>
      <c r="BL3" s="6" t="s">
        <v>82</v>
      </c>
      <c r="BM3" s="9">
        <v>51</v>
      </c>
      <c r="BN3" s="6" t="s">
        <v>83</v>
      </c>
      <c r="BO3" s="9">
        <v>17</v>
      </c>
      <c r="BP3" s="6" t="s">
        <v>76</v>
      </c>
      <c r="BQ3" s="9">
        <v>34</v>
      </c>
      <c r="BR3" s="6" t="s">
        <v>77</v>
      </c>
      <c r="BS3" s="9">
        <v>18</v>
      </c>
      <c r="BU3" s="5"/>
      <c r="BV3" s="25" t="s">
        <v>19</v>
      </c>
      <c r="BW3" s="77">
        <v>0.930943038</v>
      </c>
      <c r="BX3" s="25" t="s">
        <v>20</v>
      </c>
      <c r="BY3" s="77">
        <v>9.0679264999999995E-2</v>
      </c>
      <c r="BZ3" s="25" t="s">
        <v>19</v>
      </c>
      <c r="CA3" s="77">
        <v>0.930943038</v>
      </c>
      <c r="CB3" s="5" t="s">
        <v>20</v>
      </c>
      <c r="CC3" s="77">
        <v>0.13057814100000001</v>
      </c>
    </row>
    <row r="4" spans="1:81">
      <c r="B4" s="66"/>
      <c r="C4" s="102">
        <v>0.30719999999999997</v>
      </c>
      <c r="D4" s="105"/>
      <c r="E4" s="107"/>
      <c r="H4" s="66"/>
      <c r="I4" s="102">
        <v>98.34</v>
      </c>
      <c r="J4" s="105"/>
      <c r="K4" s="68"/>
      <c r="N4" s="18" t="s">
        <v>19</v>
      </c>
      <c r="O4" s="9">
        <v>47</v>
      </c>
      <c r="P4" s="6" t="s">
        <v>20</v>
      </c>
      <c r="Q4" s="9">
        <v>13</v>
      </c>
      <c r="R4" s="6" t="s">
        <v>72</v>
      </c>
      <c r="S4" s="6">
        <v>40</v>
      </c>
      <c r="T4" s="18" t="s">
        <v>73</v>
      </c>
      <c r="U4" s="9">
        <v>14</v>
      </c>
      <c r="V4" s="6" t="s">
        <v>74</v>
      </c>
      <c r="W4" s="9">
        <v>19</v>
      </c>
      <c r="X4" s="6" t="s">
        <v>75</v>
      </c>
      <c r="Y4" s="9">
        <v>12</v>
      </c>
      <c r="Z4" s="6" t="s">
        <v>78</v>
      </c>
      <c r="AA4" s="9">
        <v>23</v>
      </c>
      <c r="AB4" s="6" t="s">
        <v>79</v>
      </c>
      <c r="AC4" s="9">
        <v>20</v>
      </c>
      <c r="AD4" s="6" t="s">
        <v>80</v>
      </c>
      <c r="AE4" s="9">
        <v>29</v>
      </c>
      <c r="AF4" s="6" t="s">
        <v>81</v>
      </c>
      <c r="AG4" s="9">
        <v>25</v>
      </c>
      <c r="AH4" s="6" t="s">
        <v>82</v>
      </c>
      <c r="AI4" s="9">
        <v>45</v>
      </c>
      <c r="AJ4" s="6" t="s">
        <v>83</v>
      </c>
      <c r="AK4" s="9">
        <v>11</v>
      </c>
      <c r="AL4" s="6" t="s">
        <v>76</v>
      </c>
      <c r="AM4" s="9">
        <v>16</v>
      </c>
      <c r="AN4" s="6" t="s">
        <v>77</v>
      </c>
      <c r="AO4" s="9">
        <v>8</v>
      </c>
      <c r="AR4" s="18" t="s">
        <v>19</v>
      </c>
      <c r="AS4" s="9">
        <v>43</v>
      </c>
      <c r="AT4" s="18" t="s">
        <v>20</v>
      </c>
      <c r="AU4" s="9">
        <v>8</v>
      </c>
      <c r="AV4" s="6" t="s">
        <v>72</v>
      </c>
      <c r="AW4" s="6">
        <v>51</v>
      </c>
      <c r="AX4" s="18" t="s">
        <v>73</v>
      </c>
      <c r="AY4" s="9">
        <v>6</v>
      </c>
      <c r="AZ4" s="6" t="s">
        <v>74</v>
      </c>
      <c r="BA4" s="9">
        <v>36</v>
      </c>
      <c r="BB4" s="6" t="s">
        <v>75</v>
      </c>
      <c r="BC4" s="9">
        <v>7</v>
      </c>
      <c r="BD4" s="6" t="s">
        <v>78</v>
      </c>
      <c r="BE4" s="9">
        <v>42</v>
      </c>
      <c r="BF4" s="6" t="s">
        <v>79</v>
      </c>
      <c r="BG4" s="9">
        <v>8</v>
      </c>
      <c r="BH4" s="6" t="s">
        <v>80</v>
      </c>
      <c r="BI4" s="9">
        <v>41</v>
      </c>
      <c r="BJ4" s="6" t="s">
        <v>81</v>
      </c>
      <c r="BK4" s="9">
        <v>8</v>
      </c>
      <c r="BL4" s="6" t="s">
        <v>82</v>
      </c>
      <c r="BM4" s="9">
        <v>44</v>
      </c>
      <c r="BN4" s="6" t="s">
        <v>83</v>
      </c>
      <c r="BO4" s="9">
        <v>14</v>
      </c>
      <c r="BP4" s="6" t="s">
        <v>76</v>
      </c>
      <c r="BQ4" s="9">
        <v>41</v>
      </c>
      <c r="BR4" s="6" t="s">
        <v>77</v>
      </c>
      <c r="BS4" s="9">
        <v>18</v>
      </c>
      <c r="BU4" s="5"/>
      <c r="BV4" s="25" t="s">
        <v>19</v>
      </c>
      <c r="BW4" s="77">
        <v>0.38872497</v>
      </c>
      <c r="BX4" s="25" t="s">
        <v>20</v>
      </c>
      <c r="BY4" s="77">
        <v>0.15462888399999999</v>
      </c>
      <c r="BZ4" s="25" t="s">
        <v>19</v>
      </c>
      <c r="CA4" s="77">
        <v>0.38872497</v>
      </c>
      <c r="CB4" s="5" t="s">
        <v>20</v>
      </c>
      <c r="CC4" s="77">
        <v>0.22266559299999999</v>
      </c>
    </row>
    <row r="5" spans="1:81">
      <c r="B5" s="67"/>
      <c r="C5" s="90">
        <v>0.33960000000000001</v>
      </c>
      <c r="D5" s="69"/>
      <c r="E5" s="70"/>
      <c r="H5" s="108"/>
      <c r="I5" s="103">
        <v>49</v>
      </c>
      <c r="J5" s="103"/>
      <c r="K5" s="109"/>
      <c r="N5" s="18" t="s">
        <v>19</v>
      </c>
      <c r="O5" s="9">
        <v>19</v>
      </c>
      <c r="P5" s="6" t="s">
        <v>20</v>
      </c>
      <c r="Q5" s="9">
        <v>17</v>
      </c>
      <c r="R5" s="6" t="s">
        <v>72</v>
      </c>
      <c r="S5" s="6">
        <v>38</v>
      </c>
      <c r="T5" s="18" t="s">
        <v>73</v>
      </c>
      <c r="U5" s="9">
        <v>18</v>
      </c>
      <c r="V5" s="6" t="s">
        <v>74</v>
      </c>
      <c r="W5" s="9">
        <v>23</v>
      </c>
      <c r="X5" s="6" t="s">
        <v>75</v>
      </c>
      <c r="Y5" s="9">
        <v>11</v>
      </c>
      <c r="Z5" s="6" t="s">
        <v>78</v>
      </c>
      <c r="AA5" s="9">
        <v>29</v>
      </c>
      <c r="AB5" s="6" t="s">
        <v>79</v>
      </c>
      <c r="AC5" s="9">
        <v>28</v>
      </c>
      <c r="AD5" s="6" t="s">
        <v>80</v>
      </c>
      <c r="AE5" s="9">
        <v>29</v>
      </c>
      <c r="AF5" s="6" t="s">
        <v>81</v>
      </c>
      <c r="AG5" s="9">
        <v>27</v>
      </c>
      <c r="AH5" s="6" t="s">
        <v>82</v>
      </c>
      <c r="AI5" s="9">
        <v>52</v>
      </c>
      <c r="AJ5" s="6" t="s">
        <v>83</v>
      </c>
      <c r="AK5" s="9">
        <v>9</v>
      </c>
      <c r="AL5" s="6" t="s">
        <v>76</v>
      </c>
      <c r="AM5" s="9">
        <v>26</v>
      </c>
      <c r="AN5" s="6" t="s">
        <v>77</v>
      </c>
      <c r="AO5" s="9">
        <v>9</v>
      </c>
      <c r="AR5" s="18" t="s">
        <v>19</v>
      </c>
      <c r="AS5" s="9">
        <v>41</v>
      </c>
      <c r="AT5" s="18" t="s">
        <v>20</v>
      </c>
      <c r="AU5" s="9">
        <v>17</v>
      </c>
      <c r="AV5" s="6" t="s">
        <v>72</v>
      </c>
      <c r="AW5" s="6">
        <v>61</v>
      </c>
      <c r="AX5" s="18" t="s">
        <v>73</v>
      </c>
      <c r="AY5" s="9">
        <v>13</v>
      </c>
      <c r="AZ5" s="6" t="s">
        <v>74</v>
      </c>
      <c r="BA5" s="9">
        <v>31</v>
      </c>
      <c r="BB5" s="6" t="s">
        <v>75</v>
      </c>
      <c r="BC5" s="9">
        <v>16</v>
      </c>
      <c r="BD5" s="6" t="s">
        <v>78</v>
      </c>
      <c r="BE5" s="9">
        <v>42</v>
      </c>
      <c r="BF5" s="6" t="s">
        <v>79</v>
      </c>
      <c r="BG5" s="9">
        <v>6</v>
      </c>
      <c r="BH5" s="6" t="s">
        <v>80</v>
      </c>
      <c r="BI5" s="9">
        <v>33</v>
      </c>
      <c r="BJ5" s="6" t="s">
        <v>81</v>
      </c>
      <c r="BK5" s="9">
        <v>11</v>
      </c>
      <c r="BL5" s="6" t="s">
        <v>82</v>
      </c>
      <c r="BM5" s="9">
        <v>27</v>
      </c>
      <c r="BN5" s="6" t="s">
        <v>83</v>
      </c>
      <c r="BO5" s="9">
        <v>15</v>
      </c>
      <c r="BP5" s="6" t="s">
        <v>76</v>
      </c>
      <c r="BQ5" s="9">
        <v>35</v>
      </c>
      <c r="BR5" s="6" t="s">
        <v>77</v>
      </c>
      <c r="BS5" s="9">
        <v>9</v>
      </c>
      <c r="BU5" s="5"/>
      <c r="BV5" s="25" t="s">
        <v>19</v>
      </c>
      <c r="BW5" s="77">
        <v>0.66286497200000005</v>
      </c>
      <c r="BX5" s="25" t="s">
        <v>20</v>
      </c>
      <c r="BY5" s="77">
        <v>0.147305673</v>
      </c>
      <c r="BZ5" s="25" t="s">
        <v>19</v>
      </c>
      <c r="CA5" s="77">
        <v>0.66286497200000005</v>
      </c>
      <c r="CB5" s="5" t="s">
        <v>20</v>
      </c>
      <c r="CC5" s="77">
        <v>0.212120169</v>
      </c>
    </row>
    <row r="6" spans="1:81">
      <c r="B6" s="66" t="s">
        <v>218</v>
      </c>
      <c r="C6" s="102"/>
      <c r="D6" s="105">
        <v>1</v>
      </c>
      <c r="E6" s="106">
        <v>0</v>
      </c>
      <c r="H6" s="91" t="s">
        <v>226</v>
      </c>
      <c r="I6" s="82">
        <v>205.5</v>
      </c>
      <c r="J6" s="82">
        <f>AVERAGE(I6:I8)</f>
        <v>172.79999999999998</v>
      </c>
      <c r="K6" s="68">
        <f>STDEVP(I6:I8)</f>
        <v>23.627244161490143</v>
      </c>
      <c r="N6" s="18" t="s">
        <v>19</v>
      </c>
      <c r="O6" s="9">
        <v>36</v>
      </c>
      <c r="P6" s="6" t="s">
        <v>20</v>
      </c>
      <c r="Q6" s="9">
        <v>12</v>
      </c>
      <c r="R6" s="6" t="s">
        <v>72</v>
      </c>
      <c r="S6" s="6">
        <v>32</v>
      </c>
      <c r="T6" s="18" t="s">
        <v>73</v>
      </c>
      <c r="U6" s="9">
        <v>15</v>
      </c>
      <c r="V6" s="6" t="s">
        <v>74</v>
      </c>
      <c r="W6" s="9">
        <v>18</v>
      </c>
      <c r="X6" s="6" t="s">
        <v>75</v>
      </c>
      <c r="Y6" s="9">
        <v>16</v>
      </c>
      <c r="Z6" s="6" t="s">
        <v>78</v>
      </c>
      <c r="AA6" s="9">
        <v>21</v>
      </c>
      <c r="AB6" s="6" t="s">
        <v>79</v>
      </c>
      <c r="AC6" s="9">
        <v>26</v>
      </c>
      <c r="AD6" s="6" t="s">
        <v>80</v>
      </c>
      <c r="AE6" s="9">
        <v>43</v>
      </c>
      <c r="AF6" s="6" t="s">
        <v>81</v>
      </c>
      <c r="AG6" s="9">
        <v>25</v>
      </c>
      <c r="AH6" s="6" t="s">
        <v>82</v>
      </c>
      <c r="AI6" s="9">
        <v>35</v>
      </c>
      <c r="AJ6" s="6" t="s">
        <v>83</v>
      </c>
      <c r="AK6" s="9">
        <v>15</v>
      </c>
      <c r="AL6" s="6" t="s">
        <v>76</v>
      </c>
      <c r="AM6" s="9">
        <v>23</v>
      </c>
      <c r="AN6" s="6" t="s">
        <v>77</v>
      </c>
      <c r="AO6" s="9">
        <v>12</v>
      </c>
      <c r="AR6" s="18" t="s">
        <v>19</v>
      </c>
      <c r="AS6" s="9">
        <v>43</v>
      </c>
      <c r="AT6" s="18" t="s">
        <v>20</v>
      </c>
      <c r="AU6" s="9">
        <v>8</v>
      </c>
      <c r="AV6" s="6" t="s">
        <v>72</v>
      </c>
      <c r="AW6" s="6">
        <v>46</v>
      </c>
      <c r="AX6" s="18" t="s">
        <v>73</v>
      </c>
      <c r="AY6" s="9">
        <v>11</v>
      </c>
      <c r="AZ6" s="6" t="s">
        <v>74</v>
      </c>
      <c r="BA6" s="9">
        <v>39</v>
      </c>
      <c r="BB6" s="6" t="s">
        <v>75</v>
      </c>
      <c r="BC6" s="9">
        <v>8</v>
      </c>
      <c r="BD6" s="6" t="s">
        <v>78</v>
      </c>
      <c r="BE6" s="9">
        <v>37</v>
      </c>
      <c r="BF6" s="6" t="s">
        <v>79</v>
      </c>
      <c r="BG6" s="9">
        <v>7</v>
      </c>
      <c r="BH6" s="6" t="s">
        <v>80</v>
      </c>
      <c r="BI6" s="9">
        <v>41</v>
      </c>
      <c r="BJ6" s="6" t="s">
        <v>81</v>
      </c>
      <c r="BK6" s="9">
        <v>6</v>
      </c>
      <c r="BL6" s="6" t="s">
        <v>82</v>
      </c>
      <c r="BM6" s="9">
        <v>40</v>
      </c>
      <c r="BN6" s="6" t="s">
        <v>83</v>
      </c>
      <c r="BO6" s="9">
        <v>19</v>
      </c>
      <c r="BP6" s="6" t="s">
        <v>76</v>
      </c>
      <c r="BQ6" s="9">
        <v>38</v>
      </c>
      <c r="BR6" s="6" t="s">
        <v>77</v>
      </c>
      <c r="BS6" s="9">
        <v>12</v>
      </c>
      <c r="BU6" s="5"/>
      <c r="BV6" s="25" t="s">
        <v>19</v>
      </c>
      <c r="BW6" s="77">
        <v>1.30743813</v>
      </c>
      <c r="BX6" s="25" t="s">
        <v>20</v>
      </c>
      <c r="BY6" s="77">
        <v>0.16231616400000001</v>
      </c>
      <c r="BZ6" s="25" t="s">
        <v>19</v>
      </c>
      <c r="CA6" s="77">
        <v>1.30743813</v>
      </c>
      <c r="CB6" s="5" t="s">
        <v>20</v>
      </c>
      <c r="CC6" s="77">
        <v>0.23373527599999999</v>
      </c>
    </row>
    <row r="7" spans="1:81">
      <c r="B7" s="91" t="s">
        <v>219</v>
      </c>
      <c r="C7" s="92">
        <v>0.47089999999999999</v>
      </c>
      <c r="D7" s="82">
        <f>AVERAGE(C7:C9)</f>
        <v>0.29370000000000002</v>
      </c>
      <c r="E7" s="68">
        <f>STDEVP(C7:C9)</f>
        <v>0.12826753291460782</v>
      </c>
      <c r="H7" s="66"/>
      <c r="I7" s="105">
        <v>150.5</v>
      </c>
      <c r="J7" s="105"/>
      <c r="K7" s="68"/>
      <c r="N7" s="18" t="s">
        <v>19</v>
      </c>
      <c r="O7" s="9">
        <v>20</v>
      </c>
      <c r="P7" s="6" t="s">
        <v>20</v>
      </c>
      <c r="Q7" s="9">
        <v>16</v>
      </c>
      <c r="R7" s="6" t="s">
        <v>72</v>
      </c>
      <c r="S7" s="6">
        <v>35</v>
      </c>
      <c r="T7" s="18" t="s">
        <v>73</v>
      </c>
      <c r="U7" s="9">
        <v>9</v>
      </c>
      <c r="V7" s="6" t="s">
        <v>74</v>
      </c>
      <c r="W7" s="9">
        <v>21</v>
      </c>
      <c r="X7" s="6" t="s">
        <v>75</v>
      </c>
      <c r="Y7" s="9">
        <v>18</v>
      </c>
      <c r="Z7" s="6" t="s">
        <v>78</v>
      </c>
      <c r="AA7" s="9">
        <v>22</v>
      </c>
      <c r="AB7" s="6" t="s">
        <v>79</v>
      </c>
      <c r="AC7" s="9">
        <v>28</v>
      </c>
      <c r="AD7" s="6" t="s">
        <v>80</v>
      </c>
      <c r="AE7" s="9">
        <v>33</v>
      </c>
      <c r="AF7" s="6" t="s">
        <v>81</v>
      </c>
      <c r="AG7" s="9">
        <v>24</v>
      </c>
      <c r="AH7" s="6" t="s">
        <v>82</v>
      </c>
      <c r="AI7" s="9">
        <v>26</v>
      </c>
      <c r="AJ7" s="6" t="s">
        <v>83</v>
      </c>
      <c r="AK7" s="9">
        <v>7</v>
      </c>
      <c r="AL7" s="6" t="s">
        <v>76</v>
      </c>
      <c r="AM7" s="9">
        <v>19</v>
      </c>
      <c r="AN7" s="6" t="s">
        <v>77</v>
      </c>
      <c r="AO7" s="9">
        <v>9</v>
      </c>
      <c r="AR7" s="18" t="s">
        <v>19</v>
      </c>
      <c r="AS7" s="9">
        <v>48</v>
      </c>
      <c r="AT7" s="18" t="s">
        <v>20</v>
      </c>
      <c r="AU7" s="9">
        <v>7</v>
      </c>
      <c r="AV7" s="6" t="s">
        <v>72</v>
      </c>
      <c r="AW7" s="6">
        <v>51</v>
      </c>
      <c r="AX7" s="18" t="s">
        <v>73</v>
      </c>
      <c r="AY7" s="9">
        <v>20</v>
      </c>
      <c r="AZ7" s="6" t="s">
        <v>74</v>
      </c>
      <c r="BA7" s="9">
        <v>28</v>
      </c>
      <c r="BB7" s="6" t="s">
        <v>75</v>
      </c>
      <c r="BC7" s="9">
        <v>18</v>
      </c>
      <c r="BD7" s="6" t="s">
        <v>78</v>
      </c>
      <c r="BE7" s="9">
        <v>40</v>
      </c>
      <c r="BF7" s="6" t="s">
        <v>79</v>
      </c>
      <c r="BG7" s="9">
        <v>11</v>
      </c>
      <c r="BH7" s="6" t="s">
        <v>80</v>
      </c>
      <c r="BI7" s="9">
        <v>33</v>
      </c>
      <c r="BJ7" s="6" t="s">
        <v>81</v>
      </c>
      <c r="BK7" s="9">
        <v>5</v>
      </c>
      <c r="BL7" s="6" t="s">
        <v>82</v>
      </c>
      <c r="BM7" s="9">
        <v>46</v>
      </c>
      <c r="BN7" s="6" t="s">
        <v>83</v>
      </c>
      <c r="BO7" s="9">
        <v>22</v>
      </c>
      <c r="BP7" s="6" t="s">
        <v>76</v>
      </c>
      <c r="BQ7" s="9">
        <v>49</v>
      </c>
      <c r="BR7" s="6" t="s">
        <v>77</v>
      </c>
      <c r="BS7" s="9">
        <v>15</v>
      </c>
      <c r="BU7" s="5"/>
      <c r="BV7" s="25" t="s">
        <v>19</v>
      </c>
      <c r="BW7" s="77">
        <v>1.3724366109999999</v>
      </c>
      <c r="BX7" s="25" t="s">
        <v>20</v>
      </c>
      <c r="BY7" s="77">
        <v>0.601565295</v>
      </c>
      <c r="BZ7" s="25" t="s">
        <v>19</v>
      </c>
      <c r="CA7" s="77">
        <v>1.3724366109999999</v>
      </c>
      <c r="CB7" s="5" t="s">
        <v>20</v>
      </c>
      <c r="CC7" s="77">
        <v>0.86625402500000004</v>
      </c>
    </row>
    <row r="8" spans="1:81">
      <c r="B8" s="66"/>
      <c r="C8" s="102">
        <v>0.2387</v>
      </c>
      <c r="D8" s="105"/>
      <c r="E8" s="68"/>
      <c r="H8" s="67"/>
      <c r="I8" s="69">
        <v>162.4</v>
      </c>
      <c r="J8" s="69"/>
      <c r="K8" s="70"/>
      <c r="N8" s="18" t="s">
        <v>19</v>
      </c>
      <c r="O8" s="9">
        <v>47</v>
      </c>
      <c r="P8" s="6" t="s">
        <v>20</v>
      </c>
      <c r="Q8" s="9">
        <v>9</v>
      </c>
      <c r="R8" s="6" t="s">
        <v>72</v>
      </c>
      <c r="S8" s="6">
        <v>48</v>
      </c>
      <c r="T8" s="18" t="s">
        <v>73</v>
      </c>
      <c r="U8" s="9">
        <v>15</v>
      </c>
      <c r="V8" s="6" t="s">
        <v>74</v>
      </c>
      <c r="W8" s="9">
        <v>24</v>
      </c>
      <c r="X8" s="6" t="s">
        <v>75</v>
      </c>
      <c r="Y8" s="9">
        <v>12</v>
      </c>
      <c r="Z8" s="6" t="s">
        <v>78</v>
      </c>
      <c r="AA8" s="9">
        <v>29</v>
      </c>
      <c r="AB8" s="6" t="s">
        <v>79</v>
      </c>
      <c r="AC8" s="9">
        <v>34</v>
      </c>
      <c r="AD8" s="6" t="s">
        <v>80</v>
      </c>
      <c r="AE8" s="9">
        <v>29</v>
      </c>
      <c r="AF8" s="6" t="s">
        <v>81</v>
      </c>
      <c r="AG8" s="9">
        <v>23</v>
      </c>
      <c r="AH8" s="6" t="s">
        <v>82</v>
      </c>
      <c r="AI8" s="9">
        <v>42</v>
      </c>
      <c r="AJ8" s="6" t="s">
        <v>83</v>
      </c>
      <c r="AK8" s="9">
        <v>3</v>
      </c>
      <c r="AL8" s="6" t="s">
        <v>76</v>
      </c>
      <c r="AM8" s="9">
        <v>17</v>
      </c>
      <c r="AN8" s="6" t="s">
        <v>77</v>
      </c>
      <c r="AO8" s="9">
        <v>8</v>
      </c>
      <c r="AR8" s="18" t="s">
        <v>19</v>
      </c>
      <c r="AS8" s="9">
        <v>30</v>
      </c>
      <c r="AT8" s="18" t="s">
        <v>20</v>
      </c>
      <c r="AU8" s="9">
        <v>6</v>
      </c>
      <c r="AV8" s="6" t="s">
        <v>72</v>
      </c>
      <c r="AW8" s="6">
        <v>53</v>
      </c>
      <c r="AX8" s="18" t="s">
        <v>73</v>
      </c>
      <c r="AY8" s="9">
        <v>10</v>
      </c>
      <c r="AZ8" s="6" t="s">
        <v>74</v>
      </c>
      <c r="BA8" s="9">
        <v>22</v>
      </c>
      <c r="BB8" s="6" t="s">
        <v>75</v>
      </c>
      <c r="BC8" s="9">
        <v>15</v>
      </c>
      <c r="BD8" s="6" t="s">
        <v>78</v>
      </c>
      <c r="BE8" s="9">
        <v>36</v>
      </c>
      <c r="BF8" s="6" t="s">
        <v>79</v>
      </c>
      <c r="BG8" s="9">
        <v>7</v>
      </c>
      <c r="BH8" s="6" t="s">
        <v>80</v>
      </c>
      <c r="BI8" s="9">
        <v>33</v>
      </c>
      <c r="BJ8" s="6" t="s">
        <v>81</v>
      </c>
      <c r="BK8" s="9">
        <v>8</v>
      </c>
      <c r="BL8" s="6" t="s">
        <v>82</v>
      </c>
      <c r="BM8" s="9">
        <v>23</v>
      </c>
      <c r="BN8" s="6" t="s">
        <v>83</v>
      </c>
      <c r="BO8" s="9">
        <v>15</v>
      </c>
      <c r="BP8" s="6" t="s">
        <v>76</v>
      </c>
      <c r="BQ8" s="9">
        <v>43</v>
      </c>
      <c r="BR8" s="6" t="s">
        <v>77</v>
      </c>
      <c r="BS8" s="9">
        <v>20</v>
      </c>
      <c r="BU8" s="5"/>
      <c r="BV8" s="18"/>
      <c r="BW8" s="9"/>
      <c r="BX8" s="25" t="s">
        <v>20</v>
      </c>
      <c r="BY8" s="77">
        <v>0.601565295</v>
      </c>
      <c r="BZ8" s="18"/>
      <c r="CA8" s="9"/>
      <c r="CB8" s="5" t="s">
        <v>20</v>
      </c>
      <c r="CC8" s="77">
        <v>0.86625402500000004</v>
      </c>
    </row>
    <row r="9" spans="1:81">
      <c r="B9" s="67"/>
      <c r="C9" s="90">
        <v>0.17150000000000001</v>
      </c>
      <c r="D9" s="69"/>
      <c r="E9" s="70"/>
      <c r="H9" s="66" t="s">
        <v>224</v>
      </c>
      <c r="I9" s="102"/>
      <c r="J9" s="105">
        <v>1</v>
      </c>
      <c r="K9" s="106">
        <v>0</v>
      </c>
      <c r="N9" s="18" t="s">
        <v>19</v>
      </c>
      <c r="O9" s="9">
        <v>45</v>
      </c>
      <c r="P9" s="6" t="s">
        <v>20</v>
      </c>
      <c r="Q9" s="9">
        <v>10</v>
      </c>
      <c r="R9" s="6" t="s">
        <v>72</v>
      </c>
      <c r="S9" s="6">
        <v>44</v>
      </c>
      <c r="T9" s="18" t="s">
        <v>73</v>
      </c>
      <c r="U9" s="9">
        <v>16</v>
      </c>
      <c r="V9" s="6" t="s">
        <v>74</v>
      </c>
      <c r="W9" s="9">
        <v>37</v>
      </c>
      <c r="X9" s="6" t="s">
        <v>75</v>
      </c>
      <c r="Y9" s="9">
        <v>18</v>
      </c>
      <c r="Z9" s="6" t="s">
        <v>78</v>
      </c>
      <c r="AA9" s="9">
        <v>22</v>
      </c>
      <c r="AB9" s="6" t="s">
        <v>79</v>
      </c>
      <c r="AC9" s="9">
        <v>26</v>
      </c>
      <c r="AD9" s="6" t="s">
        <v>80</v>
      </c>
      <c r="AE9" s="9">
        <v>18</v>
      </c>
      <c r="AF9" s="6" t="s">
        <v>81</v>
      </c>
      <c r="AG9" s="9">
        <v>22</v>
      </c>
      <c r="AH9" s="6" t="s">
        <v>82</v>
      </c>
      <c r="AI9" s="9">
        <v>37</v>
      </c>
      <c r="AJ9" s="6" t="s">
        <v>83</v>
      </c>
      <c r="AK9" s="9">
        <v>13</v>
      </c>
      <c r="AL9" s="6" t="s">
        <v>76</v>
      </c>
      <c r="AM9" s="9">
        <v>21</v>
      </c>
      <c r="AN9" s="6" t="s">
        <v>77</v>
      </c>
      <c r="AO9" s="9">
        <v>9</v>
      </c>
      <c r="AR9" s="18" t="s">
        <v>19</v>
      </c>
      <c r="AS9" s="9">
        <v>40</v>
      </c>
      <c r="AT9" s="18" t="s">
        <v>20</v>
      </c>
      <c r="AU9" s="9">
        <v>4</v>
      </c>
      <c r="AV9" s="6" t="s">
        <v>72</v>
      </c>
      <c r="AW9" s="6">
        <v>30</v>
      </c>
      <c r="AX9" s="18" t="s">
        <v>73</v>
      </c>
      <c r="AY9" s="9">
        <v>15</v>
      </c>
      <c r="AZ9" s="6" t="s">
        <v>74</v>
      </c>
      <c r="BA9" s="9">
        <v>19</v>
      </c>
      <c r="BB9" s="6" t="s">
        <v>75</v>
      </c>
      <c r="BC9" s="9">
        <v>23</v>
      </c>
      <c r="BD9" s="6" t="s">
        <v>78</v>
      </c>
      <c r="BE9" s="9">
        <v>33</v>
      </c>
      <c r="BF9" s="6" t="s">
        <v>79</v>
      </c>
      <c r="BG9" s="9">
        <v>17</v>
      </c>
      <c r="BH9" s="6" t="s">
        <v>80</v>
      </c>
      <c r="BI9" s="9">
        <v>32</v>
      </c>
      <c r="BJ9" s="6" t="s">
        <v>81</v>
      </c>
      <c r="BK9" s="9">
        <v>8</v>
      </c>
      <c r="BL9" s="6" t="s">
        <v>82</v>
      </c>
      <c r="BM9" s="9">
        <v>47</v>
      </c>
      <c r="BN9" s="6" t="s">
        <v>83</v>
      </c>
      <c r="BO9" s="9">
        <v>23</v>
      </c>
      <c r="BP9" s="6" t="s">
        <v>76</v>
      </c>
      <c r="BQ9" s="9">
        <v>37</v>
      </c>
      <c r="BR9" s="6" t="s">
        <v>77</v>
      </c>
      <c r="BS9" s="9">
        <v>13</v>
      </c>
      <c r="BU9" s="5"/>
      <c r="BV9" s="19"/>
      <c r="BW9" s="10"/>
      <c r="BX9" s="21" t="s">
        <v>20</v>
      </c>
      <c r="BY9" s="78">
        <v>0.545934421</v>
      </c>
      <c r="BZ9" s="19"/>
      <c r="CA9" s="10"/>
      <c r="CB9" s="28" t="s">
        <v>20</v>
      </c>
      <c r="CC9" s="78">
        <v>0.78614556599999996</v>
      </c>
    </row>
    <row r="10" spans="1:81">
      <c r="B10" s="66" t="s">
        <v>220</v>
      </c>
      <c r="C10" s="102"/>
      <c r="D10" s="105">
        <v>1</v>
      </c>
      <c r="E10" s="106">
        <v>0</v>
      </c>
      <c r="H10" s="91" t="s">
        <v>225</v>
      </c>
      <c r="I10" s="92">
        <v>19.658300000000001</v>
      </c>
      <c r="J10" s="82">
        <f>AVERAGE(I10:I12)</f>
        <v>22.925333333333331</v>
      </c>
      <c r="K10" s="68">
        <f>STDEVP(I10:I12)</f>
        <v>3.9866076358506017</v>
      </c>
      <c r="N10" s="18" t="s">
        <v>19</v>
      </c>
      <c r="O10" s="9">
        <v>49</v>
      </c>
      <c r="P10" s="6" t="s">
        <v>20</v>
      </c>
      <c r="Q10" s="9">
        <v>10</v>
      </c>
      <c r="R10" s="6" t="s">
        <v>72</v>
      </c>
      <c r="S10" s="6">
        <v>48</v>
      </c>
      <c r="T10" s="18" t="s">
        <v>73</v>
      </c>
      <c r="U10" s="9">
        <v>16</v>
      </c>
      <c r="V10" s="6" t="s">
        <v>74</v>
      </c>
      <c r="W10" s="9">
        <v>12</v>
      </c>
      <c r="X10" s="6" t="s">
        <v>75</v>
      </c>
      <c r="Y10" s="9">
        <v>18</v>
      </c>
      <c r="Z10" s="6" t="s">
        <v>78</v>
      </c>
      <c r="AA10" s="9">
        <v>21</v>
      </c>
      <c r="AB10" s="6" t="s">
        <v>79</v>
      </c>
      <c r="AC10" s="9">
        <v>12</v>
      </c>
      <c r="AD10" s="6" t="s">
        <v>80</v>
      </c>
      <c r="AE10" s="9">
        <v>18</v>
      </c>
      <c r="AF10" s="6" t="s">
        <v>81</v>
      </c>
      <c r="AG10" s="9">
        <v>29</v>
      </c>
      <c r="AH10" s="6" t="s">
        <v>82</v>
      </c>
      <c r="AI10" s="9">
        <v>28</v>
      </c>
      <c r="AJ10" s="6" t="s">
        <v>83</v>
      </c>
      <c r="AK10" s="9">
        <v>20</v>
      </c>
      <c r="AL10" s="6" t="s">
        <v>76</v>
      </c>
      <c r="AM10" s="9">
        <v>24</v>
      </c>
      <c r="AN10" s="6" t="s">
        <v>77</v>
      </c>
      <c r="AO10" s="9">
        <v>13</v>
      </c>
      <c r="AR10" s="18" t="s">
        <v>19</v>
      </c>
      <c r="AS10" s="9">
        <v>48</v>
      </c>
      <c r="AT10" s="18" t="s">
        <v>20</v>
      </c>
      <c r="AU10" s="9">
        <v>18</v>
      </c>
      <c r="AV10" s="6" t="s">
        <v>72</v>
      </c>
      <c r="AW10" s="6">
        <v>42</v>
      </c>
      <c r="AX10" s="18" t="s">
        <v>73</v>
      </c>
      <c r="AY10" s="9">
        <v>11</v>
      </c>
      <c r="AZ10" s="6" t="s">
        <v>74</v>
      </c>
      <c r="BA10" s="9">
        <v>43</v>
      </c>
      <c r="BB10" s="6" t="s">
        <v>75</v>
      </c>
      <c r="BC10" s="9">
        <v>20</v>
      </c>
      <c r="BD10" s="6" t="s">
        <v>78</v>
      </c>
      <c r="BE10" s="9">
        <v>25</v>
      </c>
      <c r="BF10" s="6" t="s">
        <v>79</v>
      </c>
      <c r="BG10" s="9">
        <v>13</v>
      </c>
      <c r="BH10" s="6" t="s">
        <v>80</v>
      </c>
      <c r="BI10" s="9">
        <v>29</v>
      </c>
      <c r="BJ10" s="6" t="s">
        <v>81</v>
      </c>
      <c r="BK10" s="9">
        <v>6</v>
      </c>
      <c r="BL10" s="6" t="s">
        <v>82</v>
      </c>
      <c r="BM10" s="9">
        <v>33</v>
      </c>
      <c r="BN10" s="6" t="s">
        <v>83</v>
      </c>
      <c r="BO10" s="9">
        <v>10</v>
      </c>
      <c r="BP10" s="6" t="s">
        <v>76</v>
      </c>
      <c r="BQ10" s="9">
        <v>46</v>
      </c>
      <c r="BR10" s="6" t="s">
        <v>77</v>
      </c>
      <c r="BS10" s="9">
        <v>17</v>
      </c>
      <c r="BU10" s="5"/>
      <c r="BV10" s="6"/>
      <c r="BW10" s="6"/>
      <c r="BX10" s="6"/>
      <c r="BY10" s="6"/>
      <c r="BZ10" s="4"/>
      <c r="CA10" s="4"/>
      <c r="CB10" s="4"/>
      <c r="CC10" s="4"/>
    </row>
    <row r="11" spans="1:81">
      <c r="B11" s="91" t="s">
        <v>221</v>
      </c>
      <c r="C11" s="92">
        <v>0.27310000000000001</v>
      </c>
      <c r="D11" s="82">
        <f>AVERAGE(C11:C13)</f>
        <v>0.23803333333333332</v>
      </c>
      <c r="E11" s="68">
        <f>STDEVP(C11:C13)</f>
        <v>2.482610633094854E-2</v>
      </c>
      <c r="H11" s="66"/>
      <c r="I11" s="102">
        <v>28.5381</v>
      </c>
      <c r="J11" s="105"/>
      <c r="K11" s="68"/>
      <c r="N11" s="18" t="s">
        <v>19</v>
      </c>
      <c r="O11" s="9">
        <v>47</v>
      </c>
      <c r="P11" s="6" t="s">
        <v>20</v>
      </c>
      <c r="Q11" s="9">
        <v>12</v>
      </c>
      <c r="R11" s="6" t="s">
        <v>72</v>
      </c>
      <c r="S11" s="6">
        <v>38</v>
      </c>
      <c r="T11" s="18" t="s">
        <v>73</v>
      </c>
      <c r="U11" s="9">
        <v>17</v>
      </c>
      <c r="V11" s="6" t="s">
        <v>74</v>
      </c>
      <c r="W11" s="9">
        <v>13</v>
      </c>
      <c r="X11" s="6" t="s">
        <v>75</v>
      </c>
      <c r="Y11" s="9">
        <v>20</v>
      </c>
      <c r="Z11" s="6" t="s">
        <v>78</v>
      </c>
      <c r="AA11" s="9">
        <v>29</v>
      </c>
      <c r="AB11" s="6" t="s">
        <v>79</v>
      </c>
      <c r="AC11" s="9">
        <v>15</v>
      </c>
      <c r="AD11" s="6" t="s">
        <v>80</v>
      </c>
      <c r="AE11" s="9">
        <v>27</v>
      </c>
      <c r="AF11" s="6" t="s">
        <v>81</v>
      </c>
      <c r="AG11" s="9">
        <v>29</v>
      </c>
      <c r="AH11" s="6" t="s">
        <v>82</v>
      </c>
      <c r="AI11" s="9">
        <v>34</v>
      </c>
      <c r="AJ11" s="6" t="s">
        <v>83</v>
      </c>
      <c r="AK11" s="9">
        <v>9</v>
      </c>
      <c r="AL11" s="6"/>
      <c r="AM11" s="9"/>
      <c r="AN11" s="6" t="s">
        <v>77</v>
      </c>
      <c r="AO11" s="9">
        <v>12</v>
      </c>
      <c r="AR11" s="18" t="s">
        <v>19</v>
      </c>
      <c r="AS11" s="9">
        <v>38</v>
      </c>
      <c r="AT11" s="18" t="s">
        <v>20</v>
      </c>
      <c r="AU11" s="9">
        <v>13</v>
      </c>
      <c r="AV11" s="6" t="s">
        <v>72</v>
      </c>
      <c r="AW11" s="6">
        <v>14</v>
      </c>
      <c r="AX11" s="18" t="s">
        <v>73</v>
      </c>
      <c r="AY11" s="9">
        <v>13</v>
      </c>
      <c r="AZ11" s="6" t="s">
        <v>74</v>
      </c>
      <c r="BA11" s="9">
        <v>28</v>
      </c>
      <c r="BB11" s="6" t="s">
        <v>75</v>
      </c>
      <c r="BC11" s="9">
        <v>18</v>
      </c>
      <c r="BD11" s="6" t="s">
        <v>78</v>
      </c>
      <c r="BE11" s="9">
        <v>38</v>
      </c>
      <c r="BF11" s="6" t="s">
        <v>79</v>
      </c>
      <c r="BG11" s="9">
        <v>4</v>
      </c>
      <c r="BH11" s="6" t="s">
        <v>80</v>
      </c>
      <c r="BI11" s="9">
        <v>45</v>
      </c>
      <c r="BJ11" s="6" t="s">
        <v>81</v>
      </c>
      <c r="BK11" s="9">
        <v>10</v>
      </c>
      <c r="BL11" s="6" t="s">
        <v>82</v>
      </c>
      <c r="BM11" s="9">
        <v>44</v>
      </c>
      <c r="BN11" s="6" t="s">
        <v>83</v>
      </c>
      <c r="BO11" s="9">
        <v>7</v>
      </c>
      <c r="BP11" s="6" t="s">
        <v>76</v>
      </c>
      <c r="BQ11" s="9">
        <v>43</v>
      </c>
      <c r="BR11" s="6" t="s">
        <v>77</v>
      </c>
      <c r="BS11" s="9">
        <v>12</v>
      </c>
      <c r="BU11" s="5"/>
      <c r="BV11" s="6"/>
      <c r="BW11" s="6"/>
      <c r="BX11" s="6"/>
      <c r="BY11" s="6"/>
      <c r="BZ11" s="4"/>
      <c r="CA11" s="4"/>
      <c r="CB11" s="4"/>
      <c r="CC11" s="4"/>
    </row>
    <row r="12" spans="1:81">
      <c r="B12" s="66"/>
      <c r="C12" s="102">
        <v>0.222</v>
      </c>
      <c r="D12" s="105"/>
      <c r="E12" s="68"/>
      <c r="H12" s="67"/>
      <c r="I12" s="90">
        <v>20.579599999999999</v>
      </c>
      <c r="J12" s="69"/>
      <c r="K12" s="70"/>
      <c r="N12" s="18" t="s">
        <v>19</v>
      </c>
      <c r="O12" s="9">
        <v>45</v>
      </c>
      <c r="P12" s="6" t="s">
        <v>20</v>
      </c>
      <c r="Q12" s="9">
        <v>19</v>
      </c>
      <c r="R12" s="6" t="s">
        <v>72</v>
      </c>
      <c r="S12" s="6">
        <v>29</v>
      </c>
      <c r="T12" s="18" t="s">
        <v>73</v>
      </c>
      <c r="U12" s="9">
        <v>13</v>
      </c>
      <c r="V12" s="6" t="s">
        <v>74</v>
      </c>
      <c r="W12" s="9">
        <v>13</v>
      </c>
      <c r="X12" s="6" t="s">
        <v>75</v>
      </c>
      <c r="Y12" s="9">
        <v>17</v>
      </c>
      <c r="Z12" s="6" t="s">
        <v>78</v>
      </c>
      <c r="AA12" s="9">
        <v>28</v>
      </c>
      <c r="AB12" s="6" t="s">
        <v>79</v>
      </c>
      <c r="AC12" s="9">
        <v>13</v>
      </c>
      <c r="AD12" s="6" t="s">
        <v>80</v>
      </c>
      <c r="AE12" s="9">
        <v>28</v>
      </c>
      <c r="AF12" s="6" t="s">
        <v>81</v>
      </c>
      <c r="AG12" s="9">
        <v>26</v>
      </c>
      <c r="AH12" s="6" t="s">
        <v>82</v>
      </c>
      <c r="AI12" s="9">
        <v>14</v>
      </c>
      <c r="AJ12" s="6" t="s">
        <v>83</v>
      </c>
      <c r="AK12" s="9">
        <v>12</v>
      </c>
      <c r="AL12" s="6"/>
      <c r="AM12" s="9"/>
      <c r="AN12" s="6" t="s">
        <v>77</v>
      </c>
      <c r="AO12" s="9">
        <v>11</v>
      </c>
      <c r="AR12" s="18" t="s">
        <v>19</v>
      </c>
      <c r="AS12" s="9">
        <v>45</v>
      </c>
      <c r="AT12" s="18" t="s">
        <v>20</v>
      </c>
      <c r="AU12" s="9">
        <v>12</v>
      </c>
      <c r="AV12" s="6" t="s">
        <v>72</v>
      </c>
      <c r="AW12" s="6">
        <v>33</v>
      </c>
      <c r="AX12" s="18" t="s">
        <v>73</v>
      </c>
      <c r="AY12" s="9">
        <v>9</v>
      </c>
      <c r="AZ12" s="6" t="s">
        <v>74</v>
      </c>
      <c r="BA12" s="9">
        <v>35</v>
      </c>
      <c r="BB12" s="6" t="s">
        <v>75</v>
      </c>
      <c r="BC12" s="9">
        <v>15</v>
      </c>
      <c r="BD12" s="6" t="s">
        <v>78</v>
      </c>
      <c r="BE12" s="9">
        <v>23</v>
      </c>
      <c r="BF12" s="6" t="s">
        <v>79</v>
      </c>
      <c r="BG12" s="9">
        <v>3</v>
      </c>
      <c r="BH12" s="6" t="s">
        <v>80</v>
      </c>
      <c r="BI12" s="9">
        <v>43</v>
      </c>
      <c r="BJ12" s="6" t="s">
        <v>81</v>
      </c>
      <c r="BK12" s="9">
        <v>6</v>
      </c>
      <c r="BL12" s="6" t="s">
        <v>82</v>
      </c>
      <c r="BM12" s="9">
        <v>38</v>
      </c>
      <c r="BN12" s="6" t="s">
        <v>83</v>
      </c>
      <c r="BO12" s="9">
        <v>9</v>
      </c>
      <c r="BP12" s="6" t="s">
        <v>76</v>
      </c>
      <c r="BQ12" s="9">
        <v>43</v>
      </c>
      <c r="BR12" s="6" t="s">
        <v>77</v>
      </c>
      <c r="BS12" s="9">
        <v>7</v>
      </c>
      <c r="BU12" s="5"/>
      <c r="BV12" s="6"/>
      <c r="BW12" s="6"/>
      <c r="BX12" s="6"/>
      <c r="BY12" s="6"/>
      <c r="BZ12" s="4"/>
      <c r="CA12" s="4"/>
      <c r="CB12" s="4"/>
      <c r="CC12" s="4"/>
    </row>
    <row r="13" spans="1:81">
      <c r="B13" s="67"/>
      <c r="C13" s="90">
        <v>0.219</v>
      </c>
      <c r="D13" s="69"/>
      <c r="E13" s="70"/>
      <c r="N13" s="18" t="s">
        <v>19</v>
      </c>
      <c r="O13" s="9">
        <v>44</v>
      </c>
      <c r="P13" s="6" t="s">
        <v>20</v>
      </c>
      <c r="Q13" s="9">
        <v>12</v>
      </c>
      <c r="R13" s="6" t="s">
        <v>72</v>
      </c>
      <c r="S13" s="6">
        <v>26</v>
      </c>
      <c r="T13" s="18" t="s">
        <v>73</v>
      </c>
      <c r="U13" s="9">
        <v>19</v>
      </c>
      <c r="V13" s="6" t="s">
        <v>74</v>
      </c>
      <c r="W13" s="9">
        <v>24</v>
      </c>
      <c r="X13" s="6" t="s">
        <v>75</v>
      </c>
      <c r="Y13" s="9">
        <v>18</v>
      </c>
      <c r="Z13" s="6" t="s">
        <v>78</v>
      </c>
      <c r="AA13" s="9">
        <v>22</v>
      </c>
      <c r="AB13" s="6" t="s">
        <v>79</v>
      </c>
      <c r="AC13" s="9">
        <v>14</v>
      </c>
      <c r="AD13" s="6" t="s">
        <v>80</v>
      </c>
      <c r="AE13" s="9">
        <v>38</v>
      </c>
      <c r="AF13" s="6" t="s">
        <v>81</v>
      </c>
      <c r="AG13" s="9">
        <v>28</v>
      </c>
      <c r="AH13" s="6" t="s">
        <v>82</v>
      </c>
      <c r="AI13" s="9">
        <v>39</v>
      </c>
      <c r="AJ13" s="6" t="s">
        <v>83</v>
      </c>
      <c r="AK13" s="9">
        <v>12</v>
      </c>
      <c r="AL13" s="6"/>
      <c r="AM13" s="9"/>
      <c r="AN13" s="6" t="s">
        <v>77</v>
      </c>
      <c r="AO13" s="9">
        <v>11</v>
      </c>
      <c r="AR13" s="18" t="s">
        <v>19</v>
      </c>
      <c r="AS13" s="9">
        <v>50</v>
      </c>
      <c r="AT13" s="18" t="s">
        <v>20</v>
      </c>
      <c r="AU13" s="9">
        <v>7</v>
      </c>
      <c r="AV13" s="6" t="s">
        <v>72</v>
      </c>
      <c r="AW13" s="6">
        <v>38</v>
      </c>
      <c r="AX13" s="18" t="s">
        <v>73</v>
      </c>
      <c r="AY13" s="9">
        <v>10</v>
      </c>
      <c r="AZ13" s="6" t="s">
        <v>74</v>
      </c>
      <c r="BA13" s="9">
        <v>49</v>
      </c>
      <c r="BB13" s="6" t="s">
        <v>75</v>
      </c>
      <c r="BC13" s="9">
        <v>11</v>
      </c>
      <c r="BD13" s="6" t="s">
        <v>78</v>
      </c>
      <c r="BE13" s="9">
        <v>24</v>
      </c>
      <c r="BF13" s="6" t="s">
        <v>79</v>
      </c>
      <c r="BG13" s="9">
        <v>8</v>
      </c>
      <c r="BH13" s="6" t="s">
        <v>80</v>
      </c>
      <c r="BI13" s="9">
        <v>40</v>
      </c>
      <c r="BJ13" s="6" t="s">
        <v>81</v>
      </c>
      <c r="BK13" s="9">
        <v>5</v>
      </c>
      <c r="BL13" s="6" t="s">
        <v>82</v>
      </c>
      <c r="BM13" s="9">
        <v>40</v>
      </c>
      <c r="BN13" s="6" t="s">
        <v>83</v>
      </c>
      <c r="BO13" s="9">
        <v>7</v>
      </c>
      <c r="BP13" s="6" t="s">
        <v>76</v>
      </c>
      <c r="BQ13" s="9">
        <v>36</v>
      </c>
      <c r="BR13" s="6" t="s">
        <v>77</v>
      </c>
      <c r="BS13" s="9">
        <v>14</v>
      </c>
      <c r="BU13" s="5"/>
      <c r="BV13" s="6"/>
      <c r="BW13" s="6"/>
      <c r="BX13" s="6"/>
      <c r="BY13" s="6"/>
      <c r="BZ13" s="4"/>
      <c r="CA13" s="4"/>
      <c r="CB13" s="4"/>
      <c r="CC13" s="4"/>
    </row>
    <row r="14" spans="1:81">
      <c r="N14" s="18" t="s">
        <v>19</v>
      </c>
      <c r="O14" s="9">
        <v>48</v>
      </c>
      <c r="P14" s="6" t="s">
        <v>20</v>
      </c>
      <c r="Q14" s="9">
        <v>8</v>
      </c>
      <c r="R14" s="6" t="s">
        <v>72</v>
      </c>
      <c r="S14" s="6">
        <v>32</v>
      </c>
      <c r="T14" s="18" t="s">
        <v>73</v>
      </c>
      <c r="U14" s="9">
        <v>12</v>
      </c>
      <c r="V14" s="6" t="s">
        <v>74</v>
      </c>
      <c r="W14" s="9">
        <v>21</v>
      </c>
      <c r="X14" s="6" t="s">
        <v>75</v>
      </c>
      <c r="Y14" s="9">
        <v>9</v>
      </c>
      <c r="Z14" s="6" t="s">
        <v>78</v>
      </c>
      <c r="AA14" s="9">
        <v>28</v>
      </c>
      <c r="AB14" s="6" t="s">
        <v>79</v>
      </c>
      <c r="AC14" s="9">
        <v>20</v>
      </c>
      <c r="AD14" s="6"/>
      <c r="AE14" s="9"/>
      <c r="AF14" s="6" t="s">
        <v>81</v>
      </c>
      <c r="AG14" s="9">
        <v>25</v>
      </c>
      <c r="AH14" s="6" t="s">
        <v>82</v>
      </c>
      <c r="AI14" s="9">
        <v>42</v>
      </c>
      <c r="AJ14" s="6" t="s">
        <v>83</v>
      </c>
      <c r="AK14" s="9">
        <v>9</v>
      </c>
      <c r="AL14" s="6"/>
      <c r="AM14" s="9"/>
      <c r="AN14" s="6"/>
      <c r="AO14" s="9"/>
      <c r="AR14" s="18" t="s">
        <v>19</v>
      </c>
      <c r="AS14" s="9">
        <v>39</v>
      </c>
      <c r="AT14" s="18" t="s">
        <v>20</v>
      </c>
      <c r="AU14" s="9">
        <v>12</v>
      </c>
      <c r="AV14" s="6" t="s">
        <v>72</v>
      </c>
      <c r="AW14" s="6">
        <v>7</v>
      </c>
      <c r="AX14" s="18" t="s">
        <v>73</v>
      </c>
      <c r="AY14" s="9">
        <v>8</v>
      </c>
      <c r="AZ14" s="6" t="s">
        <v>74</v>
      </c>
      <c r="BA14" s="9">
        <v>35</v>
      </c>
      <c r="BB14" s="6" t="s">
        <v>75</v>
      </c>
      <c r="BC14" s="9">
        <v>16</v>
      </c>
      <c r="BE14" s="53"/>
      <c r="BF14" s="6" t="s">
        <v>79</v>
      </c>
      <c r="BG14" s="9">
        <v>8</v>
      </c>
      <c r="BH14" s="6" t="s">
        <v>80</v>
      </c>
      <c r="BI14" s="9">
        <v>37</v>
      </c>
      <c r="BJ14" s="6" t="s">
        <v>81</v>
      </c>
      <c r="BK14" s="9">
        <v>7</v>
      </c>
      <c r="BL14" s="6" t="s">
        <v>82</v>
      </c>
      <c r="BM14" s="9">
        <v>18</v>
      </c>
      <c r="BN14" s="6" t="s">
        <v>83</v>
      </c>
      <c r="BO14" s="9">
        <v>9</v>
      </c>
      <c r="BP14" s="6" t="s">
        <v>76</v>
      </c>
      <c r="BQ14" s="9">
        <v>44</v>
      </c>
      <c r="BR14" s="6" t="s">
        <v>77</v>
      </c>
      <c r="BS14" s="9">
        <v>12</v>
      </c>
      <c r="BU14" s="5"/>
      <c r="BV14" s="6"/>
      <c r="BW14" s="6"/>
      <c r="BX14" s="6"/>
      <c r="BY14" s="6"/>
      <c r="BZ14" s="4"/>
      <c r="CA14" s="4"/>
      <c r="CB14" s="4"/>
      <c r="CC14" s="4"/>
    </row>
    <row r="15" spans="1:81">
      <c r="N15" s="18" t="s">
        <v>19</v>
      </c>
      <c r="O15" s="9">
        <v>39</v>
      </c>
      <c r="P15" s="6" t="s">
        <v>20</v>
      </c>
      <c r="Q15" s="9">
        <v>11</v>
      </c>
      <c r="R15" s="6" t="s">
        <v>72</v>
      </c>
      <c r="S15" s="6">
        <v>22</v>
      </c>
      <c r="T15" s="18" t="s">
        <v>73</v>
      </c>
      <c r="U15" s="9">
        <v>19</v>
      </c>
      <c r="V15" s="6" t="s">
        <v>74</v>
      </c>
      <c r="W15" s="9">
        <v>14</v>
      </c>
      <c r="X15" s="6" t="s">
        <v>75</v>
      </c>
      <c r="Y15" s="9">
        <v>9</v>
      </c>
      <c r="Z15" s="6" t="s">
        <v>78</v>
      </c>
      <c r="AA15" s="9">
        <v>20</v>
      </c>
      <c r="AB15" s="6" t="s">
        <v>79</v>
      </c>
      <c r="AC15" s="9">
        <v>14</v>
      </c>
      <c r="AD15" s="6"/>
      <c r="AE15" s="9"/>
      <c r="AF15" s="6" t="s">
        <v>81</v>
      </c>
      <c r="AG15" s="9">
        <v>25</v>
      </c>
      <c r="AH15" s="6" t="s">
        <v>82</v>
      </c>
      <c r="AI15" s="9">
        <v>45</v>
      </c>
      <c r="AJ15" s="6" t="s">
        <v>83</v>
      </c>
      <c r="AK15" s="9">
        <v>20</v>
      </c>
      <c r="AL15" s="6"/>
      <c r="AM15" s="9"/>
      <c r="AN15" s="6"/>
      <c r="AO15" s="9"/>
      <c r="AR15" s="18" t="s">
        <v>19</v>
      </c>
      <c r="AS15" s="9">
        <v>39</v>
      </c>
      <c r="AT15" s="18" t="s">
        <v>20</v>
      </c>
      <c r="AU15" s="9">
        <v>9</v>
      </c>
      <c r="AV15" s="6" t="s">
        <v>72</v>
      </c>
      <c r="AW15" s="6">
        <v>50</v>
      </c>
      <c r="AX15" s="18" t="s">
        <v>73</v>
      </c>
      <c r="AY15" s="9">
        <v>15</v>
      </c>
      <c r="AZ15" s="6" t="s">
        <v>74</v>
      </c>
      <c r="BA15" s="9">
        <v>40</v>
      </c>
      <c r="BC15" s="53"/>
      <c r="BE15" s="53"/>
      <c r="BF15" s="6" t="s">
        <v>79</v>
      </c>
      <c r="BG15" s="9">
        <v>8</v>
      </c>
      <c r="BH15" s="6" t="s">
        <v>80</v>
      </c>
      <c r="BI15" s="9">
        <v>38</v>
      </c>
      <c r="BJ15" s="6" t="s">
        <v>81</v>
      </c>
      <c r="BK15" s="9">
        <v>15</v>
      </c>
      <c r="BL15" s="6" t="s">
        <v>82</v>
      </c>
      <c r="BM15" s="9">
        <v>13</v>
      </c>
      <c r="BN15" s="6" t="s">
        <v>83</v>
      </c>
      <c r="BO15" s="9">
        <v>10</v>
      </c>
      <c r="BP15" s="6" t="s">
        <v>76</v>
      </c>
      <c r="BQ15" s="9">
        <v>40</v>
      </c>
      <c r="BR15" s="6" t="s">
        <v>77</v>
      </c>
      <c r="BS15" s="9">
        <v>19</v>
      </c>
      <c r="BU15" s="5"/>
      <c r="BV15" s="6"/>
      <c r="BW15" s="6"/>
      <c r="BX15" s="6"/>
      <c r="BY15" s="6"/>
      <c r="BZ15" s="4"/>
      <c r="CA15" s="4"/>
      <c r="CB15" s="4"/>
      <c r="CC15" s="4"/>
    </row>
    <row r="16" spans="1:81">
      <c r="N16" s="18" t="s">
        <v>19</v>
      </c>
      <c r="O16" s="9">
        <v>43</v>
      </c>
      <c r="P16" s="6" t="s">
        <v>20</v>
      </c>
      <c r="Q16" s="9">
        <v>14</v>
      </c>
      <c r="R16" s="6" t="s">
        <v>72</v>
      </c>
      <c r="S16" s="6">
        <v>19</v>
      </c>
      <c r="T16" s="18" t="s">
        <v>73</v>
      </c>
      <c r="U16" s="9">
        <v>14</v>
      </c>
      <c r="V16" s="6" t="s">
        <v>74</v>
      </c>
      <c r="W16" s="9">
        <v>22</v>
      </c>
      <c r="X16" s="6" t="s">
        <v>75</v>
      </c>
      <c r="Y16" s="9">
        <v>19</v>
      </c>
      <c r="Z16" s="6" t="s">
        <v>78</v>
      </c>
      <c r="AA16" s="9">
        <v>30</v>
      </c>
      <c r="AB16" s="6" t="s">
        <v>79</v>
      </c>
      <c r="AC16" s="9">
        <v>17</v>
      </c>
      <c r="AE16" s="26"/>
      <c r="AG16" s="26"/>
      <c r="AH16" s="6" t="s">
        <v>82</v>
      </c>
      <c r="AI16" s="9">
        <v>40</v>
      </c>
      <c r="AJ16" s="6" t="s">
        <v>83</v>
      </c>
      <c r="AK16" s="9">
        <v>11</v>
      </c>
      <c r="AL16" s="6"/>
      <c r="AM16" s="9"/>
      <c r="AN16" s="6"/>
      <c r="AO16" s="9"/>
      <c r="AR16" s="18" t="s">
        <v>19</v>
      </c>
      <c r="AS16" s="9">
        <v>30</v>
      </c>
      <c r="AT16" s="18" t="s">
        <v>20</v>
      </c>
      <c r="AU16" s="9">
        <v>7</v>
      </c>
      <c r="AV16" s="6" t="s">
        <v>72</v>
      </c>
      <c r="AW16" s="6">
        <v>30</v>
      </c>
      <c r="AX16" s="18" t="s">
        <v>73</v>
      </c>
      <c r="AY16" s="9">
        <v>12</v>
      </c>
      <c r="BA16" s="53"/>
      <c r="BC16" s="53"/>
      <c r="BE16" s="53"/>
      <c r="BF16" s="6" t="s">
        <v>79</v>
      </c>
      <c r="BG16" s="9">
        <v>17</v>
      </c>
      <c r="BI16" s="53"/>
      <c r="BK16" s="53"/>
      <c r="BL16" s="6" t="s">
        <v>82</v>
      </c>
      <c r="BM16" s="9">
        <v>24</v>
      </c>
      <c r="BN16" s="6" t="s">
        <v>83</v>
      </c>
      <c r="BO16" s="9">
        <v>9</v>
      </c>
      <c r="BP16" s="6" t="s">
        <v>76</v>
      </c>
      <c r="BQ16" s="9">
        <v>43</v>
      </c>
      <c r="BR16" s="6" t="s">
        <v>77</v>
      </c>
      <c r="BS16" s="9">
        <v>15</v>
      </c>
      <c r="BU16" s="5"/>
      <c r="BV16" s="6"/>
      <c r="BW16" s="6"/>
      <c r="BX16" s="6"/>
      <c r="BY16" s="6"/>
      <c r="BZ16" s="4"/>
      <c r="CA16" s="4"/>
      <c r="CB16" s="4"/>
      <c r="CC16" s="4"/>
    </row>
    <row r="17" spans="2:81">
      <c r="N17" s="18" t="s">
        <v>19</v>
      </c>
      <c r="O17" s="9">
        <v>47</v>
      </c>
      <c r="P17" s="6" t="s">
        <v>20</v>
      </c>
      <c r="Q17" s="9">
        <v>11</v>
      </c>
      <c r="R17" s="6" t="s">
        <v>72</v>
      </c>
      <c r="S17" s="6">
        <v>19</v>
      </c>
      <c r="T17" s="18" t="s">
        <v>73</v>
      </c>
      <c r="U17" s="9">
        <v>14</v>
      </c>
      <c r="V17" s="6" t="s">
        <v>74</v>
      </c>
      <c r="W17" s="9">
        <v>23</v>
      </c>
      <c r="X17" s="6" t="s">
        <v>75</v>
      </c>
      <c r="Y17" s="9">
        <v>11</v>
      </c>
      <c r="Z17" s="6" t="s">
        <v>78</v>
      </c>
      <c r="AA17" s="9">
        <v>33</v>
      </c>
      <c r="AB17" s="6" t="s">
        <v>79</v>
      </c>
      <c r="AC17" s="9">
        <v>13</v>
      </c>
      <c r="AE17" s="26"/>
      <c r="AG17" s="26"/>
      <c r="AH17" s="6" t="s">
        <v>82</v>
      </c>
      <c r="AI17" s="9">
        <v>40</v>
      </c>
      <c r="AJ17" s="6" t="s">
        <v>83</v>
      </c>
      <c r="AK17" s="9">
        <v>16</v>
      </c>
      <c r="AM17" s="26"/>
      <c r="AN17" s="6"/>
      <c r="AO17" s="9"/>
      <c r="AR17" s="18" t="s">
        <v>19</v>
      </c>
      <c r="AS17" s="9">
        <v>34</v>
      </c>
      <c r="AT17" s="18" t="s">
        <v>20</v>
      </c>
      <c r="AU17" s="9">
        <v>6</v>
      </c>
      <c r="AV17" s="6" t="s">
        <v>72</v>
      </c>
      <c r="AW17" s="6">
        <v>18</v>
      </c>
      <c r="AX17" s="18" t="s">
        <v>73</v>
      </c>
      <c r="AY17" s="9">
        <v>8</v>
      </c>
      <c r="BA17" s="53"/>
      <c r="BC17" s="53"/>
      <c r="BE17" s="53"/>
      <c r="BF17" s="6" t="s">
        <v>79</v>
      </c>
      <c r="BG17" s="9">
        <v>8</v>
      </c>
      <c r="BI17" s="53"/>
      <c r="BK17" s="53"/>
      <c r="BL17" s="6" t="s">
        <v>82</v>
      </c>
      <c r="BM17" s="9">
        <v>12</v>
      </c>
      <c r="BN17" s="6" t="s">
        <v>83</v>
      </c>
      <c r="BO17" s="9">
        <v>7</v>
      </c>
      <c r="BQ17" s="53"/>
      <c r="BR17" s="6" t="s">
        <v>77</v>
      </c>
      <c r="BS17" s="9">
        <v>18</v>
      </c>
      <c r="BU17" s="5"/>
      <c r="BV17" s="6"/>
      <c r="BW17" s="6"/>
      <c r="BX17" s="6"/>
      <c r="BY17" s="6"/>
      <c r="BZ17" s="4"/>
      <c r="CA17" s="4"/>
      <c r="CB17" s="4"/>
      <c r="CC17" s="4"/>
    </row>
    <row r="18" spans="2:81">
      <c r="B18" s="114"/>
      <c r="C18" s="114"/>
      <c r="D18" s="114"/>
      <c r="N18" s="18" t="s">
        <v>19</v>
      </c>
      <c r="O18" s="9">
        <v>44</v>
      </c>
      <c r="P18" s="6" t="s">
        <v>20</v>
      </c>
      <c r="Q18" s="9">
        <v>13</v>
      </c>
      <c r="R18" s="6" t="s">
        <v>72</v>
      </c>
      <c r="S18" s="6">
        <v>30</v>
      </c>
      <c r="T18" s="18" t="s">
        <v>73</v>
      </c>
      <c r="U18" s="9">
        <v>8</v>
      </c>
      <c r="V18" s="6" t="s">
        <v>74</v>
      </c>
      <c r="W18" s="9">
        <v>22</v>
      </c>
      <c r="X18" s="6" t="s">
        <v>75</v>
      </c>
      <c r="Y18" s="9">
        <v>11</v>
      </c>
      <c r="Z18" s="6" t="s">
        <v>78</v>
      </c>
      <c r="AA18" s="9">
        <v>10</v>
      </c>
      <c r="AB18" s="6"/>
      <c r="AC18" s="9"/>
      <c r="AE18" s="26"/>
      <c r="AG18" s="26"/>
      <c r="AH18" s="6" t="s">
        <v>82</v>
      </c>
      <c r="AI18" s="9">
        <v>23</v>
      </c>
      <c r="AJ18" s="6"/>
      <c r="AK18" s="9"/>
      <c r="AM18" s="26"/>
      <c r="AN18" s="6"/>
      <c r="AO18" s="9"/>
      <c r="AR18" s="18" t="s">
        <v>19</v>
      </c>
      <c r="AS18" s="9">
        <v>39</v>
      </c>
      <c r="AT18" s="18" t="s">
        <v>20</v>
      </c>
      <c r="AU18" s="9">
        <v>6</v>
      </c>
      <c r="AV18" s="6" t="s">
        <v>72</v>
      </c>
      <c r="AW18" s="6">
        <v>35</v>
      </c>
      <c r="AX18" s="18" t="s">
        <v>73</v>
      </c>
      <c r="AY18" s="9">
        <v>10</v>
      </c>
      <c r="BA18" s="53"/>
      <c r="BC18" s="53"/>
      <c r="BE18" s="53"/>
      <c r="BF18" s="6" t="s">
        <v>79</v>
      </c>
      <c r="BG18" s="9">
        <v>5</v>
      </c>
      <c r="BI18" s="53"/>
      <c r="BK18" s="53"/>
      <c r="BL18" s="6" t="s">
        <v>82</v>
      </c>
      <c r="BM18" s="9">
        <v>29</v>
      </c>
      <c r="BN18" s="6" t="s">
        <v>83</v>
      </c>
      <c r="BO18" s="9">
        <v>12</v>
      </c>
      <c r="BQ18" s="53"/>
      <c r="BR18" s="6" t="s">
        <v>77</v>
      </c>
      <c r="BS18" s="9">
        <v>15</v>
      </c>
      <c r="BU18" s="5"/>
      <c r="BV18" s="6"/>
      <c r="BW18" s="6"/>
      <c r="BX18" s="6"/>
      <c r="BY18" s="6"/>
      <c r="BZ18" s="4"/>
      <c r="CA18" s="4"/>
      <c r="CB18" s="4"/>
      <c r="CC18" s="4"/>
    </row>
    <row r="19" spans="2:81">
      <c r="B19" s="114"/>
      <c r="C19" s="115"/>
      <c r="D19" s="115"/>
      <c r="N19" s="18" t="s">
        <v>19</v>
      </c>
      <c r="O19" s="9">
        <v>36</v>
      </c>
      <c r="P19" s="6" t="s">
        <v>20</v>
      </c>
      <c r="Q19" s="9">
        <v>10</v>
      </c>
      <c r="R19" s="6" t="s">
        <v>72</v>
      </c>
      <c r="S19" s="6">
        <v>25</v>
      </c>
      <c r="T19" s="18" t="s">
        <v>73</v>
      </c>
      <c r="U19" s="9">
        <v>18</v>
      </c>
      <c r="V19" s="6" t="s">
        <v>74</v>
      </c>
      <c r="W19" s="9">
        <v>25</v>
      </c>
      <c r="X19" s="6" t="s">
        <v>75</v>
      </c>
      <c r="Y19" s="9">
        <v>21</v>
      </c>
      <c r="Z19" s="6" t="s">
        <v>78</v>
      </c>
      <c r="AA19" s="9">
        <v>12</v>
      </c>
      <c r="AB19" s="6"/>
      <c r="AC19" s="9"/>
      <c r="AE19" s="26"/>
      <c r="AG19" s="26"/>
      <c r="AH19" s="6" t="s">
        <v>82</v>
      </c>
      <c r="AI19" s="9">
        <v>45</v>
      </c>
      <c r="AJ19" s="6"/>
      <c r="AK19" s="9"/>
      <c r="AM19" s="26"/>
      <c r="AN19" s="6"/>
      <c r="AO19" s="9"/>
      <c r="AR19" s="18" t="s">
        <v>19</v>
      </c>
      <c r="AS19" s="9">
        <v>36</v>
      </c>
      <c r="AT19" s="18" t="s">
        <v>20</v>
      </c>
      <c r="AU19" s="9">
        <v>14</v>
      </c>
      <c r="AV19" s="6" t="s">
        <v>72</v>
      </c>
      <c r="AW19" s="6">
        <v>42</v>
      </c>
      <c r="AX19" s="18" t="s">
        <v>73</v>
      </c>
      <c r="AY19" s="9">
        <v>6</v>
      </c>
      <c r="BA19" s="53"/>
      <c r="BC19" s="53"/>
      <c r="BE19" s="53"/>
      <c r="BF19" s="6" t="s">
        <v>79</v>
      </c>
      <c r="BG19" s="9">
        <v>5</v>
      </c>
      <c r="BI19" s="53"/>
      <c r="BK19" s="53"/>
      <c r="BM19" s="53"/>
      <c r="BN19" s="6" t="s">
        <v>83</v>
      </c>
      <c r="BO19" s="9">
        <v>13</v>
      </c>
      <c r="BQ19" s="53"/>
      <c r="BR19" s="6" t="s">
        <v>77</v>
      </c>
      <c r="BS19" s="9">
        <v>13</v>
      </c>
      <c r="BU19" s="5"/>
      <c r="BV19" s="6"/>
      <c r="BW19" s="6"/>
      <c r="BX19" s="6"/>
      <c r="BY19" s="6"/>
      <c r="BZ19" s="4"/>
      <c r="CA19" s="4"/>
      <c r="CB19" s="4"/>
      <c r="CC19" s="4"/>
    </row>
    <row r="20" spans="2:81">
      <c r="B20" s="114"/>
      <c r="C20" s="115"/>
      <c r="D20" s="115"/>
      <c r="N20" s="18" t="s">
        <v>19</v>
      </c>
      <c r="O20" s="9">
        <v>48</v>
      </c>
      <c r="P20" s="6" t="s">
        <v>20</v>
      </c>
      <c r="Q20" s="9">
        <v>15</v>
      </c>
      <c r="R20" s="6"/>
      <c r="S20" s="6"/>
      <c r="T20" s="18" t="s">
        <v>73</v>
      </c>
      <c r="U20" s="9">
        <v>15</v>
      </c>
      <c r="W20" s="26"/>
      <c r="X20" s="6" t="s">
        <v>75</v>
      </c>
      <c r="Y20" s="9">
        <v>15</v>
      </c>
      <c r="AA20" s="26"/>
      <c r="AB20" s="6"/>
      <c r="AC20" s="9"/>
      <c r="AE20" s="26"/>
      <c r="AG20" s="26"/>
      <c r="AH20" s="6" t="s">
        <v>82</v>
      </c>
      <c r="AI20" s="9">
        <v>45</v>
      </c>
      <c r="AJ20" s="6"/>
      <c r="AK20" s="9"/>
      <c r="AM20" s="26"/>
      <c r="AN20" s="6"/>
      <c r="AO20" s="9"/>
      <c r="AR20" s="18" t="s">
        <v>19</v>
      </c>
      <c r="AS20" s="9">
        <v>32</v>
      </c>
      <c r="AT20" s="18" t="s">
        <v>20</v>
      </c>
      <c r="AU20" s="9">
        <v>13</v>
      </c>
      <c r="AV20" s="6" t="s">
        <v>72</v>
      </c>
      <c r="AW20" s="6">
        <v>45</v>
      </c>
      <c r="AX20" s="18" t="s">
        <v>73</v>
      </c>
      <c r="AY20" s="9">
        <v>9</v>
      </c>
      <c r="BA20" s="53"/>
      <c r="BC20" s="53"/>
      <c r="BE20" s="53"/>
      <c r="BF20" s="6" t="s">
        <v>79</v>
      </c>
      <c r="BG20" s="9">
        <v>9</v>
      </c>
      <c r="BI20" s="53"/>
      <c r="BK20" s="53"/>
      <c r="BM20" s="53"/>
      <c r="BN20" s="6" t="s">
        <v>83</v>
      </c>
      <c r="BO20" s="9">
        <v>13</v>
      </c>
      <c r="BQ20" s="53"/>
      <c r="BR20" s="6" t="s">
        <v>77</v>
      </c>
      <c r="BS20" s="9">
        <v>7</v>
      </c>
      <c r="BU20" s="5"/>
      <c r="BV20" s="6"/>
      <c r="BW20" s="6"/>
      <c r="BX20" s="6"/>
      <c r="BY20" s="6"/>
      <c r="BZ20" s="4"/>
      <c r="CA20" s="4"/>
      <c r="CB20" s="4"/>
      <c r="CC20" s="4"/>
    </row>
    <row r="21" spans="2:81">
      <c r="B21" s="114"/>
      <c r="C21" s="115"/>
      <c r="D21" s="115"/>
      <c r="N21" s="18" t="s">
        <v>19</v>
      </c>
      <c r="O21" s="9">
        <v>25</v>
      </c>
      <c r="P21" s="6" t="s">
        <v>20</v>
      </c>
      <c r="Q21" s="9">
        <v>23</v>
      </c>
      <c r="R21" s="6"/>
      <c r="S21" s="6"/>
      <c r="T21" s="18"/>
      <c r="U21" s="9"/>
      <c r="W21" s="26"/>
      <c r="X21" s="6" t="s">
        <v>75</v>
      </c>
      <c r="Y21" s="9">
        <v>16</v>
      </c>
      <c r="AA21" s="26"/>
      <c r="AB21" s="6"/>
      <c r="AC21" s="9"/>
      <c r="AE21" s="26"/>
      <c r="AG21" s="26"/>
      <c r="AH21" s="6" t="s">
        <v>82</v>
      </c>
      <c r="AI21" s="9">
        <v>28</v>
      </c>
      <c r="AK21" s="26"/>
      <c r="AM21" s="26"/>
      <c r="AN21" s="6"/>
      <c r="AO21" s="9"/>
      <c r="AR21" s="18" t="s">
        <v>19</v>
      </c>
      <c r="AS21" s="9">
        <v>48</v>
      </c>
      <c r="AT21" s="18" t="s">
        <v>20</v>
      </c>
      <c r="AU21" s="9">
        <v>18</v>
      </c>
      <c r="AV21" s="6" t="s">
        <v>72</v>
      </c>
      <c r="AW21" s="6">
        <v>50</v>
      </c>
      <c r="AX21" s="18" t="s">
        <v>73</v>
      </c>
      <c r="AY21" s="9">
        <v>16</v>
      </c>
      <c r="BA21" s="53"/>
      <c r="BC21" s="53"/>
      <c r="BE21" s="53"/>
      <c r="BF21" s="6" t="s">
        <v>79</v>
      </c>
      <c r="BG21" s="9">
        <v>6</v>
      </c>
      <c r="BI21" s="53"/>
      <c r="BK21" s="53"/>
      <c r="BM21" s="53"/>
      <c r="BO21" s="53"/>
      <c r="BQ21" s="53"/>
      <c r="BR21" s="6" t="s">
        <v>77</v>
      </c>
      <c r="BS21" s="9">
        <v>7</v>
      </c>
      <c r="BU21" s="5"/>
      <c r="BV21" s="6"/>
      <c r="BW21" s="6"/>
      <c r="BX21" s="6"/>
      <c r="BY21" s="6"/>
      <c r="BZ21" s="4"/>
      <c r="CA21" s="4"/>
      <c r="CB21" s="4"/>
      <c r="CC21" s="4"/>
    </row>
    <row r="22" spans="2:81">
      <c r="B22" s="114"/>
      <c r="C22" s="115"/>
      <c r="D22" s="115"/>
      <c r="N22" s="18" t="s">
        <v>19</v>
      </c>
      <c r="O22" s="9">
        <v>32</v>
      </c>
      <c r="P22" s="6" t="s">
        <v>20</v>
      </c>
      <c r="Q22" s="9">
        <v>21</v>
      </c>
      <c r="R22" s="6"/>
      <c r="S22" s="6"/>
      <c r="T22" s="18"/>
      <c r="U22" s="9"/>
      <c r="W22" s="26"/>
      <c r="Y22" s="26"/>
      <c r="AA22" s="26"/>
      <c r="AB22" s="6"/>
      <c r="AC22" s="9"/>
      <c r="AE22" s="26"/>
      <c r="AG22" s="26"/>
      <c r="AH22" s="6" t="s">
        <v>82</v>
      </c>
      <c r="AI22" s="9">
        <v>51</v>
      </c>
      <c r="AK22" s="26"/>
      <c r="AM22" s="26"/>
      <c r="AN22" s="6"/>
      <c r="AO22" s="9"/>
      <c r="AR22" s="18" t="s">
        <v>19</v>
      </c>
      <c r="AS22" s="9">
        <v>30</v>
      </c>
      <c r="AT22" s="18" t="s">
        <v>20</v>
      </c>
      <c r="AU22" s="9">
        <v>7</v>
      </c>
      <c r="AV22" s="6" t="s">
        <v>72</v>
      </c>
      <c r="AW22" s="6">
        <v>41</v>
      </c>
      <c r="AX22" s="18" t="s">
        <v>73</v>
      </c>
      <c r="AY22" s="9">
        <v>6</v>
      </c>
      <c r="BA22" s="53"/>
      <c r="BC22" s="53"/>
      <c r="BE22" s="53"/>
      <c r="BF22" s="6" t="s">
        <v>79</v>
      </c>
      <c r="BG22" s="9">
        <v>5</v>
      </c>
      <c r="BI22" s="53"/>
      <c r="BK22" s="53"/>
      <c r="BM22" s="53"/>
      <c r="BO22" s="53"/>
      <c r="BQ22" s="53"/>
      <c r="BR22" s="6" t="s">
        <v>77</v>
      </c>
      <c r="BS22" s="9">
        <v>17</v>
      </c>
      <c r="BU22" s="5"/>
      <c r="BV22" s="6"/>
      <c r="BW22" s="6"/>
      <c r="BX22" s="6"/>
      <c r="BY22" s="6"/>
      <c r="BZ22" s="4"/>
      <c r="CA22" s="4"/>
      <c r="CB22" s="4"/>
      <c r="CC22" s="4"/>
    </row>
    <row r="23" spans="2:81">
      <c r="B23" s="114"/>
      <c r="C23" s="115"/>
      <c r="D23" s="120"/>
      <c r="N23" s="18" t="s">
        <v>19</v>
      </c>
      <c r="O23" s="9">
        <v>34</v>
      </c>
      <c r="P23" s="6" t="s">
        <v>20</v>
      </c>
      <c r="Q23" s="9">
        <v>11</v>
      </c>
      <c r="R23" s="6"/>
      <c r="S23" s="6"/>
      <c r="T23" s="25"/>
      <c r="U23" s="26"/>
      <c r="W23" s="26"/>
      <c r="Y23" s="26"/>
      <c r="AA23" s="26"/>
      <c r="AB23" s="6"/>
      <c r="AC23" s="9"/>
      <c r="AE23" s="26"/>
      <c r="AG23" s="26"/>
      <c r="AH23" s="6" t="s">
        <v>82</v>
      </c>
      <c r="AI23" s="9">
        <v>23</v>
      </c>
      <c r="AK23" s="26"/>
      <c r="AM23" s="26"/>
      <c r="AN23" s="6"/>
      <c r="AO23" s="9"/>
      <c r="AR23" s="18" t="s">
        <v>19</v>
      </c>
      <c r="AS23" s="9">
        <v>42</v>
      </c>
      <c r="AT23" s="18" t="s">
        <v>20</v>
      </c>
      <c r="AU23" s="9">
        <v>13</v>
      </c>
      <c r="AV23" s="6" t="s">
        <v>72</v>
      </c>
      <c r="AW23" s="6">
        <v>32</v>
      </c>
      <c r="AX23" s="56"/>
      <c r="AY23" s="53"/>
      <c r="BA23" s="53"/>
      <c r="BC23" s="53"/>
      <c r="BE23" s="53"/>
      <c r="BF23" s="6" t="s">
        <v>79</v>
      </c>
      <c r="BG23" s="9">
        <v>14</v>
      </c>
      <c r="BI23" s="53"/>
      <c r="BK23" s="53"/>
      <c r="BM23" s="53"/>
      <c r="BO23" s="53"/>
      <c r="BQ23" s="53"/>
      <c r="BR23" s="6" t="s">
        <v>77</v>
      </c>
      <c r="BS23" s="9">
        <v>6</v>
      </c>
      <c r="BU23" s="5"/>
      <c r="BV23" s="6"/>
      <c r="BW23" s="6"/>
      <c r="BX23" s="6"/>
      <c r="BY23" s="6"/>
      <c r="BZ23" s="4"/>
      <c r="CA23" s="4"/>
    </row>
    <row r="24" spans="2:81">
      <c r="B24" s="114"/>
      <c r="C24" s="120"/>
      <c r="D24" s="120"/>
      <c r="N24" s="18" t="s">
        <v>19</v>
      </c>
      <c r="O24" s="9">
        <v>37</v>
      </c>
      <c r="P24" s="6" t="s">
        <v>20</v>
      </c>
      <c r="Q24" s="9">
        <v>15</v>
      </c>
      <c r="T24" s="25"/>
      <c r="U24" s="26"/>
      <c r="W24" s="26"/>
      <c r="Y24" s="26"/>
      <c r="AA24" s="26"/>
      <c r="AC24" s="26"/>
      <c r="AE24" s="26"/>
      <c r="AG24" s="26"/>
      <c r="AI24" s="26"/>
      <c r="AK24" s="26"/>
      <c r="AM24" s="26"/>
      <c r="AO24" s="26"/>
      <c r="AR24" s="18" t="s">
        <v>19</v>
      </c>
      <c r="AS24" s="9">
        <v>40</v>
      </c>
      <c r="AT24" s="18" t="s">
        <v>20</v>
      </c>
      <c r="AU24" s="9">
        <v>6</v>
      </c>
      <c r="AX24" s="56"/>
      <c r="AY24" s="53"/>
      <c r="BA24" s="53"/>
      <c r="BC24" s="53"/>
      <c r="BE24" s="53"/>
      <c r="BG24" s="53"/>
      <c r="BI24" s="53"/>
      <c r="BK24" s="53"/>
      <c r="BM24" s="53"/>
      <c r="BO24" s="53"/>
      <c r="BQ24" s="53"/>
      <c r="BS24" s="53"/>
      <c r="BU24" s="5"/>
      <c r="BV24" s="6"/>
      <c r="BW24" s="6"/>
      <c r="BX24" s="6"/>
      <c r="BY24" s="6"/>
    </row>
    <row r="25" spans="2:81">
      <c r="B25" s="114"/>
      <c r="C25" s="115"/>
      <c r="D25" s="115"/>
      <c r="N25" s="18" t="s">
        <v>19</v>
      </c>
      <c r="O25" s="9">
        <v>52</v>
      </c>
      <c r="P25" s="6" t="s">
        <v>20</v>
      </c>
      <c r="Q25" s="9">
        <v>18</v>
      </c>
      <c r="T25" s="25"/>
      <c r="U25" s="26"/>
      <c r="W25" s="26"/>
      <c r="Y25" s="26"/>
      <c r="AA25" s="26"/>
      <c r="AC25" s="26"/>
      <c r="AE25" s="26"/>
      <c r="AG25" s="26"/>
      <c r="AI25" s="26"/>
      <c r="AK25" s="26"/>
      <c r="AM25" s="26"/>
      <c r="AO25" s="26"/>
      <c r="AR25" s="18" t="s">
        <v>19</v>
      </c>
      <c r="AS25" s="9">
        <v>42</v>
      </c>
      <c r="AT25" s="18" t="s">
        <v>20</v>
      </c>
      <c r="AU25" s="9">
        <v>6</v>
      </c>
      <c r="AX25" s="56"/>
      <c r="AY25" s="53"/>
      <c r="BA25" s="53"/>
      <c r="BC25" s="53"/>
      <c r="BE25" s="53"/>
      <c r="BG25" s="53"/>
      <c r="BI25" s="53"/>
      <c r="BK25" s="53"/>
      <c r="BM25" s="53"/>
      <c r="BO25" s="53"/>
      <c r="BQ25" s="53"/>
      <c r="BS25" s="53"/>
      <c r="BU25" s="5"/>
      <c r="BV25" s="6"/>
      <c r="BW25" s="6"/>
      <c r="BX25" s="6"/>
      <c r="BY25" s="6"/>
    </row>
    <row r="26" spans="2:81">
      <c r="B26" s="114"/>
      <c r="C26" s="115"/>
      <c r="D26" s="115"/>
      <c r="N26" s="18" t="s">
        <v>19</v>
      </c>
      <c r="O26" s="9">
        <v>50</v>
      </c>
      <c r="P26" s="6" t="s">
        <v>20</v>
      </c>
      <c r="Q26" s="9">
        <v>14</v>
      </c>
      <c r="T26" s="25"/>
      <c r="U26" s="26"/>
      <c r="W26" s="26"/>
      <c r="Y26" s="26"/>
      <c r="AA26" s="26"/>
      <c r="AC26" s="26"/>
      <c r="AE26" s="26"/>
      <c r="AG26" s="26"/>
      <c r="AI26" s="26"/>
      <c r="AK26" s="26"/>
      <c r="AM26" s="26"/>
      <c r="AO26" s="26"/>
      <c r="AR26" s="18" t="s">
        <v>19</v>
      </c>
      <c r="AS26" s="9">
        <v>34</v>
      </c>
      <c r="AT26" s="18" t="s">
        <v>20</v>
      </c>
      <c r="AU26" s="9">
        <v>6</v>
      </c>
      <c r="AX26" s="56"/>
      <c r="AY26" s="53"/>
      <c r="BA26" s="53"/>
      <c r="BC26" s="53"/>
      <c r="BE26" s="53"/>
      <c r="BG26" s="53"/>
      <c r="BI26" s="53"/>
      <c r="BK26" s="53"/>
      <c r="BM26" s="53"/>
      <c r="BO26" s="53"/>
      <c r="BQ26" s="53"/>
      <c r="BS26" s="53"/>
      <c r="BU26" s="5"/>
      <c r="BV26" s="6"/>
      <c r="BW26" s="6"/>
      <c r="BX26" s="6"/>
      <c r="BY26" s="6"/>
    </row>
    <row r="27" spans="2:81">
      <c r="B27" s="114"/>
      <c r="C27" s="115"/>
      <c r="D27" s="115"/>
      <c r="N27" s="18" t="s">
        <v>19</v>
      </c>
      <c r="O27" s="9">
        <v>36</v>
      </c>
      <c r="P27" s="6" t="s">
        <v>20</v>
      </c>
      <c r="Q27" s="9">
        <v>9</v>
      </c>
      <c r="T27" s="25"/>
      <c r="U27" s="26"/>
      <c r="W27" s="26"/>
      <c r="Y27" s="26"/>
      <c r="AA27" s="26"/>
      <c r="AC27" s="26"/>
      <c r="AE27" s="26"/>
      <c r="AG27" s="26"/>
      <c r="AI27" s="26"/>
      <c r="AK27" s="26"/>
      <c r="AM27" s="26"/>
      <c r="AO27" s="26"/>
      <c r="AR27" s="18" t="s">
        <v>19</v>
      </c>
      <c r="AS27" s="9">
        <v>51</v>
      </c>
      <c r="AT27" s="18" t="s">
        <v>20</v>
      </c>
      <c r="AU27" s="9">
        <v>8</v>
      </c>
      <c r="AX27" s="56"/>
      <c r="AY27" s="53"/>
      <c r="BA27" s="53"/>
      <c r="BC27" s="53"/>
      <c r="BE27" s="53"/>
      <c r="BG27" s="53"/>
      <c r="BI27" s="53"/>
      <c r="BK27" s="53"/>
      <c r="BM27" s="53"/>
      <c r="BO27" s="53"/>
      <c r="BQ27" s="53"/>
      <c r="BS27" s="53"/>
      <c r="BU27" s="5"/>
      <c r="BV27" s="6"/>
      <c r="BW27" s="6"/>
      <c r="BX27" s="6"/>
      <c r="BY27" s="6"/>
    </row>
    <row r="28" spans="2:81">
      <c r="B28" s="114"/>
      <c r="C28" s="115"/>
      <c r="D28" s="115"/>
      <c r="N28" s="18" t="s">
        <v>19</v>
      </c>
      <c r="O28" s="9">
        <v>38</v>
      </c>
      <c r="P28" s="6" t="s">
        <v>20</v>
      </c>
      <c r="Q28" s="9">
        <v>20</v>
      </c>
      <c r="T28" s="25"/>
      <c r="U28" s="26"/>
      <c r="W28" s="26"/>
      <c r="Y28" s="26"/>
      <c r="AA28" s="26"/>
      <c r="AC28" s="26"/>
      <c r="AE28" s="26"/>
      <c r="AG28" s="26"/>
      <c r="AI28" s="26"/>
      <c r="AK28" s="26"/>
      <c r="AM28" s="26"/>
      <c r="AO28" s="26"/>
      <c r="AR28" s="18" t="s">
        <v>19</v>
      </c>
      <c r="AS28" s="9">
        <v>39</v>
      </c>
      <c r="AT28" s="18" t="s">
        <v>20</v>
      </c>
      <c r="AU28" s="9">
        <v>7</v>
      </c>
      <c r="AX28" s="56"/>
      <c r="AY28" s="53"/>
      <c r="BA28" s="53"/>
      <c r="BC28" s="53"/>
      <c r="BE28" s="53"/>
      <c r="BG28" s="53"/>
      <c r="BI28" s="53"/>
      <c r="BK28" s="53"/>
      <c r="BM28" s="53"/>
      <c r="BO28" s="53"/>
      <c r="BQ28" s="53"/>
      <c r="BS28" s="53"/>
      <c r="BU28" s="5"/>
      <c r="BV28" s="6"/>
      <c r="BW28" s="6"/>
      <c r="BX28" s="6"/>
      <c r="BY28" s="6"/>
    </row>
    <row r="29" spans="2:81">
      <c r="B29" s="114"/>
      <c r="C29" s="116"/>
      <c r="D29" s="116"/>
      <c r="N29" s="18" t="s">
        <v>19</v>
      </c>
      <c r="O29" s="9">
        <v>31</v>
      </c>
      <c r="P29" s="6" t="s">
        <v>20</v>
      </c>
      <c r="Q29" s="9">
        <v>19</v>
      </c>
      <c r="T29" s="25"/>
      <c r="U29" s="26"/>
      <c r="W29" s="26"/>
      <c r="Y29" s="26"/>
      <c r="AA29" s="26"/>
      <c r="AC29" s="26"/>
      <c r="AE29" s="26"/>
      <c r="AG29" s="26"/>
      <c r="AI29" s="26"/>
      <c r="AK29" s="26"/>
      <c r="AM29" s="26"/>
      <c r="AO29" s="26"/>
      <c r="AR29" s="18" t="s">
        <v>19</v>
      </c>
      <c r="AS29" s="9">
        <v>29</v>
      </c>
      <c r="AT29" s="18" t="s">
        <v>20</v>
      </c>
      <c r="AU29" s="9">
        <v>8</v>
      </c>
      <c r="AX29" s="56"/>
      <c r="AY29" s="53"/>
      <c r="BA29" s="53"/>
      <c r="BC29" s="53"/>
      <c r="BE29" s="53"/>
      <c r="BG29" s="53"/>
      <c r="BI29" s="53"/>
      <c r="BK29" s="53"/>
      <c r="BM29" s="53"/>
      <c r="BO29" s="53"/>
      <c r="BQ29" s="53"/>
      <c r="BS29" s="53"/>
      <c r="BU29" s="5"/>
      <c r="BV29" s="6"/>
      <c r="BW29" s="6"/>
      <c r="BX29" s="6"/>
      <c r="BY29" s="6"/>
    </row>
    <row r="30" spans="2:81">
      <c r="B30" s="114"/>
      <c r="C30" s="117"/>
      <c r="D30" s="117"/>
      <c r="N30" s="18" t="s">
        <v>19</v>
      </c>
      <c r="O30" s="9">
        <v>40</v>
      </c>
      <c r="P30" s="6" t="s">
        <v>20</v>
      </c>
      <c r="Q30" s="9">
        <v>11</v>
      </c>
      <c r="T30" s="25"/>
      <c r="U30" s="26"/>
      <c r="W30" s="26"/>
      <c r="Y30" s="26"/>
      <c r="AA30" s="26"/>
      <c r="AC30" s="26"/>
      <c r="AE30" s="26"/>
      <c r="AG30" s="26"/>
      <c r="AI30" s="26"/>
      <c r="AK30" s="26"/>
      <c r="AM30" s="26"/>
      <c r="AO30" s="26"/>
      <c r="AR30" s="18" t="s">
        <v>19</v>
      </c>
      <c r="AS30" s="9">
        <v>37</v>
      </c>
      <c r="AT30" s="18" t="s">
        <v>20</v>
      </c>
      <c r="AU30" s="9">
        <v>10</v>
      </c>
      <c r="AX30" s="56"/>
      <c r="AY30" s="53"/>
      <c r="BA30" s="53"/>
      <c r="BC30" s="53"/>
      <c r="BE30" s="53"/>
      <c r="BG30" s="53"/>
      <c r="BI30" s="53"/>
      <c r="BK30" s="53"/>
      <c r="BM30" s="53"/>
      <c r="BO30" s="53"/>
      <c r="BQ30" s="53"/>
      <c r="BS30" s="53"/>
      <c r="BU30" s="5"/>
      <c r="BV30" s="6"/>
      <c r="BW30" s="6"/>
      <c r="BX30" s="6"/>
      <c r="BY30" s="6"/>
    </row>
    <row r="31" spans="2:81">
      <c r="B31" s="118"/>
      <c r="C31" s="118"/>
      <c r="D31" s="118"/>
      <c r="N31" s="18" t="s">
        <v>19</v>
      </c>
      <c r="O31" s="9">
        <v>43</v>
      </c>
      <c r="P31" s="6" t="s">
        <v>20</v>
      </c>
      <c r="Q31" s="9">
        <v>9</v>
      </c>
      <c r="T31" s="25"/>
      <c r="U31" s="26"/>
      <c r="W31" s="26"/>
      <c r="Y31" s="26"/>
      <c r="AA31" s="26"/>
      <c r="AC31" s="26"/>
      <c r="AE31" s="26"/>
      <c r="AG31" s="26"/>
      <c r="AI31" s="26"/>
      <c r="AK31" s="26"/>
      <c r="AM31" s="26"/>
      <c r="AO31" s="26"/>
      <c r="AR31" s="18" t="s">
        <v>19</v>
      </c>
      <c r="AS31" s="9">
        <v>10</v>
      </c>
      <c r="AT31" s="18" t="s">
        <v>20</v>
      </c>
      <c r="AU31" s="9">
        <v>3</v>
      </c>
      <c r="AX31" s="56"/>
      <c r="AY31" s="53"/>
      <c r="BA31" s="53"/>
      <c r="BC31" s="53"/>
      <c r="BE31" s="53"/>
      <c r="BG31" s="53"/>
      <c r="BI31" s="53"/>
      <c r="BK31" s="53"/>
      <c r="BM31" s="53"/>
      <c r="BO31" s="53"/>
      <c r="BQ31" s="53"/>
      <c r="BS31" s="53"/>
      <c r="BU31" s="5"/>
      <c r="BV31" s="6"/>
      <c r="BW31" s="6"/>
      <c r="BX31" s="6"/>
      <c r="BY31" s="6"/>
    </row>
    <row r="32" spans="2:81">
      <c r="B32" s="114"/>
      <c r="C32" s="119"/>
      <c r="D32" s="119"/>
      <c r="N32" s="18" t="s">
        <v>19</v>
      </c>
      <c r="O32" s="9">
        <v>43</v>
      </c>
      <c r="P32" s="6" t="s">
        <v>20</v>
      </c>
      <c r="Q32" s="9">
        <v>16</v>
      </c>
      <c r="T32" s="25"/>
      <c r="U32" s="26"/>
      <c r="W32" s="26"/>
      <c r="Y32" s="26"/>
      <c r="AA32" s="26"/>
      <c r="AC32" s="26"/>
      <c r="AE32" s="26"/>
      <c r="AG32" s="26"/>
      <c r="AI32" s="26"/>
      <c r="AK32" s="26"/>
      <c r="AM32" s="26"/>
      <c r="AO32" s="26"/>
      <c r="AR32" s="18" t="s">
        <v>19</v>
      </c>
      <c r="AS32" s="9">
        <v>11</v>
      </c>
      <c r="AT32" s="18" t="s">
        <v>20</v>
      </c>
      <c r="AU32" s="9">
        <v>1</v>
      </c>
      <c r="AX32" s="56"/>
      <c r="AY32" s="53"/>
      <c r="BA32" s="53"/>
      <c r="BC32" s="53"/>
      <c r="BE32" s="53"/>
      <c r="BG32" s="53"/>
      <c r="BI32" s="53"/>
      <c r="BK32" s="53"/>
      <c r="BM32" s="53"/>
      <c r="BO32" s="53"/>
      <c r="BQ32" s="53"/>
      <c r="BS32" s="53"/>
      <c r="BU32" s="5"/>
      <c r="BV32" s="6"/>
      <c r="BW32" s="6"/>
      <c r="BX32" s="6"/>
      <c r="BY32" s="6"/>
    </row>
    <row r="33" spans="2:77">
      <c r="B33" s="114"/>
      <c r="C33" s="119"/>
      <c r="D33" s="119"/>
      <c r="N33" s="18"/>
      <c r="O33" s="9"/>
      <c r="P33" s="6" t="s">
        <v>20</v>
      </c>
      <c r="Q33" s="9">
        <v>18</v>
      </c>
      <c r="T33" s="25"/>
      <c r="U33" s="26"/>
      <c r="W33" s="26"/>
      <c r="Y33" s="26"/>
      <c r="AA33" s="26"/>
      <c r="AC33" s="26"/>
      <c r="AE33" s="26"/>
      <c r="AG33" s="26"/>
      <c r="AI33" s="26"/>
      <c r="AK33" s="26"/>
      <c r="AM33" s="26"/>
      <c r="AO33" s="26"/>
      <c r="AR33" s="18" t="s">
        <v>19</v>
      </c>
      <c r="AS33" s="9">
        <v>36</v>
      </c>
      <c r="AT33" s="18" t="s">
        <v>20</v>
      </c>
      <c r="AU33" s="9">
        <v>9</v>
      </c>
      <c r="AX33" s="56"/>
      <c r="AY33" s="53"/>
      <c r="BA33" s="53"/>
      <c r="BC33" s="53"/>
      <c r="BE33" s="53"/>
      <c r="BG33" s="53"/>
      <c r="BI33" s="53"/>
      <c r="BK33" s="53"/>
      <c r="BM33" s="53"/>
      <c r="BO33" s="53"/>
      <c r="BQ33" s="53"/>
      <c r="BS33" s="53"/>
      <c r="BU33" s="5"/>
      <c r="BV33" s="6"/>
      <c r="BW33" s="6"/>
      <c r="BX33" s="6"/>
      <c r="BY33" s="6"/>
    </row>
    <row r="34" spans="2:77">
      <c r="B34" s="118"/>
      <c r="C34" s="119"/>
      <c r="D34" s="119"/>
      <c r="N34" s="18"/>
      <c r="O34" s="9"/>
      <c r="P34" s="6" t="s">
        <v>20</v>
      </c>
      <c r="Q34" s="9">
        <v>16</v>
      </c>
      <c r="T34" s="25"/>
      <c r="U34" s="26"/>
      <c r="W34" s="26"/>
      <c r="Y34" s="26"/>
      <c r="AA34" s="26"/>
      <c r="AC34" s="26"/>
      <c r="AE34" s="26"/>
      <c r="AG34" s="26"/>
      <c r="AI34" s="26"/>
      <c r="AK34" s="26"/>
      <c r="AM34" s="26"/>
      <c r="AO34" s="26"/>
      <c r="AR34" s="18" t="s">
        <v>19</v>
      </c>
      <c r="AS34" s="9">
        <v>38</v>
      </c>
      <c r="AT34" s="18" t="s">
        <v>20</v>
      </c>
      <c r="AU34" s="9">
        <v>2</v>
      </c>
      <c r="AX34" s="56"/>
      <c r="AY34" s="53"/>
      <c r="BA34" s="53"/>
      <c r="BC34" s="53"/>
      <c r="BE34" s="53"/>
      <c r="BG34" s="53"/>
      <c r="BI34" s="53"/>
      <c r="BK34" s="53"/>
      <c r="BM34" s="53"/>
      <c r="BO34" s="53"/>
      <c r="BQ34" s="53"/>
      <c r="BS34" s="53"/>
      <c r="BU34" s="5"/>
      <c r="BV34" s="6"/>
      <c r="BW34" s="6"/>
      <c r="BX34" s="6"/>
      <c r="BY34" s="6"/>
    </row>
    <row r="35" spans="2:77">
      <c r="N35" s="18"/>
      <c r="O35" s="9"/>
      <c r="P35" s="6" t="s">
        <v>20</v>
      </c>
      <c r="Q35" s="9">
        <v>14</v>
      </c>
      <c r="T35" s="25"/>
      <c r="U35" s="26"/>
      <c r="W35" s="26"/>
      <c r="Y35" s="26"/>
      <c r="AA35" s="26"/>
      <c r="AC35" s="26"/>
      <c r="AE35" s="26"/>
      <c r="AG35" s="26"/>
      <c r="AI35" s="26"/>
      <c r="AK35" s="26"/>
      <c r="AM35" s="26"/>
      <c r="AO35" s="26"/>
      <c r="AR35" s="18" t="s">
        <v>19</v>
      </c>
      <c r="AS35" s="9">
        <v>45</v>
      </c>
      <c r="AT35" s="18" t="s">
        <v>20</v>
      </c>
      <c r="AU35" s="9">
        <v>2</v>
      </c>
      <c r="AX35" s="56"/>
      <c r="AY35" s="53"/>
      <c r="BA35" s="53"/>
      <c r="BC35" s="53"/>
      <c r="BE35" s="53"/>
      <c r="BG35" s="53"/>
      <c r="BI35" s="53"/>
      <c r="BK35" s="53"/>
      <c r="BM35" s="53"/>
      <c r="BO35" s="53"/>
      <c r="BQ35" s="53"/>
      <c r="BS35" s="53"/>
      <c r="BU35" s="5"/>
      <c r="BV35" s="6"/>
      <c r="BW35" s="6"/>
      <c r="BX35" s="6"/>
      <c r="BY35" s="6"/>
    </row>
    <row r="36" spans="2:77">
      <c r="N36" s="18"/>
      <c r="O36" s="9"/>
      <c r="P36" s="6" t="s">
        <v>20</v>
      </c>
      <c r="Q36" s="9">
        <v>14</v>
      </c>
      <c r="T36" s="25"/>
      <c r="U36" s="26"/>
      <c r="W36" s="26"/>
      <c r="Y36" s="26"/>
      <c r="AA36" s="26"/>
      <c r="AC36" s="26"/>
      <c r="AE36" s="26"/>
      <c r="AG36" s="26"/>
      <c r="AI36" s="26"/>
      <c r="AK36" s="26"/>
      <c r="AM36" s="26"/>
      <c r="AO36" s="26"/>
      <c r="AR36" s="18" t="s">
        <v>19</v>
      </c>
      <c r="AS36" s="9">
        <v>46</v>
      </c>
      <c r="AT36" s="18" t="s">
        <v>20</v>
      </c>
      <c r="AU36" s="9">
        <v>15</v>
      </c>
      <c r="AX36" s="56"/>
      <c r="AY36" s="53"/>
      <c r="BA36" s="53"/>
      <c r="BC36" s="53"/>
      <c r="BE36" s="53"/>
      <c r="BG36" s="53"/>
      <c r="BI36" s="53"/>
      <c r="BK36" s="53"/>
      <c r="BM36" s="53"/>
      <c r="BO36" s="53"/>
      <c r="BQ36" s="53"/>
      <c r="BS36" s="53"/>
      <c r="BU36" s="5"/>
      <c r="BV36" s="6"/>
      <c r="BW36" s="6"/>
      <c r="BX36" s="6"/>
      <c r="BY36" s="6"/>
    </row>
    <row r="37" spans="2:77">
      <c r="N37" s="18"/>
      <c r="O37" s="9"/>
      <c r="P37" s="6" t="s">
        <v>20</v>
      </c>
      <c r="Q37" s="9">
        <v>16</v>
      </c>
      <c r="T37" s="25"/>
      <c r="U37" s="26"/>
      <c r="W37" s="26"/>
      <c r="Y37" s="26"/>
      <c r="AA37" s="26"/>
      <c r="AC37" s="26"/>
      <c r="AE37" s="26"/>
      <c r="AG37" s="26"/>
      <c r="AI37" s="26"/>
      <c r="AK37" s="26"/>
      <c r="AM37" s="26"/>
      <c r="AO37" s="26"/>
      <c r="AR37" s="19" t="s">
        <v>19</v>
      </c>
      <c r="AS37" s="10">
        <v>36</v>
      </c>
      <c r="AT37" s="56"/>
      <c r="AU37" s="53"/>
      <c r="AX37" s="56"/>
      <c r="AY37" s="53"/>
      <c r="BA37" s="53"/>
      <c r="BC37" s="53"/>
      <c r="BE37" s="53"/>
      <c r="BG37" s="53"/>
      <c r="BI37" s="53"/>
      <c r="BK37" s="53"/>
      <c r="BM37" s="53"/>
      <c r="BO37" s="53"/>
      <c r="BQ37" s="53"/>
      <c r="BS37" s="53"/>
      <c r="BU37" s="5"/>
      <c r="BV37" s="6"/>
      <c r="BW37" s="6"/>
    </row>
    <row r="38" spans="2:77">
      <c r="N38" s="18"/>
      <c r="O38" s="9"/>
      <c r="P38" s="6" t="s">
        <v>20</v>
      </c>
      <c r="Q38" s="9">
        <v>12</v>
      </c>
      <c r="T38" s="25"/>
      <c r="U38" s="26"/>
      <c r="W38" s="26"/>
      <c r="Y38" s="26"/>
      <c r="AA38" s="26"/>
      <c r="AC38" s="26"/>
      <c r="AE38" s="26"/>
      <c r="AG38" s="26"/>
      <c r="AI38" s="26"/>
      <c r="AK38" s="26"/>
      <c r="AM38" s="26"/>
      <c r="AO38" s="26"/>
      <c r="AR38" s="19"/>
      <c r="AS38" s="10"/>
      <c r="AT38" s="56"/>
      <c r="AU38" s="53"/>
      <c r="AX38" s="56"/>
      <c r="AY38" s="53"/>
      <c r="BA38" s="53"/>
      <c r="BC38" s="53"/>
      <c r="BE38" s="53"/>
      <c r="BG38" s="53"/>
      <c r="BI38" s="53"/>
      <c r="BK38" s="53"/>
      <c r="BM38" s="53"/>
      <c r="BO38" s="53"/>
      <c r="BQ38" s="53"/>
      <c r="BS38" s="53"/>
      <c r="BU38" s="5"/>
      <c r="BV38" s="6"/>
      <c r="BW38" s="6"/>
    </row>
    <row r="39" spans="2:77">
      <c r="N39" s="18"/>
      <c r="O39" s="9"/>
      <c r="P39" s="6" t="s">
        <v>20</v>
      </c>
      <c r="Q39" s="9">
        <v>14</v>
      </c>
      <c r="T39" s="25"/>
      <c r="U39" s="26"/>
      <c r="W39" s="26"/>
      <c r="Y39" s="26"/>
      <c r="AA39" s="26"/>
      <c r="AC39" s="26"/>
      <c r="AE39" s="26"/>
      <c r="AG39" s="26"/>
      <c r="AI39" s="26"/>
      <c r="AK39" s="26"/>
      <c r="AM39" s="26"/>
      <c r="AO39" s="26"/>
      <c r="AR39" s="19"/>
      <c r="AS39" s="10"/>
      <c r="AT39" s="56"/>
      <c r="AU39" s="53"/>
      <c r="AX39" s="56"/>
      <c r="AY39" s="53"/>
      <c r="BA39" s="53"/>
      <c r="BC39" s="53"/>
      <c r="BE39" s="53"/>
      <c r="BG39" s="53"/>
      <c r="BI39" s="53"/>
      <c r="BK39" s="53"/>
      <c r="BM39" s="53"/>
      <c r="BO39" s="53"/>
      <c r="BQ39" s="53"/>
      <c r="BS39" s="53"/>
      <c r="BU39" s="5"/>
      <c r="BV39" s="6"/>
      <c r="BW39" s="6"/>
    </row>
    <row r="40" spans="2:77">
      <c r="N40" s="18"/>
      <c r="O40" s="9"/>
      <c r="P40" s="6" t="s">
        <v>20</v>
      </c>
      <c r="Q40" s="9">
        <v>16</v>
      </c>
      <c r="T40" s="25"/>
      <c r="U40" s="26"/>
      <c r="W40" s="26"/>
      <c r="Y40" s="26"/>
      <c r="AA40" s="26"/>
      <c r="AC40" s="26"/>
      <c r="AE40" s="26"/>
      <c r="AG40" s="26"/>
      <c r="AI40" s="26"/>
      <c r="AK40" s="26"/>
      <c r="AM40" s="26"/>
      <c r="AO40" s="26"/>
      <c r="AR40" s="19"/>
      <c r="AS40" s="10"/>
      <c r="AT40" s="56"/>
      <c r="AU40" s="53"/>
      <c r="AX40" s="56"/>
      <c r="AY40" s="53"/>
      <c r="BA40" s="53"/>
      <c r="BC40" s="53"/>
      <c r="BE40" s="53"/>
      <c r="BG40" s="53"/>
      <c r="BI40" s="53"/>
      <c r="BK40" s="53"/>
      <c r="BM40" s="53"/>
      <c r="BO40" s="53"/>
      <c r="BQ40" s="53"/>
      <c r="BS40" s="53"/>
      <c r="BU40" s="5"/>
      <c r="BV40" s="6"/>
      <c r="BW40" s="6"/>
    </row>
    <row r="41" spans="2:77">
      <c r="N41" s="18"/>
      <c r="O41" s="9"/>
      <c r="P41" s="6" t="s">
        <v>20</v>
      </c>
      <c r="Q41" s="9">
        <v>20</v>
      </c>
      <c r="T41" s="25"/>
      <c r="U41" s="26"/>
      <c r="W41" s="26"/>
      <c r="Y41" s="26"/>
      <c r="AA41" s="26"/>
      <c r="AC41" s="26"/>
      <c r="AE41" s="26"/>
      <c r="AG41" s="26"/>
      <c r="AI41" s="26"/>
      <c r="AK41" s="26"/>
      <c r="AM41" s="26"/>
      <c r="AO41" s="26"/>
      <c r="AR41" s="19"/>
      <c r="AS41" s="10"/>
      <c r="AT41" s="56"/>
      <c r="AU41" s="53"/>
      <c r="AX41" s="56"/>
      <c r="AY41" s="53"/>
      <c r="BA41" s="53"/>
      <c r="BC41" s="53"/>
      <c r="BE41" s="53"/>
      <c r="BG41" s="53"/>
      <c r="BI41" s="53"/>
      <c r="BK41" s="53"/>
      <c r="BM41" s="53"/>
      <c r="BO41" s="53"/>
      <c r="BQ41" s="53"/>
      <c r="BS41" s="53"/>
      <c r="BU41" s="5"/>
      <c r="BV41" s="6"/>
      <c r="BW41" s="6"/>
    </row>
    <row r="42" spans="2:77">
      <c r="N42" s="18"/>
      <c r="O42" s="9"/>
      <c r="P42" s="6" t="s">
        <v>20</v>
      </c>
      <c r="Q42" s="9">
        <v>16</v>
      </c>
      <c r="T42" s="25"/>
      <c r="U42" s="26"/>
      <c r="W42" s="26"/>
      <c r="Y42" s="26"/>
      <c r="AA42" s="26"/>
      <c r="AC42" s="26"/>
      <c r="AE42" s="26"/>
      <c r="AG42" s="26"/>
      <c r="AI42" s="26"/>
      <c r="AK42" s="26"/>
      <c r="AM42" s="26"/>
      <c r="AO42" s="26"/>
      <c r="AR42" s="19"/>
      <c r="AS42" s="10"/>
      <c r="AT42" s="56"/>
      <c r="AU42" s="53"/>
      <c r="AX42" s="56"/>
      <c r="AY42" s="53"/>
      <c r="BA42" s="53"/>
      <c r="BC42" s="53"/>
      <c r="BE42" s="53"/>
      <c r="BG42" s="53"/>
      <c r="BI42" s="53"/>
      <c r="BK42" s="53"/>
      <c r="BM42" s="53"/>
      <c r="BO42" s="53"/>
      <c r="BQ42" s="53"/>
      <c r="BS42" s="53"/>
      <c r="BU42" s="5"/>
      <c r="BV42" s="6"/>
      <c r="BW42" s="6"/>
    </row>
    <row r="43" spans="2:77">
      <c r="N43" s="18"/>
      <c r="O43" s="9"/>
      <c r="P43" s="6" t="s">
        <v>20</v>
      </c>
      <c r="Q43" s="9">
        <v>15</v>
      </c>
      <c r="T43" s="25"/>
      <c r="U43" s="26"/>
      <c r="W43" s="26"/>
      <c r="Y43" s="26"/>
      <c r="AA43" s="26"/>
      <c r="AC43" s="26"/>
      <c r="AE43" s="26"/>
      <c r="AG43" s="26"/>
      <c r="AI43" s="26"/>
      <c r="AK43" s="26"/>
      <c r="AM43" s="26"/>
      <c r="AO43" s="26"/>
      <c r="AR43" s="19"/>
      <c r="AS43" s="10"/>
      <c r="AT43" s="56"/>
      <c r="AU43" s="53"/>
      <c r="AX43" s="56"/>
      <c r="AY43" s="53"/>
      <c r="BA43" s="53"/>
      <c r="BC43" s="53"/>
      <c r="BE43" s="53"/>
      <c r="BG43" s="53"/>
      <c r="BI43" s="53"/>
      <c r="BK43" s="53"/>
      <c r="BM43" s="53"/>
      <c r="BO43" s="53"/>
      <c r="BQ43" s="53"/>
      <c r="BS43" s="53"/>
      <c r="BU43" s="5"/>
      <c r="BV43" s="6"/>
      <c r="BW43" s="6"/>
    </row>
    <row r="44" spans="2:77">
      <c r="N44" s="18"/>
      <c r="O44" s="9"/>
      <c r="P44" s="6" t="s">
        <v>20</v>
      </c>
      <c r="Q44" s="9">
        <v>12</v>
      </c>
      <c r="T44" s="25"/>
      <c r="U44" s="26"/>
      <c r="W44" s="26"/>
      <c r="Y44" s="26"/>
      <c r="AA44" s="26"/>
      <c r="AC44" s="26"/>
      <c r="AE44" s="26"/>
      <c r="AG44" s="26"/>
      <c r="AI44" s="26"/>
      <c r="AK44" s="26"/>
      <c r="AM44" s="26"/>
      <c r="AO44" s="26"/>
      <c r="AR44" s="19"/>
      <c r="AS44" s="10"/>
      <c r="AT44" s="56"/>
      <c r="AU44" s="53"/>
      <c r="AX44" s="56"/>
      <c r="AY44" s="53"/>
      <c r="BA44" s="53"/>
      <c r="BC44" s="53"/>
      <c r="BE44" s="53"/>
      <c r="BG44" s="53"/>
      <c r="BI44" s="53"/>
      <c r="BK44" s="53"/>
      <c r="BM44" s="53"/>
      <c r="BO44" s="53"/>
      <c r="BQ44" s="53"/>
      <c r="BS44" s="53"/>
      <c r="BU44" s="5"/>
      <c r="BV44" s="6"/>
      <c r="BW44" s="6"/>
    </row>
    <row r="45" spans="2:77">
      <c r="N45" s="62"/>
      <c r="O45" s="32">
        <v>31</v>
      </c>
      <c r="P45" s="31"/>
      <c r="Q45" s="32">
        <v>43</v>
      </c>
      <c r="R45" s="31"/>
      <c r="S45" s="29">
        <v>18</v>
      </c>
      <c r="T45" s="32"/>
      <c r="U45" s="32">
        <v>19</v>
      </c>
      <c r="V45" s="31"/>
      <c r="W45" s="32">
        <v>18</v>
      </c>
      <c r="X45" s="31"/>
      <c r="Y45" s="32">
        <v>20</v>
      </c>
      <c r="Z45" s="31"/>
      <c r="AA45" s="32">
        <v>18</v>
      </c>
      <c r="AB45" s="31"/>
      <c r="AC45" s="32">
        <v>16</v>
      </c>
      <c r="AD45" s="31"/>
      <c r="AE45" s="32">
        <v>12</v>
      </c>
      <c r="AF45" s="31"/>
      <c r="AG45" s="32">
        <v>14</v>
      </c>
      <c r="AH45" s="31"/>
      <c r="AI45" s="32">
        <v>22</v>
      </c>
      <c r="AJ45" s="31"/>
      <c r="AK45" s="32">
        <v>16</v>
      </c>
      <c r="AL45" s="31"/>
      <c r="AM45" s="32">
        <v>15</v>
      </c>
      <c r="AN45" s="31"/>
      <c r="AO45" s="32">
        <v>12</v>
      </c>
      <c r="AR45" s="19"/>
      <c r="AS45" s="10"/>
      <c r="AT45" s="56"/>
      <c r="AU45" s="53"/>
      <c r="AX45" s="56"/>
      <c r="AY45" s="53"/>
      <c r="BA45" s="53"/>
      <c r="BC45" s="53"/>
      <c r="BE45" s="53"/>
      <c r="BG45" s="53"/>
      <c r="BI45" s="53"/>
      <c r="BK45" s="53"/>
      <c r="BM45" s="53"/>
      <c r="BO45" s="53"/>
      <c r="BQ45" s="53"/>
      <c r="BS45" s="53"/>
      <c r="BU45" s="5"/>
      <c r="BV45" s="6"/>
      <c r="BW45" s="6"/>
    </row>
    <row r="46" spans="2:77">
      <c r="AR46" s="19"/>
      <c r="AS46" s="10"/>
      <c r="AT46" s="56"/>
      <c r="AU46" s="53"/>
      <c r="AX46" s="56"/>
      <c r="AY46" s="53"/>
      <c r="BA46" s="53"/>
      <c r="BC46" s="53"/>
      <c r="BE46" s="53"/>
      <c r="BG46" s="53"/>
      <c r="BI46" s="53"/>
      <c r="BK46" s="53"/>
      <c r="BM46" s="53"/>
      <c r="BO46" s="53"/>
      <c r="BQ46" s="53"/>
      <c r="BS46" s="53"/>
      <c r="BU46" s="5"/>
      <c r="BV46" s="6"/>
      <c r="BW46" s="6"/>
    </row>
    <row r="47" spans="2:77">
      <c r="AR47" s="19"/>
      <c r="AS47" s="10"/>
      <c r="AT47" s="56"/>
      <c r="AU47" s="53"/>
      <c r="AX47" s="56"/>
      <c r="AY47" s="53"/>
      <c r="BA47" s="53"/>
      <c r="BC47" s="53"/>
      <c r="BE47" s="53"/>
      <c r="BG47" s="53"/>
      <c r="BI47" s="53"/>
      <c r="BK47" s="53"/>
      <c r="BM47" s="53"/>
      <c r="BO47" s="53"/>
      <c r="BQ47" s="53"/>
      <c r="BS47" s="53"/>
      <c r="BU47" s="5"/>
      <c r="BV47" s="6"/>
      <c r="BW47" s="6"/>
    </row>
    <row r="48" spans="2:77">
      <c r="AR48" s="19"/>
      <c r="AS48" s="10"/>
      <c r="AT48" s="56"/>
      <c r="AU48" s="53"/>
      <c r="AX48" s="56"/>
      <c r="AY48" s="53"/>
      <c r="BA48" s="53"/>
      <c r="BC48" s="53"/>
      <c r="BE48" s="53"/>
      <c r="BG48" s="53"/>
      <c r="BI48" s="53"/>
      <c r="BK48" s="53"/>
      <c r="BM48" s="53"/>
      <c r="BO48" s="53"/>
      <c r="BQ48" s="53"/>
      <c r="BS48" s="53"/>
      <c r="BU48" s="5"/>
      <c r="BV48" s="6"/>
      <c r="BW48" s="6"/>
    </row>
    <row r="49" spans="43:75">
      <c r="AR49" s="19"/>
      <c r="AS49" s="10"/>
      <c r="AT49" s="56"/>
      <c r="AU49" s="53"/>
      <c r="AX49" s="56"/>
      <c r="AY49" s="53"/>
      <c r="BA49" s="53"/>
      <c r="BC49" s="53"/>
      <c r="BE49" s="53"/>
      <c r="BG49" s="53"/>
      <c r="BI49" s="53"/>
      <c r="BK49" s="53"/>
      <c r="BM49" s="53"/>
      <c r="BO49" s="53"/>
      <c r="BQ49" s="53"/>
      <c r="BS49" s="53"/>
      <c r="BU49" s="5"/>
      <c r="BV49" s="6"/>
      <c r="BW49" s="6"/>
    </row>
    <row r="50" spans="43:75">
      <c r="AQ50" s="58" t="s">
        <v>23</v>
      </c>
      <c r="AR50" s="32"/>
      <c r="AS50" s="32">
        <v>36</v>
      </c>
      <c r="AT50" s="54"/>
      <c r="AU50" s="54">
        <v>35</v>
      </c>
      <c r="AV50" s="55"/>
      <c r="AW50" s="57">
        <v>22</v>
      </c>
      <c r="AX50" s="54"/>
      <c r="AY50" s="54">
        <v>21</v>
      </c>
      <c r="AZ50" s="55"/>
      <c r="BA50" s="54">
        <v>14</v>
      </c>
      <c r="BB50" s="55"/>
      <c r="BC50" s="54">
        <v>13</v>
      </c>
      <c r="BD50" s="55"/>
      <c r="BE50" s="54">
        <v>12</v>
      </c>
      <c r="BF50" s="55"/>
      <c r="BG50" s="54">
        <v>22</v>
      </c>
      <c r="BH50" s="55"/>
      <c r="BI50" s="54">
        <v>14</v>
      </c>
      <c r="BJ50" s="55"/>
      <c r="BK50" s="54">
        <v>14</v>
      </c>
      <c r="BL50" s="55"/>
      <c r="BM50" s="54">
        <v>17</v>
      </c>
      <c r="BN50" s="55"/>
      <c r="BO50" s="54">
        <v>19</v>
      </c>
      <c r="BP50" s="55"/>
      <c r="BQ50" s="54">
        <v>15</v>
      </c>
      <c r="BR50" s="55"/>
      <c r="BS50" s="54">
        <v>22</v>
      </c>
      <c r="BU50" s="76"/>
      <c r="BV50" s="5"/>
      <c r="BW50" s="5"/>
    </row>
    <row r="159" spans="68:69">
      <c r="BP159" s="5"/>
      <c r="BQ159" s="5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E30A9-0478-074E-A256-FDBB947B95C6}">
  <dimension ref="A1:BL201"/>
  <sheetViews>
    <sheetView zoomScale="81" zoomScaleNormal="81" workbookViewId="0">
      <selection activeCell="AR36" sqref="AR36"/>
    </sheetView>
  </sheetViews>
  <sheetFormatPr baseColWidth="10" defaultRowHeight="20"/>
  <cols>
    <col min="3" max="3" width="10.7109375" style="5"/>
    <col min="4" max="4" width="14" style="5" customWidth="1"/>
    <col min="5" max="5" width="10.7109375" style="5"/>
    <col min="6" max="6" width="17.28515625" style="5" customWidth="1"/>
    <col min="7" max="8" width="10.7109375" style="5"/>
    <col min="9" max="9" width="11" style="5" bestFit="1" customWidth="1"/>
    <col min="10" max="10" width="10.7109375" style="5"/>
    <col min="11" max="11" width="17.5703125" style="5" customWidth="1"/>
    <col min="13" max="13" width="10.85546875" style="5" customWidth="1"/>
    <col min="14" max="21" width="17.140625" style="5" customWidth="1"/>
    <col min="23" max="23" width="10.7109375" style="5"/>
    <col min="24" max="39" width="12.85546875" style="5" customWidth="1"/>
    <col min="42" max="54" width="10.7109375" style="40"/>
  </cols>
  <sheetData>
    <row r="1" spans="1:64">
      <c r="A1" s="5" t="s">
        <v>211</v>
      </c>
      <c r="C1" s="121" t="s">
        <v>173</v>
      </c>
      <c r="D1" s="122"/>
      <c r="E1" s="122"/>
      <c r="F1" s="123"/>
      <c r="H1" s="121" t="s">
        <v>174</v>
      </c>
      <c r="I1" s="122"/>
      <c r="J1" s="122"/>
      <c r="K1" s="123"/>
      <c r="M1" s="5" t="s">
        <v>212</v>
      </c>
      <c r="N1" s="17" t="s">
        <v>0</v>
      </c>
      <c r="O1" s="8" t="s">
        <v>84</v>
      </c>
      <c r="P1" s="17" t="s">
        <v>0</v>
      </c>
      <c r="Q1" s="8" t="s">
        <v>84</v>
      </c>
      <c r="R1" s="17" t="s">
        <v>0</v>
      </c>
      <c r="S1" s="8" t="s">
        <v>84</v>
      </c>
      <c r="T1" s="20" t="s">
        <v>0</v>
      </c>
      <c r="U1" s="8" t="s">
        <v>84</v>
      </c>
      <c r="W1" s="26" t="s">
        <v>184</v>
      </c>
      <c r="X1" s="20" t="s">
        <v>0</v>
      </c>
      <c r="Y1" s="8" t="s">
        <v>16</v>
      </c>
      <c r="Z1" s="20" t="s">
        <v>0</v>
      </c>
      <c r="AA1" s="8" t="s">
        <v>16</v>
      </c>
      <c r="AB1" s="17" t="s">
        <v>0</v>
      </c>
      <c r="AC1" s="8" t="s">
        <v>16</v>
      </c>
      <c r="AD1" s="20" t="s">
        <v>0</v>
      </c>
      <c r="AE1" s="8" t="s">
        <v>16</v>
      </c>
      <c r="AF1" s="20" t="s">
        <v>0</v>
      </c>
      <c r="AG1" s="8" t="s">
        <v>16</v>
      </c>
      <c r="AH1" s="20" t="s">
        <v>0</v>
      </c>
      <c r="AI1" s="8" t="s">
        <v>16</v>
      </c>
      <c r="AJ1" s="20" t="s">
        <v>0</v>
      </c>
      <c r="AK1" s="8" t="s">
        <v>16</v>
      </c>
      <c r="AL1" s="20" t="s">
        <v>0</v>
      </c>
      <c r="AM1" s="8" t="s">
        <v>16</v>
      </c>
      <c r="AN1" s="1"/>
      <c r="AO1" s="5" t="s">
        <v>213</v>
      </c>
      <c r="AP1" s="38" t="s">
        <v>17</v>
      </c>
      <c r="AQ1" s="20" t="s">
        <v>0</v>
      </c>
      <c r="AR1" s="8" t="s">
        <v>18</v>
      </c>
      <c r="AS1" s="20" t="s">
        <v>0</v>
      </c>
      <c r="AT1" s="8" t="s">
        <v>18</v>
      </c>
      <c r="AU1" s="20" t="s">
        <v>0</v>
      </c>
      <c r="AV1" s="8" t="s">
        <v>18</v>
      </c>
      <c r="AW1" s="20" t="s">
        <v>0</v>
      </c>
      <c r="AX1" s="8" t="s">
        <v>18</v>
      </c>
      <c r="AY1" s="20" t="s">
        <v>0</v>
      </c>
      <c r="AZ1" s="8" t="s">
        <v>18</v>
      </c>
      <c r="BA1" s="20" t="s">
        <v>0</v>
      </c>
      <c r="BB1" s="8" t="s">
        <v>18</v>
      </c>
      <c r="BC1" s="6"/>
      <c r="BD1" s="6"/>
      <c r="BE1" s="6"/>
      <c r="BF1" s="6"/>
      <c r="BG1" s="6"/>
      <c r="BH1" s="6"/>
      <c r="BI1" s="6"/>
      <c r="BJ1" s="6"/>
      <c r="BK1" s="6"/>
      <c r="BL1" s="6"/>
    </row>
    <row r="2" spans="1:64">
      <c r="C2" s="17" t="s">
        <v>0</v>
      </c>
      <c r="D2" s="8" t="s">
        <v>175</v>
      </c>
      <c r="E2" s="20" t="s">
        <v>0</v>
      </c>
      <c r="F2" s="8" t="s">
        <v>175</v>
      </c>
      <c r="H2" s="17" t="s">
        <v>0</v>
      </c>
      <c r="I2" s="8" t="s">
        <v>175</v>
      </c>
      <c r="J2" s="20" t="s">
        <v>0</v>
      </c>
      <c r="K2" s="8" t="s">
        <v>175</v>
      </c>
      <c r="N2" s="18" t="s">
        <v>85</v>
      </c>
      <c r="O2" s="111">
        <v>25.28445</v>
      </c>
      <c r="P2" s="18" t="s">
        <v>86</v>
      </c>
      <c r="Q2" s="111">
        <v>20.288329999999998</v>
      </c>
      <c r="R2" s="18" t="s">
        <v>87</v>
      </c>
      <c r="S2" s="111">
        <v>51.726959999999998</v>
      </c>
      <c r="T2" s="6" t="s">
        <v>88</v>
      </c>
      <c r="U2" s="111">
        <v>158.5488</v>
      </c>
      <c r="W2" s="26"/>
      <c r="X2" s="6" t="s">
        <v>149</v>
      </c>
      <c r="Y2" s="9">
        <v>23</v>
      </c>
      <c r="Z2" s="6" t="s">
        <v>150</v>
      </c>
      <c r="AA2" s="6">
        <v>10</v>
      </c>
      <c r="AB2" s="4" t="s">
        <v>156</v>
      </c>
      <c r="AC2" s="9">
        <v>11</v>
      </c>
      <c r="AD2" s="4" t="s">
        <v>155</v>
      </c>
      <c r="AE2" s="9">
        <v>18</v>
      </c>
      <c r="AF2" s="4" t="s">
        <v>153</v>
      </c>
      <c r="AG2" s="9">
        <v>8</v>
      </c>
      <c r="AH2" s="6" t="s">
        <v>151</v>
      </c>
      <c r="AI2" s="9">
        <v>22</v>
      </c>
      <c r="AJ2" s="6" t="s">
        <v>152</v>
      </c>
      <c r="AK2" s="9">
        <v>23</v>
      </c>
      <c r="AL2" s="6" t="s">
        <v>154</v>
      </c>
      <c r="AM2" s="9">
        <v>35</v>
      </c>
      <c r="AN2" s="2"/>
      <c r="AO2" s="2"/>
      <c r="AP2" s="35">
        <v>1</v>
      </c>
      <c r="AQ2" s="41" t="s">
        <v>149</v>
      </c>
      <c r="AR2" s="100">
        <v>47</v>
      </c>
      <c r="AS2" s="41" t="s">
        <v>150</v>
      </c>
      <c r="AT2" s="100">
        <v>44</v>
      </c>
      <c r="AU2" s="41" t="s">
        <v>153</v>
      </c>
      <c r="AV2" s="100">
        <v>42</v>
      </c>
      <c r="AW2" s="41" t="s">
        <v>151</v>
      </c>
      <c r="AX2" s="100">
        <v>23</v>
      </c>
      <c r="AY2" s="41" t="s">
        <v>152</v>
      </c>
      <c r="AZ2" s="100">
        <v>43</v>
      </c>
      <c r="BA2" s="41" t="s">
        <v>154</v>
      </c>
      <c r="BB2" s="100">
        <v>20</v>
      </c>
      <c r="BC2" s="6"/>
      <c r="BD2" s="6"/>
      <c r="BE2" s="6"/>
      <c r="BF2" s="6"/>
      <c r="BG2" s="6"/>
      <c r="BH2" s="6"/>
      <c r="BI2" s="6"/>
      <c r="BJ2" s="6"/>
      <c r="BK2" s="6"/>
      <c r="BL2" s="6"/>
    </row>
    <row r="3" spans="1:64">
      <c r="C3" s="18" t="s">
        <v>19</v>
      </c>
      <c r="D3" s="73">
        <v>0.76511636999999999</v>
      </c>
      <c r="E3" s="6" t="s">
        <v>20</v>
      </c>
      <c r="F3" s="73">
        <v>0.70012102399999998</v>
      </c>
      <c r="H3" s="18" t="s">
        <v>19</v>
      </c>
      <c r="I3" s="73">
        <v>2.1161857980000001</v>
      </c>
      <c r="J3" s="6" t="s">
        <v>20</v>
      </c>
      <c r="K3" s="73">
        <v>0.94479816500000002</v>
      </c>
      <c r="N3" s="18" t="s">
        <v>85</v>
      </c>
      <c r="O3" s="111">
        <v>35.75123</v>
      </c>
      <c r="P3" s="18" t="s">
        <v>86</v>
      </c>
      <c r="Q3" s="111">
        <v>47.157260000000001</v>
      </c>
      <c r="R3" s="18" t="s">
        <v>87</v>
      </c>
      <c r="S3" s="111">
        <v>157.04329999999999</v>
      </c>
      <c r="T3" s="6" t="s">
        <v>88</v>
      </c>
      <c r="U3" s="111">
        <v>116.98609999999999</v>
      </c>
      <c r="W3" s="26"/>
      <c r="X3" s="6" t="s">
        <v>149</v>
      </c>
      <c r="Y3" s="9">
        <v>16</v>
      </c>
      <c r="Z3" s="6" t="s">
        <v>150</v>
      </c>
      <c r="AA3" s="6">
        <v>13</v>
      </c>
      <c r="AB3" s="4" t="s">
        <v>156</v>
      </c>
      <c r="AC3" s="9">
        <v>6</v>
      </c>
      <c r="AD3" s="4" t="s">
        <v>155</v>
      </c>
      <c r="AE3" s="9">
        <v>15</v>
      </c>
      <c r="AF3" s="4" t="s">
        <v>153</v>
      </c>
      <c r="AG3" s="9">
        <v>7</v>
      </c>
      <c r="AH3" s="6" t="s">
        <v>151</v>
      </c>
      <c r="AI3" s="9">
        <v>45</v>
      </c>
      <c r="AJ3" s="6" t="s">
        <v>152</v>
      </c>
      <c r="AK3" s="9">
        <v>13</v>
      </c>
      <c r="AL3" s="6" t="s">
        <v>154</v>
      </c>
      <c r="AM3" s="9">
        <v>36</v>
      </c>
      <c r="AN3" s="2"/>
      <c r="AO3" s="2"/>
      <c r="AP3" s="35">
        <v>2</v>
      </c>
      <c r="AQ3" s="41" t="s">
        <v>149</v>
      </c>
      <c r="AR3" s="100">
        <v>118</v>
      </c>
      <c r="AS3" s="41" t="s">
        <v>150</v>
      </c>
      <c r="AT3" s="100">
        <v>51</v>
      </c>
      <c r="AU3" s="41" t="s">
        <v>153</v>
      </c>
      <c r="AV3" s="100">
        <v>62</v>
      </c>
      <c r="AW3" s="41" t="s">
        <v>151</v>
      </c>
      <c r="AX3" s="100">
        <v>75</v>
      </c>
      <c r="AY3" s="41" t="s">
        <v>152</v>
      </c>
      <c r="AZ3" s="100">
        <v>86</v>
      </c>
      <c r="BA3" s="41" t="s">
        <v>154</v>
      </c>
      <c r="BB3" s="100">
        <v>79</v>
      </c>
      <c r="BC3" s="6"/>
      <c r="BD3" s="6"/>
      <c r="BE3" s="6"/>
      <c r="BF3" s="6"/>
      <c r="BG3" s="6"/>
      <c r="BH3" s="6"/>
      <c r="BI3" s="6"/>
      <c r="BJ3" s="6"/>
      <c r="BK3" s="6"/>
      <c r="BL3" s="6"/>
    </row>
    <row r="4" spans="1:64">
      <c r="C4" s="18" t="s">
        <v>19</v>
      </c>
      <c r="D4" s="73">
        <v>0.50744923900000005</v>
      </c>
      <c r="E4" s="6" t="s">
        <v>20</v>
      </c>
      <c r="F4" s="73">
        <v>0.66183562699999998</v>
      </c>
      <c r="H4" s="18" t="s">
        <v>19</v>
      </c>
      <c r="I4" s="73">
        <v>2.7267757399999999</v>
      </c>
      <c r="J4" s="6" t="s">
        <v>20</v>
      </c>
      <c r="K4" s="73">
        <v>1.4872792079999999</v>
      </c>
      <c r="N4" s="18" t="s">
        <v>85</v>
      </c>
      <c r="O4" s="111">
        <v>36.462000000000003</v>
      </c>
      <c r="P4" s="18" t="s">
        <v>86</v>
      </c>
      <c r="Q4" s="111">
        <v>43.910640000000001</v>
      </c>
      <c r="R4" s="18" t="s">
        <v>87</v>
      </c>
      <c r="S4" s="111">
        <v>51.405769999999997</v>
      </c>
      <c r="T4" s="6" t="s">
        <v>88</v>
      </c>
      <c r="U4" s="111">
        <v>35.457169999999998</v>
      </c>
      <c r="W4" s="26"/>
      <c r="X4" s="6" t="s">
        <v>149</v>
      </c>
      <c r="Y4" s="9">
        <v>35</v>
      </c>
      <c r="Z4" s="6" t="s">
        <v>150</v>
      </c>
      <c r="AA4" s="6">
        <v>14</v>
      </c>
      <c r="AB4" s="4" t="s">
        <v>156</v>
      </c>
      <c r="AC4" s="9">
        <v>3</v>
      </c>
      <c r="AD4" s="4" t="s">
        <v>155</v>
      </c>
      <c r="AE4" s="9">
        <v>10</v>
      </c>
      <c r="AF4" s="4" t="s">
        <v>153</v>
      </c>
      <c r="AG4" s="9">
        <v>17</v>
      </c>
      <c r="AH4" s="6" t="s">
        <v>151</v>
      </c>
      <c r="AI4" s="9">
        <v>46</v>
      </c>
      <c r="AJ4" s="6" t="s">
        <v>152</v>
      </c>
      <c r="AK4" s="9">
        <v>23</v>
      </c>
      <c r="AL4" s="6" t="s">
        <v>154</v>
      </c>
      <c r="AM4" s="9">
        <v>25</v>
      </c>
      <c r="AN4" s="2"/>
      <c r="AO4" s="2"/>
      <c r="AP4" s="35">
        <v>3</v>
      </c>
      <c r="AQ4" s="41" t="s">
        <v>149</v>
      </c>
      <c r="AR4" s="100">
        <v>37</v>
      </c>
      <c r="AS4" s="41" t="s">
        <v>150</v>
      </c>
      <c r="AT4" s="100">
        <v>5</v>
      </c>
      <c r="AU4" s="41" t="s">
        <v>153</v>
      </c>
      <c r="AV4" s="100">
        <v>2</v>
      </c>
      <c r="AW4" s="41" t="s">
        <v>151</v>
      </c>
      <c r="AX4" s="100">
        <v>61</v>
      </c>
      <c r="AY4" s="41" t="s">
        <v>152</v>
      </c>
      <c r="AZ4" s="100">
        <v>53</v>
      </c>
      <c r="BA4" s="41" t="s">
        <v>154</v>
      </c>
      <c r="BB4" s="100">
        <v>68</v>
      </c>
      <c r="BC4" s="6"/>
      <c r="BD4" s="6"/>
      <c r="BE4" s="6"/>
      <c r="BF4" s="6"/>
      <c r="BG4" s="6"/>
      <c r="BH4" s="6"/>
      <c r="BI4" s="6"/>
      <c r="BJ4" s="6"/>
      <c r="BK4" s="6"/>
      <c r="BL4" s="6"/>
    </row>
    <row r="5" spans="1:64">
      <c r="C5" s="18" t="s">
        <v>19</v>
      </c>
      <c r="D5" s="73">
        <v>0.72171291599999998</v>
      </c>
      <c r="E5" s="6" t="s">
        <v>20</v>
      </c>
      <c r="F5" s="73">
        <v>0.341525097</v>
      </c>
      <c r="H5" s="18" t="s">
        <v>19</v>
      </c>
      <c r="I5" s="73">
        <v>1.777008309</v>
      </c>
      <c r="J5" s="6" t="s">
        <v>20</v>
      </c>
      <c r="K5" s="73">
        <v>1.414931146</v>
      </c>
      <c r="N5" s="18" t="s">
        <v>85</v>
      </c>
      <c r="O5" s="111">
        <v>29.84159</v>
      </c>
      <c r="P5" s="18" t="s">
        <v>86</v>
      </c>
      <c r="Q5" s="111">
        <v>27.4954</v>
      </c>
      <c r="R5" s="18" t="s">
        <v>87</v>
      </c>
      <c r="S5" s="111">
        <v>83.912180000000006</v>
      </c>
      <c r="T5" s="6" t="s">
        <v>88</v>
      </c>
      <c r="U5" s="111">
        <v>89.584779999999995</v>
      </c>
      <c r="W5" s="26"/>
      <c r="X5" s="6" t="s">
        <v>149</v>
      </c>
      <c r="Y5" s="9">
        <v>45</v>
      </c>
      <c r="Z5" s="6" t="s">
        <v>150</v>
      </c>
      <c r="AA5" s="6">
        <v>13</v>
      </c>
      <c r="AB5" s="4" t="s">
        <v>156</v>
      </c>
      <c r="AC5" s="9">
        <v>18</v>
      </c>
      <c r="AD5" s="4" t="s">
        <v>155</v>
      </c>
      <c r="AE5" s="9">
        <v>15</v>
      </c>
      <c r="AF5" s="4" t="s">
        <v>153</v>
      </c>
      <c r="AG5" s="9">
        <v>11</v>
      </c>
      <c r="AH5" s="6" t="s">
        <v>151</v>
      </c>
      <c r="AI5" s="9">
        <v>34</v>
      </c>
      <c r="AJ5" s="6" t="s">
        <v>152</v>
      </c>
      <c r="AK5" s="9">
        <v>26</v>
      </c>
      <c r="AL5" s="6" t="s">
        <v>154</v>
      </c>
      <c r="AM5" s="9">
        <v>26</v>
      </c>
      <c r="AN5" s="2"/>
      <c r="AO5" s="2"/>
      <c r="AP5" s="35">
        <v>4</v>
      </c>
      <c r="AQ5" s="41" t="s">
        <v>149</v>
      </c>
      <c r="AR5" s="100">
        <v>9</v>
      </c>
      <c r="AS5" s="41" t="s">
        <v>150</v>
      </c>
      <c r="AT5" s="100">
        <v>1</v>
      </c>
      <c r="AU5" s="41" t="s">
        <v>153</v>
      </c>
      <c r="AV5" s="100">
        <v>0</v>
      </c>
      <c r="AW5" s="41" t="s">
        <v>151</v>
      </c>
      <c r="AX5" s="100">
        <v>18</v>
      </c>
      <c r="AY5" s="41" t="s">
        <v>152</v>
      </c>
      <c r="AZ5" s="100">
        <v>8</v>
      </c>
      <c r="BA5" s="41" t="s">
        <v>154</v>
      </c>
      <c r="BB5" s="100">
        <v>13</v>
      </c>
      <c r="BC5" s="6"/>
      <c r="BD5" s="6"/>
      <c r="BE5" s="6"/>
      <c r="BF5" s="6"/>
      <c r="BG5" s="6"/>
      <c r="BH5" s="6"/>
      <c r="BI5" s="6"/>
      <c r="BJ5" s="6"/>
      <c r="BK5" s="6"/>
      <c r="BL5" s="6"/>
    </row>
    <row r="6" spans="1:64">
      <c r="C6" s="18" t="s">
        <v>19</v>
      </c>
      <c r="D6" s="73">
        <v>0.856311928</v>
      </c>
      <c r="E6" s="6" t="s">
        <v>20</v>
      </c>
      <c r="F6" s="73">
        <v>0.53123919500000005</v>
      </c>
      <c r="H6" s="18" t="s">
        <v>19</v>
      </c>
      <c r="I6" s="73">
        <v>1.9251698420000001</v>
      </c>
      <c r="J6" s="6" t="s">
        <v>20</v>
      </c>
      <c r="K6" s="73">
        <v>1.4699686830000001</v>
      </c>
      <c r="N6" s="18" t="s">
        <v>85</v>
      </c>
      <c r="O6" s="111">
        <v>21.645119999999999</v>
      </c>
      <c r="P6" s="18" t="s">
        <v>86</v>
      </c>
      <c r="Q6" s="111">
        <v>21.518229999999999</v>
      </c>
      <c r="R6" s="18" t="s">
        <v>87</v>
      </c>
      <c r="S6" s="111">
        <v>198.55119999999999</v>
      </c>
      <c r="T6" s="6" t="s">
        <v>88</v>
      </c>
      <c r="U6" s="111">
        <v>90.371610000000004</v>
      </c>
      <c r="W6" s="26"/>
      <c r="X6" s="6" t="s">
        <v>149</v>
      </c>
      <c r="Y6" s="9">
        <v>41</v>
      </c>
      <c r="Z6" s="6" t="s">
        <v>150</v>
      </c>
      <c r="AA6" s="6">
        <v>13</v>
      </c>
      <c r="AB6" s="4" t="s">
        <v>156</v>
      </c>
      <c r="AC6" s="9">
        <v>13</v>
      </c>
      <c r="AD6" s="4" t="s">
        <v>155</v>
      </c>
      <c r="AE6" s="9">
        <v>16</v>
      </c>
      <c r="AF6" s="4" t="s">
        <v>153</v>
      </c>
      <c r="AG6" s="9">
        <v>6</v>
      </c>
      <c r="AH6" s="6" t="s">
        <v>151</v>
      </c>
      <c r="AI6" s="9">
        <v>47</v>
      </c>
      <c r="AJ6" s="6" t="s">
        <v>152</v>
      </c>
      <c r="AK6" s="9">
        <v>12</v>
      </c>
      <c r="AL6" s="6" t="s">
        <v>154</v>
      </c>
      <c r="AM6" s="9">
        <v>34</v>
      </c>
      <c r="AN6" s="2"/>
      <c r="AO6" s="2"/>
      <c r="AP6" s="32" t="s">
        <v>23</v>
      </c>
      <c r="AQ6" s="33"/>
      <c r="AR6" s="32">
        <f>SUM(AR2:AR5)</f>
        <v>211</v>
      </c>
      <c r="AS6" s="20"/>
      <c r="AT6" s="32">
        <f>SUM(AT2:AT5)</f>
        <v>101</v>
      </c>
      <c r="AU6" s="30"/>
      <c r="AV6" s="32">
        <f>SUM(AV2:AV5)</f>
        <v>106</v>
      </c>
      <c r="AW6" s="30"/>
      <c r="AX6" s="32">
        <f>SUM(AX2:AX5)</f>
        <v>177</v>
      </c>
      <c r="AY6" s="33"/>
      <c r="AZ6" s="32">
        <f>SUM(AZ2:AZ5)</f>
        <v>190</v>
      </c>
      <c r="BA6" s="20"/>
      <c r="BB6" s="32">
        <f>SUM(BB2:BB5)</f>
        <v>180</v>
      </c>
      <c r="BC6" s="5"/>
      <c r="BD6" s="5"/>
      <c r="BE6" s="5"/>
      <c r="BF6" s="5"/>
      <c r="BG6" s="15"/>
      <c r="BH6" s="5"/>
      <c r="BI6" s="6"/>
      <c r="BJ6" s="5"/>
      <c r="BK6" s="5"/>
      <c r="BL6" s="5"/>
    </row>
    <row r="7" spans="1:64">
      <c r="C7" s="18" t="s">
        <v>19</v>
      </c>
      <c r="D7" s="74">
        <v>0.59086088699999995</v>
      </c>
      <c r="E7" s="6" t="s">
        <v>20</v>
      </c>
      <c r="F7" s="73">
        <v>0.47475674499999998</v>
      </c>
      <c r="H7" s="18" t="s">
        <v>19</v>
      </c>
      <c r="I7" s="73">
        <v>1.534953263</v>
      </c>
      <c r="J7" s="6" t="s">
        <v>20</v>
      </c>
      <c r="K7" s="73">
        <v>2.296167702</v>
      </c>
      <c r="N7" s="25"/>
      <c r="O7" s="113"/>
      <c r="P7" s="25"/>
      <c r="Q7" s="26"/>
      <c r="R7" s="18" t="s">
        <v>87</v>
      </c>
      <c r="S7" s="111">
        <v>119.06189999999999</v>
      </c>
      <c r="T7" s="6" t="s">
        <v>88</v>
      </c>
      <c r="U7" s="111">
        <v>62.814810000000001</v>
      </c>
      <c r="W7" s="26"/>
      <c r="X7" s="6" t="s">
        <v>149</v>
      </c>
      <c r="Y7" s="9">
        <v>44</v>
      </c>
      <c r="Z7" s="6" t="s">
        <v>150</v>
      </c>
      <c r="AA7" s="6">
        <v>5</v>
      </c>
      <c r="AB7" s="4" t="s">
        <v>156</v>
      </c>
      <c r="AC7" s="9">
        <v>6</v>
      </c>
      <c r="AD7" s="4" t="s">
        <v>155</v>
      </c>
      <c r="AE7" s="9">
        <v>10</v>
      </c>
      <c r="AF7" s="4" t="s">
        <v>153</v>
      </c>
      <c r="AG7" s="9">
        <v>21</v>
      </c>
      <c r="AH7" s="6" t="s">
        <v>151</v>
      </c>
      <c r="AI7" s="9">
        <v>46</v>
      </c>
      <c r="AJ7" s="6" t="s">
        <v>152</v>
      </c>
      <c r="AK7" s="9">
        <v>21</v>
      </c>
      <c r="AL7" s="6" t="s">
        <v>154</v>
      </c>
      <c r="AM7" s="9">
        <v>34</v>
      </c>
      <c r="AN7" s="2"/>
    </row>
    <row r="8" spans="1:64">
      <c r="B8" s="72" t="s">
        <v>23</v>
      </c>
      <c r="C8" s="34"/>
      <c r="D8" s="32">
        <v>5</v>
      </c>
      <c r="E8" s="20"/>
      <c r="F8" s="32">
        <v>5</v>
      </c>
      <c r="H8" s="18" t="s">
        <v>19</v>
      </c>
      <c r="I8" s="73">
        <v>3.4854674050000001</v>
      </c>
      <c r="J8" s="6" t="s">
        <v>20</v>
      </c>
      <c r="K8" s="73">
        <v>3.0242723470000001</v>
      </c>
      <c r="N8" s="25"/>
      <c r="O8" s="26"/>
      <c r="P8" s="25"/>
      <c r="Q8" s="26"/>
      <c r="R8" s="18" t="s">
        <v>87</v>
      </c>
      <c r="S8" s="111">
        <v>77.075000000000003</v>
      </c>
      <c r="T8" s="6" t="s">
        <v>88</v>
      </c>
      <c r="U8" s="111">
        <v>97.077839999999995</v>
      </c>
      <c r="W8" s="26"/>
      <c r="X8" s="6" t="s">
        <v>149</v>
      </c>
      <c r="Y8" s="9">
        <v>36</v>
      </c>
      <c r="Z8" s="6" t="s">
        <v>150</v>
      </c>
      <c r="AA8" s="6">
        <v>21</v>
      </c>
      <c r="AB8" s="4" t="s">
        <v>156</v>
      </c>
      <c r="AC8" s="9">
        <v>3</v>
      </c>
      <c r="AD8" s="4" t="s">
        <v>155</v>
      </c>
      <c r="AE8" s="9">
        <v>14</v>
      </c>
      <c r="AF8" s="4" t="s">
        <v>153</v>
      </c>
      <c r="AG8" s="9">
        <v>8</v>
      </c>
      <c r="AH8" s="6" t="s">
        <v>151</v>
      </c>
      <c r="AI8" s="9">
        <v>59</v>
      </c>
      <c r="AJ8" s="6" t="s">
        <v>152</v>
      </c>
      <c r="AK8" s="9">
        <v>10</v>
      </c>
      <c r="AL8" s="6" t="s">
        <v>154</v>
      </c>
      <c r="AM8" s="9">
        <v>25</v>
      </c>
      <c r="AN8" s="2"/>
    </row>
    <row r="9" spans="1:64">
      <c r="C9" s="6"/>
      <c r="D9" s="75"/>
      <c r="E9" s="6"/>
      <c r="F9" s="75"/>
      <c r="H9" s="18" t="s">
        <v>19</v>
      </c>
      <c r="I9" s="73">
        <v>0.97853181199999995</v>
      </c>
      <c r="J9" s="6" t="s">
        <v>20</v>
      </c>
      <c r="K9" s="73">
        <v>2.8799049449999998</v>
      </c>
      <c r="N9" s="25"/>
      <c r="O9" s="26"/>
      <c r="P9" s="25"/>
      <c r="Q9" s="26"/>
      <c r="R9" s="18" t="s">
        <v>87</v>
      </c>
      <c r="S9" s="111">
        <v>106.91889999999999</v>
      </c>
      <c r="T9" s="6" t="s">
        <v>88</v>
      </c>
      <c r="U9" s="111">
        <v>91.105990000000006</v>
      </c>
      <c r="W9" s="26"/>
      <c r="X9" s="6" t="s">
        <v>149</v>
      </c>
      <c r="Y9" s="9">
        <v>38</v>
      </c>
      <c r="Z9" s="6" t="s">
        <v>150</v>
      </c>
      <c r="AA9" s="6">
        <v>20</v>
      </c>
      <c r="AB9" s="4" t="s">
        <v>156</v>
      </c>
      <c r="AC9" s="9">
        <v>15</v>
      </c>
      <c r="AD9" s="4" t="s">
        <v>155</v>
      </c>
      <c r="AE9" s="9">
        <v>11</v>
      </c>
      <c r="AF9" s="4" t="s">
        <v>153</v>
      </c>
      <c r="AG9" s="9">
        <v>12</v>
      </c>
      <c r="AH9" s="6" t="s">
        <v>151</v>
      </c>
      <c r="AI9" s="9">
        <v>43</v>
      </c>
      <c r="AJ9" s="6" t="s">
        <v>152</v>
      </c>
      <c r="AK9" s="9">
        <v>18</v>
      </c>
      <c r="AL9" s="6" t="s">
        <v>154</v>
      </c>
      <c r="AM9" s="9">
        <v>22</v>
      </c>
      <c r="AN9" s="2"/>
    </row>
    <row r="10" spans="1:64">
      <c r="C10" s="6"/>
      <c r="D10" s="75"/>
      <c r="E10" s="6"/>
      <c r="F10" s="75"/>
      <c r="H10" s="18" t="s">
        <v>19</v>
      </c>
      <c r="I10" s="73">
        <v>2.714617938</v>
      </c>
      <c r="J10" s="6" t="s">
        <v>20</v>
      </c>
      <c r="K10" s="73">
        <v>1.4395694000000001</v>
      </c>
      <c r="N10" s="21"/>
      <c r="O10" s="22"/>
      <c r="P10" s="21"/>
      <c r="Q10" s="22"/>
      <c r="R10" s="19" t="s">
        <v>87</v>
      </c>
      <c r="S10" s="112">
        <v>93.61</v>
      </c>
      <c r="T10" s="28"/>
      <c r="U10" s="22"/>
      <c r="W10" s="26"/>
      <c r="X10" s="6" t="s">
        <v>149</v>
      </c>
      <c r="Y10" s="9">
        <v>25</v>
      </c>
      <c r="Z10" s="6" t="s">
        <v>150</v>
      </c>
      <c r="AA10" s="6">
        <v>11</v>
      </c>
      <c r="AB10" s="4" t="s">
        <v>156</v>
      </c>
      <c r="AC10" s="9">
        <v>16</v>
      </c>
      <c r="AD10" s="4" t="s">
        <v>155</v>
      </c>
      <c r="AE10" s="9">
        <v>10</v>
      </c>
      <c r="AF10" s="4" t="s">
        <v>153</v>
      </c>
      <c r="AG10" s="9">
        <v>6</v>
      </c>
      <c r="AH10" s="6" t="s">
        <v>151</v>
      </c>
      <c r="AI10" s="9">
        <v>45</v>
      </c>
      <c r="AJ10" s="6" t="s">
        <v>152</v>
      </c>
      <c r="AK10" s="9">
        <v>27</v>
      </c>
      <c r="AL10" s="6" t="s">
        <v>154</v>
      </c>
      <c r="AM10" s="9">
        <v>38</v>
      </c>
      <c r="AN10" s="2"/>
    </row>
    <row r="11" spans="1:64">
      <c r="C11" s="6"/>
      <c r="D11" s="75"/>
      <c r="E11" s="6"/>
      <c r="F11" s="75"/>
      <c r="H11" s="18" t="s">
        <v>19</v>
      </c>
      <c r="I11" s="73">
        <v>2.2934525159999999</v>
      </c>
      <c r="J11" s="6" t="s">
        <v>20</v>
      </c>
      <c r="K11" s="73">
        <v>0.95310354100000005</v>
      </c>
      <c r="M11" s="29" t="s">
        <v>89</v>
      </c>
      <c r="N11" s="34"/>
      <c r="O11" s="32">
        <v>5</v>
      </c>
      <c r="P11" s="17"/>
      <c r="Q11" s="32">
        <v>5</v>
      </c>
      <c r="R11" s="29"/>
      <c r="S11" s="32">
        <v>9</v>
      </c>
      <c r="T11" s="30"/>
      <c r="U11" s="32">
        <v>8</v>
      </c>
      <c r="W11" s="26"/>
      <c r="X11" s="6" t="s">
        <v>149</v>
      </c>
      <c r="Y11" s="9">
        <v>33</v>
      </c>
      <c r="Z11" s="6" t="s">
        <v>150</v>
      </c>
      <c r="AA11" s="6">
        <v>24</v>
      </c>
      <c r="AB11" s="4" t="s">
        <v>156</v>
      </c>
      <c r="AC11" s="9">
        <v>13</v>
      </c>
      <c r="AD11" s="4" t="s">
        <v>155</v>
      </c>
      <c r="AE11" s="9">
        <v>10</v>
      </c>
      <c r="AF11" s="4" t="s">
        <v>153</v>
      </c>
      <c r="AG11" s="9">
        <v>18</v>
      </c>
      <c r="AH11" s="6" t="s">
        <v>151</v>
      </c>
      <c r="AI11" s="9">
        <v>31</v>
      </c>
      <c r="AJ11" s="6" t="s">
        <v>152</v>
      </c>
      <c r="AK11" s="9">
        <v>19</v>
      </c>
      <c r="AL11" s="6" t="s">
        <v>154</v>
      </c>
      <c r="AM11" s="9">
        <v>26</v>
      </c>
      <c r="AN11" s="2"/>
    </row>
    <row r="12" spans="1:64">
      <c r="C12" s="6"/>
      <c r="D12" s="75"/>
      <c r="E12" s="6"/>
      <c r="F12" s="75"/>
      <c r="H12" s="18" t="s">
        <v>19</v>
      </c>
      <c r="I12" s="73">
        <v>2.9910474169999999</v>
      </c>
      <c r="J12" s="6" t="s">
        <v>20</v>
      </c>
      <c r="K12" s="73">
        <v>1.750155683</v>
      </c>
      <c r="W12" s="26"/>
      <c r="X12" s="6" t="s">
        <v>149</v>
      </c>
      <c r="Y12" s="9">
        <v>34</v>
      </c>
      <c r="Z12" s="6" t="s">
        <v>150</v>
      </c>
      <c r="AA12" s="6">
        <v>17</v>
      </c>
      <c r="AB12" s="4" t="s">
        <v>156</v>
      </c>
      <c r="AC12" s="9">
        <v>12</v>
      </c>
      <c r="AD12" s="4" t="s">
        <v>155</v>
      </c>
      <c r="AE12" s="9">
        <v>18</v>
      </c>
      <c r="AF12" s="4" t="s">
        <v>153</v>
      </c>
      <c r="AG12" s="9">
        <v>12</v>
      </c>
      <c r="AH12" s="6" t="s">
        <v>151</v>
      </c>
      <c r="AI12" s="9">
        <v>21</v>
      </c>
      <c r="AJ12" s="6" t="s">
        <v>152</v>
      </c>
      <c r="AK12" s="9">
        <v>37</v>
      </c>
      <c r="AL12" s="6" t="s">
        <v>154</v>
      </c>
      <c r="AM12" s="9">
        <v>42</v>
      </c>
      <c r="AN12" s="2"/>
    </row>
    <row r="13" spans="1:64">
      <c r="C13" s="6"/>
      <c r="D13" s="75"/>
      <c r="E13" s="6"/>
      <c r="F13" s="75"/>
      <c r="H13" s="18" t="s">
        <v>19</v>
      </c>
      <c r="I13" s="73">
        <v>2.8022886310000001</v>
      </c>
      <c r="J13" s="6"/>
      <c r="K13" s="73"/>
      <c r="W13" s="26"/>
      <c r="X13" s="6" t="s">
        <v>149</v>
      </c>
      <c r="Y13" s="9">
        <v>23</v>
      </c>
      <c r="Z13" s="6" t="s">
        <v>150</v>
      </c>
      <c r="AA13" s="6">
        <v>10</v>
      </c>
      <c r="AB13" s="4" t="s">
        <v>156</v>
      </c>
      <c r="AC13" s="9">
        <v>13</v>
      </c>
      <c r="AD13" s="4" t="s">
        <v>155</v>
      </c>
      <c r="AE13" s="9">
        <v>16</v>
      </c>
      <c r="AF13" s="4" t="s">
        <v>153</v>
      </c>
      <c r="AG13" s="9">
        <v>11</v>
      </c>
      <c r="AH13" s="6" t="s">
        <v>151</v>
      </c>
      <c r="AI13" s="9">
        <v>44</v>
      </c>
      <c r="AJ13" s="6" t="s">
        <v>152</v>
      </c>
      <c r="AK13" s="9">
        <v>27</v>
      </c>
      <c r="AL13" s="6" t="s">
        <v>154</v>
      </c>
      <c r="AM13" s="9">
        <v>25</v>
      </c>
      <c r="AN13" s="2"/>
    </row>
    <row r="14" spans="1:64">
      <c r="C14" s="6"/>
      <c r="D14" s="75"/>
      <c r="E14" s="6"/>
      <c r="F14" s="75"/>
      <c r="H14" s="18" t="s">
        <v>19</v>
      </c>
      <c r="I14" s="73">
        <v>2.5727397789999999</v>
      </c>
      <c r="J14" s="6"/>
      <c r="K14" s="73"/>
      <c r="W14" s="26"/>
      <c r="X14" s="6" t="s">
        <v>149</v>
      </c>
      <c r="Y14" s="9">
        <v>30</v>
      </c>
      <c r="Z14" s="6" t="s">
        <v>150</v>
      </c>
      <c r="AA14" s="6">
        <v>3</v>
      </c>
      <c r="AB14" s="4" t="s">
        <v>156</v>
      </c>
      <c r="AC14" s="9">
        <v>16</v>
      </c>
      <c r="AD14" s="4" t="s">
        <v>155</v>
      </c>
      <c r="AE14" s="9">
        <v>12</v>
      </c>
      <c r="AF14" s="4" t="s">
        <v>153</v>
      </c>
      <c r="AG14" s="9">
        <v>8</v>
      </c>
      <c r="AH14" s="6" t="s">
        <v>151</v>
      </c>
      <c r="AI14" s="9">
        <v>32</v>
      </c>
      <c r="AJ14" s="6" t="s">
        <v>152</v>
      </c>
      <c r="AK14" s="9">
        <v>23</v>
      </c>
      <c r="AL14" s="6" t="s">
        <v>154</v>
      </c>
      <c r="AM14" s="9">
        <v>38</v>
      </c>
      <c r="AN14" s="2"/>
    </row>
    <row r="15" spans="1:64">
      <c r="C15" s="6"/>
      <c r="D15" s="75"/>
      <c r="E15" s="6"/>
      <c r="F15" s="75"/>
      <c r="H15" s="18" t="s">
        <v>19</v>
      </c>
      <c r="I15" s="73">
        <v>2.3033701359999998</v>
      </c>
      <c r="J15" s="6"/>
      <c r="K15" s="73"/>
      <c r="W15" s="26"/>
      <c r="X15" s="6" t="s">
        <v>149</v>
      </c>
      <c r="Y15" s="9">
        <v>30</v>
      </c>
      <c r="Z15" s="6" t="s">
        <v>150</v>
      </c>
      <c r="AA15" s="6">
        <v>16</v>
      </c>
      <c r="AB15" s="4" t="s">
        <v>156</v>
      </c>
      <c r="AC15" s="9">
        <v>6</v>
      </c>
      <c r="AD15" s="4" t="s">
        <v>155</v>
      </c>
      <c r="AE15" s="9">
        <v>14</v>
      </c>
      <c r="AF15" s="4" t="s">
        <v>153</v>
      </c>
      <c r="AG15" s="9">
        <v>18</v>
      </c>
      <c r="AH15" s="6" t="s">
        <v>151</v>
      </c>
      <c r="AI15" s="9">
        <v>21</v>
      </c>
      <c r="AJ15" s="6" t="s">
        <v>152</v>
      </c>
      <c r="AK15" s="9">
        <v>40</v>
      </c>
      <c r="AL15" s="6" t="s">
        <v>154</v>
      </c>
      <c r="AM15" s="9">
        <v>26</v>
      </c>
      <c r="AN15" s="2"/>
    </row>
    <row r="16" spans="1:64">
      <c r="C16" s="6"/>
      <c r="D16" s="75"/>
      <c r="E16" s="6"/>
      <c r="F16" s="75"/>
      <c r="G16" s="30" t="s">
        <v>23</v>
      </c>
      <c r="H16" s="34"/>
      <c r="I16" s="32">
        <v>13</v>
      </c>
      <c r="J16" s="20"/>
      <c r="K16" s="32">
        <v>10</v>
      </c>
      <c r="W16" s="26"/>
      <c r="X16" s="6" t="s">
        <v>149</v>
      </c>
      <c r="Y16" s="9">
        <v>37</v>
      </c>
      <c r="Z16" s="6" t="s">
        <v>150</v>
      </c>
      <c r="AA16" s="6">
        <v>11</v>
      </c>
      <c r="AB16" s="4" t="s">
        <v>156</v>
      </c>
      <c r="AC16" s="9">
        <v>10</v>
      </c>
      <c r="AD16" s="4" t="s">
        <v>155</v>
      </c>
      <c r="AE16" s="9">
        <v>10</v>
      </c>
      <c r="AF16" s="4" t="s">
        <v>153</v>
      </c>
      <c r="AG16" s="9">
        <v>17</v>
      </c>
      <c r="AH16" s="6" t="s">
        <v>151</v>
      </c>
      <c r="AI16" s="9">
        <v>40</v>
      </c>
      <c r="AJ16" s="6" t="s">
        <v>152</v>
      </c>
      <c r="AK16" s="9">
        <v>35</v>
      </c>
      <c r="AL16" s="6" t="s">
        <v>154</v>
      </c>
      <c r="AM16" s="9">
        <v>25</v>
      </c>
      <c r="AN16" s="2"/>
    </row>
    <row r="17" spans="3:40">
      <c r="C17" s="6"/>
      <c r="D17" s="75"/>
      <c r="E17" s="6"/>
      <c r="F17" s="75"/>
      <c r="H17" s="6"/>
      <c r="I17" s="6"/>
      <c r="J17" s="6"/>
      <c r="K17" s="6"/>
      <c r="W17" s="26"/>
      <c r="X17" s="6" t="s">
        <v>149</v>
      </c>
      <c r="Y17" s="9">
        <v>41</v>
      </c>
      <c r="Z17" s="6" t="s">
        <v>150</v>
      </c>
      <c r="AA17" s="6">
        <v>14</v>
      </c>
      <c r="AB17" s="4" t="s">
        <v>156</v>
      </c>
      <c r="AC17" s="9">
        <v>15</v>
      </c>
      <c r="AD17" s="4" t="s">
        <v>155</v>
      </c>
      <c r="AE17" s="9">
        <v>11</v>
      </c>
      <c r="AF17" s="4" t="s">
        <v>153</v>
      </c>
      <c r="AG17" s="9">
        <v>6</v>
      </c>
      <c r="AH17" s="6" t="s">
        <v>151</v>
      </c>
      <c r="AI17" s="9">
        <v>27</v>
      </c>
      <c r="AJ17" s="6" t="s">
        <v>152</v>
      </c>
      <c r="AK17" s="9">
        <v>9</v>
      </c>
      <c r="AL17" s="6" t="s">
        <v>154</v>
      </c>
      <c r="AM17" s="9">
        <v>42</v>
      </c>
      <c r="AN17" s="2"/>
    </row>
    <row r="18" spans="3:40">
      <c r="C18" s="6"/>
      <c r="D18" s="75"/>
      <c r="E18" s="6"/>
      <c r="F18" s="75"/>
      <c r="H18" s="6"/>
      <c r="I18" s="6"/>
      <c r="J18" s="6"/>
      <c r="K18" s="6"/>
      <c r="W18" s="26"/>
      <c r="X18" s="6" t="s">
        <v>149</v>
      </c>
      <c r="Y18" s="9">
        <v>32</v>
      </c>
      <c r="Z18" s="6" t="s">
        <v>150</v>
      </c>
      <c r="AA18" s="6">
        <v>0</v>
      </c>
      <c r="AB18" s="4" t="s">
        <v>156</v>
      </c>
      <c r="AC18" s="9">
        <v>6</v>
      </c>
      <c r="AD18" s="4" t="s">
        <v>155</v>
      </c>
      <c r="AE18" s="9">
        <v>12</v>
      </c>
      <c r="AF18" s="4" t="s">
        <v>153</v>
      </c>
      <c r="AG18" s="9">
        <v>22</v>
      </c>
      <c r="AH18" s="6" t="s">
        <v>151</v>
      </c>
      <c r="AI18" s="9">
        <v>41</v>
      </c>
      <c r="AJ18" s="6" t="s">
        <v>152</v>
      </c>
      <c r="AK18" s="9">
        <v>33</v>
      </c>
      <c r="AL18" s="6" t="s">
        <v>154</v>
      </c>
      <c r="AM18" s="9">
        <v>41</v>
      </c>
      <c r="AN18" s="2"/>
    </row>
    <row r="19" spans="3:40">
      <c r="C19" s="15"/>
      <c r="E19" s="6"/>
      <c r="H19" s="6"/>
      <c r="I19" s="6"/>
      <c r="J19" s="6"/>
      <c r="K19" s="6"/>
      <c r="W19" s="26"/>
      <c r="X19" s="6" t="s">
        <v>149</v>
      </c>
      <c r="Y19" s="9">
        <v>36</v>
      </c>
      <c r="Z19" s="6" t="s">
        <v>150</v>
      </c>
      <c r="AA19" s="6">
        <v>21</v>
      </c>
      <c r="AB19" s="4" t="s">
        <v>156</v>
      </c>
      <c r="AC19" s="9">
        <v>11</v>
      </c>
      <c r="AD19" s="4" t="s">
        <v>155</v>
      </c>
      <c r="AE19" s="9">
        <v>18</v>
      </c>
      <c r="AF19" s="4" t="s">
        <v>153</v>
      </c>
      <c r="AG19" s="9">
        <v>13</v>
      </c>
      <c r="AH19" s="6" t="s">
        <v>151</v>
      </c>
      <c r="AI19" s="9">
        <v>25</v>
      </c>
      <c r="AJ19" s="6" t="s">
        <v>152</v>
      </c>
      <c r="AK19" s="9">
        <v>37</v>
      </c>
      <c r="AL19" s="6" t="s">
        <v>154</v>
      </c>
      <c r="AM19" s="9">
        <v>29</v>
      </c>
      <c r="AN19" s="2"/>
    </row>
    <row r="20" spans="3:40">
      <c r="W20" s="26"/>
      <c r="X20" s="6" t="s">
        <v>149</v>
      </c>
      <c r="Y20" s="9">
        <v>36</v>
      </c>
      <c r="Z20" s="6"/>
      <c r="AA20" s="9"/>
      <c r="AB20" s="4" t="s">
        <v>156</v>
      </c>
      <c r="AC20" s="9">
        <v>6</v>
      </c>
      <c r="AD20" s="4" t="s">
        <v>155</v>
      </c>
      <c r="AE20" s="9">
        <v>12</v>
      </c>
      <c r="AF20" s="4" t="s">
        <v>153</v>
      </c>
      <c r="AG20" s="9">
        <v>4</v>
      </c>
      <c r="AH20" s="6" t="s">
        <v>151</v>
      </c>
      <c r="AI20" s="9">
        <v>23</v>
      </c>
      <c r="AJ20" s="6" t="s">
        <v>152</v>
      </c>
      <c r="AK20" s="9">
        <v>39</v>
      </c>
      <c r="AL20" s="6" t="s">
        <v>154</v>
      </c>
      <c r="AM20" s="9">
        <v>6</v>
      </c>
      <c r="AN20" s="2"/>
    </row>
    <row r="21" spans="3:40">
      <c r="H21" s="6"/>
      <c r="I21" s="6"/>
      <c r="J21" s="6"/>
      <c r="K21" s="6"/>
      <c r="W21" s="26"/>
      <c r="X21" s="6" t="s">
        <v>149</v>
      </c>
      <c r="Y21" s="9">
        <v>27</v>
      </c>
      <c r="Z21" s="6"/>
      <c r="AA21" s="9"/>
      <c r="AB21" s="4" t="s">
        <v>156</v>
      </c>
      <c r="AC21" s="9">
        <v>6</v>
      </c>
      <c r="AD21" s="4" t="s">
        <v>155</v>
      </c>
      <c r="AE21" s="9">
        <v>14</v>
      </c>
      <c r="AF21" s="4" t="s">
        <v>153</v>
      </c>
      <c r="AG21" s="9">
        <v>20</v>
      </c>
      <c r="AH21" s="6" t="s">
        <v>151</v>
      </c>
      <c r="AI21" s="9">
        <v>43</v>
      </c>
      <c r="AJ21" s="6" t="s">
        <v>152</v>
      </c>
      <c r="AK21" s="9">
        <v>31</v>
      </c>
      <c r="AL21" s="6" t="s">
        <v>154</v>
      </c>
      <c r="AM21" s="9">
        <v>10</v>
      </c>
      <c r="AN21" s="2"/>
    </row>
    <row r="22" spans="3:40">
      <c r="H22" s="6"/>
      <c r="I22" s="6"/>
      <c r="J22" s="6"/>
      <c r="K22" s="6"/>
      <c r="W22" s="26"/>
      <c r="X22" s="6" t="s">
        <v>149</v>
      </c>
      <c r="Y22" s="9">
        <v>19</v>
      </c>
      <c r="Z22" s="6"/>
      <c r="AA22" s="9"/>
      <c r="AB22" s="4" t="s">
        <v>156</v>
      </c>
      <c r="AC22" s="9">
        <v>5</v>
      </c>
      <c r="AD22" s="4" t="s">
        <v>155</v>
      </c>
      <c r="AE22" s="9">
        <v>10</v>
      </c>
      <c r="AF22" s="4" t="s">
        <v>153</v>
      </c>
      <c r="AG22" s="9">
        <v>14</v>
      </c>
      <c r="AH22" s="6" t="s">
        <v>151</v>
      </c>
      <c r="AI22" s="9">
        <v>30</v>
      </c>
      <c r="AJ22" s="6" t="s">
        <v>152</v>
      </c>
      <c r="AK22" s="9">
        <v>6</v>
      </c>
      <c r="AL22" s="6" t="s">
        <v>154</v>
      </c>
      <c r="AM22" s="9">
        <v>32</v>
      </c>
      <c r="AN22" s="2"/>
    </row>
    <row r="23" spans="3:40">
      <c r="H23" s="6"/>
      <c r="I23" s="6"/>
      <c r="J23" s="6"/>
      <c r="K23" s="6"/>
      <c r="W23" s="26"/>
      <c r="X23" s="6" t="s">
        <v>149</v>
      </c>
      <c r="Y23" s="9">
        <v>26</v>
      </c>
      <c r="Z23" s="6"/>
      <c r="AA23" s="9"/>
      <c r="AB23" s="4" t="s">
        <v>156</v>
      </c>
      <c r="AC23" s="9">
        <v>6</v>
      </c>
      <c r="AD23" s="4" t="s">
        <v>155</v>
      </c>
      <c r="AE23" s="9">
        <v>15</v>
      </c>
      <c r="AF23" s="4" t="s">
        <v>153</v>
      </c>
      <c r="AG23" s="9">
        <v>7</v>
      </c>
      <c r="AH23" s="6" t="s">
        <v>151</v>
      </c>
      <c r="AI23" s="9">
        <v>18</v>
      </c>
      <c r="AJ23" s="6" t="s">
        <v>152</v>
      </c>
      <c r="AK23" s="9">
        <v>36</v>
      </c>
      <c r="AL23" s="6" t="s">
        <v>154</v>
      </c>
      <c r="AM23" s="9">
        <v>31</v>
      </c>
      <c r="AN23" s="2"/>
    </row>
    <row r="24" spans="3:40">
      <c r="H24" s="6"/>
      <c r="I24" s="6"/>
      <c r="J24" s="6"/>
      <c r="K24" s="6"/>
      <c r="W24" s="26"/>
      <c r="X24" s="6" t="s">
        <v>149</v>
      </c>
      <c r="Y24" s="9">
        <v>17</v>
      </c>
      <c r="Z24" s="6"/>
      <c r="AA24" s="9"/>
      <c r="AB24" s="4" t="s">
        <v>156</v>
      </c>
      <c r="AC24" s="9">
        <v>13</v>
      </c>
      <c r="AD24" s="4" t="s">
        <v>155</v>
      </c>
      <c r="AE24" s="9">
        <v>8</v>
      </c>
      <c r="AG24" s="26"/>
      <c r="AH24" s="6" t="s">
        <v>151</v>
      </c>
      <c r="AI24" s="9">
        <v>42</v>
      </c>
      <c r="AJ24" s="6" t="s">
        <v>152</v>
      </c>
      <c r="AK24" s="9">
        <v>13</v>
      </c>
      <c r="AL24" s="6" t="s">
        <v>154</v>
      </c>
      <c r="AM24" s="9">
        <v>19</v>
      </c>
      <c r="AN24" s="2"/>
    </row>
    <row r="25" spans="3:40">
      <c r="H25" s="6"/>
      <c r="I25" s="6"/>
      <c r="J25" s="6"/>
      <c r="K25" s="6"/>
      <c r="W25" s="26"/>
      <c r="X25" s="6" t="s">
        <v>149</v>
      </c>
      <c r="Y25" s="6">
        <v>14</v>
      </c>
      <c r="Z25" s="18"/>
      <c r="AA25" s="9"/>
      <c r="AB25" s="4" t="s">
        <v>156</v>
      </c>
      <c r="AC25" s="9">
        <v>6</v>
      </c>
      <c r="AD25" s="4" t="s">
        <v>155</v>
      </c>
      <c r="AE25" s="9">
        <v>13</v>
      </c>
      <c r="AG25" s="26"/>
      <c r="AH25" s="6" t="s">
        <v>151</v>
      </c>
      <c r="AI25" s="9">
        <v>15</v>
      </c>
      <c r="AJ25" s="6" t="s">
        <v>152</v>
      </c>
      <c r="AK25" s="9">
        <v>12</v>
      </c>
      <c r="AL25" s="6"/>
      <c r="AM25" s="9"/>
      <c r="AN25" s="2"/>
    </row>
    <row r="26" spans="3:40">
      <c r="H26" s="6"/>
      <c r="I26" s="6"/>
      <c r="J26" s="6"/>
      <c r="K26" s="6"/>
      <c r="W26" s="26"/>
      <c r="X26" s="6" t="s">
        <v>149</v>
      </c>
      <c r="Y26" s="6">
        <v>40</v>
      </c>
      <c r="Z26" s="18"/>
      <c r="AA26" s="9"/>
      <c r="AB26" s="4" t="s">
        <v>156</v>
      </c>
      <c r="AC26" s="9">
        <v>11</v>
      </c>
      <c r="AD26" s="4" t="s">
        <v>155</v>
      </c>
      <c r="AE26" s="9">
        <v>18</v>
      </c>
      <c r="AG26" s="26"/>
      <c r="AH26" s="6" t="s">
        <v>151</v>
      </c>
      <c r="AI26" s="9">
        <v>38</v>
      </c>
      <c r="AJ26" s="6" t="s">
        <v>152</v>
      </c>
      <c r="AK26" s="9">
        <v>28</v>
      </c>
      <c r="AL26" s="6"/>
      <c r="AM26" s="9"/>
      <c r="AN26" s="2"/>
    </row>
    <row r="27" spans="3:40">
      <c r="H27" s="6"/>
      <c r="I27" s="6"/>
      <c r="W27" s="26"/>
      <c r="X27" s="6" t="s">
        <v>149</v>
      </c>
      <c r="Y27" s="6">
        <v>30</v>
      </c>
      <c r="Z27" s="18"/>
      <c r="AA27" s="9"/>
      <c r="AB27" s="4" t="s">
        <v>156</v>
      </c>
      <c r="AC27" s="9">
        <v>13</v>
      </c>
      <c r="AD27" s="4" t="s">
        <v>155</v>
      </c>
      <c r="AE27" s="9">
        <v>15</v>
      </c>
      <c r="AG27" s="26"/>
      <c r="AH27" s="6" t="s">
        <v>151</v>
      </c>
      <c r="AI27" s="9">
        <v>31</v>
      </c>
      <c r="AJ27" s="6" t="s">
        <v>152</v>
      </c>
      <c r="AK27" s="9">
        <v>22</v>
      </c>
      <c r="AL27" s="6"/>
      <c r="AM27" s="9"/>
      <c r="AN27" s="2"/>
    </row>
    <row r="28" spans="3:40">
      <c r="H28" s="6"/>
      <c r="I28" s="6"/>
      <c r="W28" s="26"/>
      <c r="X28" s="6" t="s">
        <v>149</v>
      </c>
      <c r="Y28" s="6">
        <v>20</v>
      </c>
      <c r="Z28" s="18"/>
      <c r="AA28" s="9"/>
      <c r="AB28" s="4" t="s">
        <v>156</v>
      </c>
      <c r="AC28" s="9">
        <v>4</v>
      </c>
      <c r="AD28" s="6"/>
      <c r="AE28" s="9"/>
      <c r="AG28" s="26"/>
      <c r="AH28" s="18"/>
      <c r="AI28" s="9"/>
      <c r="AJ28" s="6"/>
      <c r="AK28" s="9"/>
      <c r="AL28" s="18"/>
      <c r="AM28" s="9"/>
      <c r="AN28" s="2"/>
    </row>
    <row r="29" spans="3:40">
      <c r="H29" s="6"/>
      <c r="I29" s="6"/>
      <c r="W29" s="26"/>
      <c r="X29" s="6" t="s">
        <v>149</v>
      </c>
      <c r="Y29" s="6">
        <v>22</v>
      </c>
      <c r="Z29" s="18"/>
      <c r="AA29" s="9"/>
      <c r="AB29" s="4" t="s">
        <v>156</v>
      </c>
      <c r="AC29" s="9">
        <v>14</v>
      </c>
      <c r="AD29" s="6"/>
      <c r="AE29" s="9"/>
      <c r="AG29" s="26"/>
      <c r="AH29" s="18"/>
      <c r="AI29" s="9"/>
      <c r="AJ29" s="6"/>
      <c r="AK29" s="9"/>
      <c r="AL29" s="18"/>
      <c r="AM29" s="9"/>
      <c r="AN29" s="2"/>
    </row>
    <row r="30" spans="3:40">
      <c r="H30" s="6"/>
      <c r="I30" s="6"/>
      <c r="W30" s="26"/>
      <c r="X30" s="6" t="s">
        <v>149</v>
      </c>
      <c r="Y30" s="6">
        <v>15</v>
      </c>
      <c r="Z30" s="25"/>
      <c r="AA30" s="26"/>
      <c r="AB30" s="4" t="s">
        <v>156</v>
      </c>
      <c r="AC30" s="6">
        <v>10</v>
      </c>
      <c r="AD30" s="25"/>
      <c r="AE30" s="26"/>
      <c r="AG30" s="26"/>
      <c r="AH30" s="18"/>
      <c r="AI30" s="9"/>
      <c r="AJ30" s="6"/>
      <c r="AK30" s="9"/>
      <c r="AL30" s="18"/>
      <c r="AM30" s="9"/>
      <c r="AN30" s="2"/>
    </row>
    <row r="31" spans="3:40">
      <c r="H31" s="6"/>
      <c r="I31" s="6"/>
      <c r="W31" s="26"/>
      <c r="X31" s="6"/>
      <c r="Y31" s="6"/>
      <c r="Z31" s="25"/>
      <c r="AA31" s="26"/>
      <c r="AB31" s="4" t="s">
        <v>156</v>
      </c>
      <c r="AC31" s="6">
        <v>7</v>
      </c>
      <c r="AD31" s="25"/>
      <c r="AE31" s="26"/>
      <c r="AF31" s="25"/>
      <c r="AG31" s="26"/>
      <c r="AH31" s="18"/>
      <c r="AI31" s="9"/>
      <c r="AJ31" s="6"/>
      <c r="AK31" s="9"/>
      <c r="AL31" s="18"/>
      <c r="AM31" s="9"/>
      <c r="AN31" s="2"/>
    </row>
    <row r="32" spans="3:40">
      <c r="W32" s="26"/>
      <c r="X32" s="6"/>
      <c r="Y32" s="6"/>
      <c r="Z32" s="25"/>
      <c r="AA32" s="26"/>
      <c r="AB32" s="25"/>
      <c r="AC32" s="26"/>
      <c r="AD32" s="25"/>
      <c r="AE32" s="26"/>
      <c r="AF32" s="25"/>
      <c r="AG32" s="26"/>
      <c r="AI32" s="26"/>
      <c r="AL32" s="18"/>
      <c r="AM32" s="9"/>
      <c r="AN32" s="2"/>
    </row>
    <row r="33" spans="24:40">
      <c r="X33" s="18"/>
      <c r="Y33" s="6"/>
      <c r="Z33" s="25"/>
      <c r="AA33" s="26"/>
      <c r="AB33" s="25"/>
      <c r="AC33" s="26"/>
      <c r="AD33" s="25"/>
      <c r="AE33" s="26"/>
      <c r="AF33" s="25"/>
      <c r="AG33" s="26"/>
      <c r="AH33" s="18"/>
      <c r="AI33" s="9"/>
      <c r="AJ33" s="6"/>
      <c r="AK33" s="9"/>
      <c r="AL33" s="18"/>
      <c r="AM33" s="9"/>
      <c r="AN33" s="2"/>
    </row>
    <row r="34" spans="24:40">
      <c r="X34" s="18"/>
      <c r="Y34" s="6"/>
      <c r="Z34" s="25"/>
      <c r="AA34" s="26"/>
      <c r="AB34" s="25"/>
      <c r="AC34" s="26"/>
      <c r="AD34" s="25"/>
      <c r="AE34" s="26"/>
      <c r="AF34" s="25"/>
      <c r="AG34" s="26"/>
      <c r="AH34" s="18"/>
      <c r="AI34" s="9"/>
      <c r="AJ34" s="6"/>
      <c r="AK34" s="9"/>
      <c r="AL34" s="18"/>
      <c r="AM34" s="9"/>
      <c r="AN34" s="2"/>
    </row>
    <row r="35" spans="24:40">
      <c r="X35" s="18"/>
      <c r="Y35" s="6"/>
      <c r="Z35" s="25"/>
      <c r="AA35" s="26"/>
      <c r="AB35" s="25"/>
      <c r="AC35" s="26"/>
      <c r="AD35" s="25"/>
      <c r="AE35" s="26"/>
      <c r="AF35" s="25"/>
      <c r="AG35" s="26"/>
      <c r="AH35" s="18"/>
      <c r="AI35" s="9"/>
      <c r="AJ35" s="6"/>
      <c r="AK35" s="9"/>
      <c r="AL35" s="18"/>
      <c r="AM35" s="9"/>
      <c r="AN35" s="2"/>
    </row>
    <row r="36" spans="24:40">
      <c r="X36" s="18"/>
      <c r="Y36" s="6"/>
      <c r="Z36" s="25"/>
      <c r="AA36" s="26"/>
      <c r="AB36" s="25"/>
      <c r="AC36" s="26"/>
      <c r="AD36" s="25"/>
      <c r="AE36" s="26"/>
      <c r="AF36" s="25"/>
      <c r="AG36" s="26"/>
      <c r="AH36" s="18"/>
      <c r="AI36" s="9"/>
      <c r="AJ36" s="25"/>
      <c r="AK36" s="26"/>
      <c r="AL36" s="18"/>
      <c r="AM36" s="9"/>
      <c r="AN36" s="2"/>
    </row>
    <row r="37" spans="24:40">
      <c r="X37" s="18"/>
      <c r="Y37" s="6"/>
      <c r="Z37" s="25"/>
      <c r="AA37" s="26"/>
      <c r="AB37" s="25"/>
      <c r="AC37" s="26"/>
      <c r="AD37" s="25"/>
      <c r="AE37" s="26"/>
      <c r="AF37" s="25"/>
      <c r="AG37" s="26"/>
      <c r="AH37" s="18"/>
      <c r="AI37" s="9"/>
      <c r="AJ37" s="25"/>
      <c r="AK37" s="26"/>
      <c r="AL37" s="18"/>
      <c r="AM37" s="9"/>
      <c r="AN37" s="2"/>
    </row>
    <row r="38" spans="24:40">
      <c r="X38" s="18"/>
      <c r="Y38" s="6"/>
      <c r="Z38" s="25"/>
      <c r="AA38" s="26"/>
      <c r="AB38" s="25"/>
      <c r="AC38" s="26"/>
      <c r="AD38" s="25"/>
      <c r="AE38" s="26"/>
      <c r="AF38" s="25"/>
      <c r="AG38" s="26"/>
      <c r="AH38" s="18"/>
      <c r="AI38" s="9"/>
      <c r="AJ38" s="25"/>
      <c r="AK38" s="26"/>
      <c r="AL38" s="18"/>
      <c r="AM38" s="9"/>
      <c r="AN38" s="2"/>
    </row>
    <row r="39" spans="24:40">
      <c r="X39" s="18"/>
      <c r="Y39" s="6"/>
      <c r="Z39" s="25"/>
      <c r="AA39" s="26"/>
      <c r="AB39" s="25"/>
      <c r="AC39" s="26"/>
      <c r="AD39" s="25"/>
      <c r="AE39" s="26"/>
      <c r="AF39" s="25"/>
      <c r="AG39" s="26"/>
      <c r="AH39" s="18"/>
      <c r="AI39" s="9"/>
      <c r="AJ39" s="25"/>
      <c r="AK39" s="26"/>
      <c r="AL39" s="18"/>
      <c r="AM39" s="9"/>
      <c r="AN39" s="2"/>
    </row>
    <row r="40" spans="24:40">
      <c r="X40" s="18"/>
      <c r="Y40" s="6"/>
      <c r="Z40" s="25"/>
      <c r="AA40" s="26"/>
      <c r="AB40" s="25"/>
      <c r="AC40" s="26"/>
      <c r="AD40" s="25"/>
      <c r="AE40" s="26"/>
      <c r="AF40" s="25"/>
      <c r="AG40" s="26"/>
      <c r="AH40" s="18"/>
      <c r="AI40" s="9"/>
      <c r="AJ40" s="25"/>
      <c r="AK40" s="26"/>
      <c r="AL40" s="18"/>
      <c r="AM40" s="9"/>
      <c r="AN40" s="2"/>
    </row>
    <row r="41" spans="24:40">
      <c r="X41" s="18"/>
      <c r="Y41" s="6"/>
      <c r="Z41" s="25"/>
      <c r="AA41" s="26"/>
      <c r="AB41" s="25"/>
      <c r="AC41" s="26"/>
      <c r="AD41" s="25"/>
      <c r="AE41" s="26"/>
      <c r="AF41" s="25"/>
      <c r="AG41" s="26"/>
      <c r="AH41" s="18"/>
      <c r="AI41" s="9"/>
      <c r="AJ41" s="25"/>
      <c r="AK41" s="26"/>
      <c r="AL41" s="18"/>
      <c r="AM41" s="9"/>
      <c r="AN41" s="2"/>
    </row>
    <row r="42" spans="24:40">
      <c r="X42" s="25"/>
      <c r="Z42" s="25"/>
      <c r="AA42" s="26"/>
      <c r="AB42" s="25"/>
      <c r="AC42" s="26"/>
      <c r="AD42" s="25"/>
      <c r="AE42" s="26"/>
      <c r="AF42" s="25"/>
      <c r="AG42" s="26"/>
      <c r="AH42" s="18"/>
      <c r="AI42" s="9"/>
      <c r="AJ42" s="25"/>
      <c r="AK42" s="26"/>
      <c r="AL42" s="18"/>
      <c r="AM42" s="9"/>
      <c r="AN42" s="2"/>
    </row>
    <row r="43" spans="24:40">
      <c r="X43" s="25"/>
      <c r="Z43" s="25"/>
      <c r="AA43" s="26"/>
      <c r="AB43" s="25"/>
      <c r="AC43" s="26"/>
      <c r="AD43" s="25"/>
      <c r="AE43" s="26"/>
      <c r="AF43" s="25"/>
      <c r="AG43" s="26"/>
      <c r="AH43" s="18"/>
      <c r="AI43" s="9"/>
      <c r="AJ43" s="25"/>
      <c r="AK43" s="26"/>
      <c r="AL43" s="18"/>
      <c r="AM43" s="9"/>
      <c r="AN43" s="2"/>
    </row>
    <row r="44" spans="24:40">
      <c r="X44" s="25"/>
      <c r="Z44" s="25"/>
      <c r="AA44" s="26"/>
      <c r="AB44" s="25"/>
      <c r="AC44" s="26"/>
      <c r="AD44" s="25"/>
      <c r="AE44" s="26"/>
      <c r="AF44" s="25"/>
      <c r="AG44" s="26"/>
      <c r="AH44" s="18"/>
      <c r="AI44" s="9"/>
      <c r="AJ44" s="25"/>
      <c r="AK44" s="26"/>
      <c r="AL44" s="18"/>
      <c r="AM44" s="9"/>
      <c r="AN44" s="2"/>
    </row>
    <row r="45" spans="24:40">
      <c r="X45" s="25"/>
      <c r="Z45" s="25"/>
      <c r="AA45" s="26"/>
      <c r="AB45" s="25"/>
      <c r="AC45" s="26"/>
      <c r="AD45" s="25"/>
      <c r="AE45" s="26"/>
      <c r="AF45" s="25"/>
      <c r="AG45" s="26"/>
      <c r="AH45" s="18"/>
      <c r="AI45" s="9"/>
      <c r="AJ45" s="25"/>
      <c r="AK45" s="26"/>
      <c r="AL45" s="25"/>
      <c r="AM45" s="26"/>
      <c r="AN45" s="2"/>
    </row>
    <row r="46" spans="24:40">
      <c r="X46" s="25"/>
      <c r="Z46" s="25"/>
      <c r="AA46" s="26"/>
      <c r="AB46" s="25"/>
      <c r="AC46" s="26"/>
      <c r="AD46" s="25"/>
      <c r="AE46" s="26"/>
      <c r="AF46" s="25"/>
      <c r="AG46" s="26"/>
      <c r="AH46" s="18"/>
      <c r="AI46" s="9"/>
      <c r="AJ46" s="25"/>
      <c r="AK46" s="26"/>
      <c r="AL46" s="25"/>
      <c r="AM46" s="26"/>
      <c r="AN46" s="2"/>
    </row>
    <row r="47" spans="24:40">
      <c r="X47" s="25"/>
      <c r="Z47" s="25"/>
      <c r="AA47" s="26"/>
      <c r="AB47" s="25"/>
      <c r="AC47" s="26"/>
      <c r="AD47" s="25"/>
      <c r="AE47" s="26"/>
      <c r="AF47" s="25"/>
      <c r="AG47" s="26"/>
      <c r="AH47" s="18"/>
      <c r="AI47" s="9"/>
      <c r="AJ47" s="25"/>
      <c r="AK47" s="26"/>
      <c r="AL47" s="25"/>
      <c r="AM47" s="26"/>
      <c r="AN47" s="2"/>
    </row>
    <row r="48" spans="24:40">
      <c r="X48" s="25"/>
      <c r="Z48" s="25"/>
      <c r="AA48" s="26"/>
      <c r="AB48" s="25"/>
      <c r="AC48" s="26"/>
      <c r="AD48" s="25"/>
      <c r="AE48" s="26"/>
      <c r="AF48" s="25"/>
      <c r="AG48" s="26"/>
      <c r="AH48" s="18"/>
      <c r="AI48" s="9"/>
      <c r="AJ48" s="25"/>
      <c r="AK48" s="26"/>
      <c r="AL48" s="25"/>
      <c r="AM48" s="26"/>
      <c r="AN48" s="2"/>
    </row>
    <row r="49" spans="23:40">
      <c r="X49" s="25"/>
      <c r="Z49" s="25"/>
      <c r="AA49" s="26"/>
      <c r="AB49" s="25"/>
      <c r="AC49" s="26"/>
      <c r="AD49" s="25"/>
      <c r="AE49" s="26"/>
      <c r="AF49" s="25"/>
      <c r="AG49" s="26"/>
      <c r="AH49" s="18"/>
      <c r="AI49" s="9"/>
      <c r="AJ49" s="25"/>
      <c r="AK49" s="26"/>
      <c r="AL49" s="25"/>
      <c r="AM49" s="26"/>
      <c r="AN49" s="2"/>
    </row>
    <row r="50" spans="23:40">
      <c r="X50" s="25"/>
      <c r="Z50" s="25"/>
      <c r="AA50" s="26"/>
      <c r="AB50" s="25"/>
      <c r="AC50" s="26"/>
      <c r="AD50" s="25"/>
      <c r="AE50" s="26"/>
      <c r="AF50" s="25"/>
      <c r="AG50" s="26"/>
      <c r="AH50" s="18"/>
      <c r="AI50" s="9"/>
      <c r="AJ50" s="25"/>
      <c r="AK50" s="26"/>
      <c r="AL50" s="25"/>
      <c r="AM50" s="26"/>
      <c r="AN50" s="2"/>
    </row>
    <row r="51" spans="23:40">
      <c r="X51" s="25"/>
      <c r="Z51" s="25"/>
      <c r="AA51" s="26"/>
      <c r="AB51" s="25"/>
      <c r="AC51" s="26"/>
      <c r="AD51" s="25"/>
      <c r="AE51" s="26"/>
      <c r="AF51" s="25"/>
      <c r="AG51" s="26"/>
      <c r="AH51" s="18"/>
      <c r="AI51" s="9"/>
      <c r="AJ51" s="25"/>
      <c r="AK51" s="26"/>
      <c r="AL51" s="25"/>
      <c r="AM51" s="26"/>
      <c r="AN51" s="2"/>
    </row>
    <row r="52" spans="23:40">
      <c r="X52" s="25"/>
      <c r="Z52" s="25"/>
      <c r="AA52" s="26"/>
      <c r="AB52" s="25"/>
      <c r="AC52" s="26"/>
      <c r="AD52" s="25"/>
      <c r="AE52" s="26"/>
      <c r="AF52" s="25"/>
      <c r="AG52" s="26"/>
      <c r="AH52" s="18"/>
      <c r="AI52" s="9"/>
      <c r="AJ52" s="25"/>
      <c r="AK52" s="26"/>
      <c r="AL52" s="25"/>
      <c r="AM52" s="26"/>
      <c r="AN52" s="2"/>
    </row>
    <row r="53" spans="23:40">
      <c r="X53" s="25"/>
      <c r="Z53" s="25"/>
      <c r="AA53" s="26"/>
      <c r="AB53" s="25"/>
      <c r="AC53" s="26"/>
      <c r="AD53" s="25"/>
      <c r="AE53" s="26"/>
      <c r="AF53" s="25"/>
      <c r="AG53" s="26"/>
      <c r="AH53" s="18"/>
      <c r="AI53" s="9"/>
      <c r="AJ53" s="25"/>
      <c r="AK53" s="26"/>
      <c r="AL53" s="25"/>
      <c r="AM53" s="26"/>
      <c r="AN53" s="2"/>
    </row>
    <row r="54" spans="23:40">
      <c r="X54" s="21"/>
      <c r="Y54" s="28"/>
      <c r="Z54" s="21"/>
      <c r="AA54" s="22"/>
      <c r="AB54" s="21"/>
      <c r="AC54" s="22"/>
      <c r="AD54" s="21"/>
      <c r="AE54" s="22"/>
      <c r="AF54" s="21"/>
      <c r="AG54" s="22"/>
      <c r="AH54" s="19"/>
      <c r="AI54" s="10"/>
      <c r="AJ54" s="21"/>
      <c r="AK54" s="22"/>
      <c r="AL54" s="21"/>
      <c r="AM54" s="22"/>
      <c r="AN54" s="2"/>
    </row>
    <row r="55" spans="23:40">
      <c r="W55" s="29" t="s">
        <v>23</v>
      </c>
      <c r="X55" s="38"/>
      <c r="Y55" s="32">
        <v>30</v>
      </c>
      <c r="Z55" s="20"/>
      <c r="AA55" s="32">
        <v>18</v>
      </c>
      <c r="AB55" s="30"/>
      <c r="AC55" s="32">
        <v>30</v>
      </c>
      <c r="AD55" s="20"/>
      <c r="AE55" s="32">
        <v>26</v>
      </c>
      <c r="AF55" s="30"/>
      <c r="AG55" s="32">
        <v>22</v>
      </c>
      <c r="AH55" s="29"/>
      <c r="AI55" s="32">
        <v>26</v>
      </c>
      <c r="AJ55" s="30"/>
      <c r="AK55" s="32">
        <v>26</v>
      </c>
      <c r="AL55" s="29"/>
      <c r="AM55" s="32">
        <v>23</v>
      </c>
      <c r="AN55" s="2"/>
    </row>
    <row r="56" spans="23:40">
      <c r="AN56" s="2"/>
    </row>
    <row r="57" spans="23:40">
      <c r="AN57" s="2"/>
    </row>
    <row r="58" spans="23:40">
      <c r="AN58" s="2"/>
    </row>
    <row r="59" spans="23:40">
      <c r="AN59" s="2"/>
    </row>
    <row r="60" spans="23:40">
      <c r="AN60" s="2"/>
    </row>
    <row r="61" spans="23:40">
      <c r="AN61" s="2"/>
    </row>
    <row r="62" spans="23:40">
      <c r="AN62" s="2"/>
    </row>
    <row r="63" spans="23:40">
      <c r="AN63" s="2"/>
    </row>
    <row r="64" spans="23:40">
      <c r="AN64" s="2"/>
    </row>
    <row r="65" spans="40:40">
      <c r="AN65" s="2"/>
    </row>
    <row r="66" spans="40:40">
      <c r="AN66" s="2"/>
    </row>
    <row r="67" spans="40:40">
      <c r="AN67" s="2"/>
    </row>
    <row r="68" spans="40:40">
      <c r="AN68" s="2"/>
    </row>
    <row r="69" spans="40:40">
      <c r="AN69" s="2"/>
    </row>
    <row r="70" spans="40:40">
      <c r="AN70" s="2"/>
    </row>
    <row r="71" spans="40:40">
      <c r="AN71" s="2"/>
    </row>
    <row r="72" spans="40:40">
      <c r="AN72" s="2"/>
    </row>
    <row r="73" spans="40:40">
      <c r="AN73" s="2"/>
    </row>
    <row r="74" spans="40:40">
      <c r="AN74" s="2"/>
    </row>
    <row r="75" spans="40:40">
      <c r="AN75" s="2"/>
    </row>
    <row r="76" spans="40:40">
      <c r="AN76" s="2"/>
    </row>
    <row r="77" spans="40:40">
      <c r="AN77" s="2"/>
    </row>
    <row r="78" spans="40:40">
      <c r="AN78" s="2"/>
    </row>
    <row r="79" spans="40:40">
      <c r="AN79" s="2"/>
    </row>
    <row r="80" spans="40:40">
      <c r="AN80" s="2"/>
    </row>
    <row r="81" spans="40:40">
      <c r="AN81" s="2"/>
    </row>
    <row r="82" spans="40:40">
      <c r="AN82" s="2"/>
    </row>
    <row r="83" spans="40:40">
      <c r="AN83" s="2"/>
    </row>
    <row r="84" spans="40:40">
      <c r="AN84" s="2"/>
    </row>
    <row r="85" spans="40:40">
      <c r="AN85" s="2"/>
    </row>
    <row r="86" spans="40:40">
      <c r="AN86" s="2"/>
    </row>
    <row r="87" spans="40:40">
      <c r="AN87" s="2"/>
    </row>
    <row r="88" spans="40:40">
      <c r="AN88" s="2"/>
    </row>
    <row r="89" spans="40:40">
      <c r="AN89" s="2"/>
    </row>
    <row r="90" spans="40:40">
      <c r="AN90" s="2"/>
    </row>
    <row r="91" spans="40:40">
      <c r="AN91" s="2"/>
    </row>
    <row r="92" spans="40:40">
      <c r="AN92" s="2"/>
    </row>
    <row r="93" spans="40:40">
      <c r="AN93" s="2"/>
    </row>
    <row r="94" spans="40:40">
      <c r="AN94" s="2"/>
    </row>
    <row r="95" spans="40:40">
      <c r="AN95" s="2"/>
    </row>
    <row r="96" spans="40:40">
      <c r="AN96" s="2"/>
    </row>
    <row r="97" spans="40:40">
      <c r="AN97" s="2"/>
    </row>
    <row r="98" spans="40:40">
      <c r="AN98" s="2"/>
    </row>
    <row r="99" spans="40:40">
      <c r="AN99" s="2"/>
    </row>
    <row r="100" spans="40:40">
      <c r="AN100" s="2"/>
    </row>
    <row r="101" spans="40:40">
      <c r="AN101" s="2"/>
    </row>
    <row r="102" spans="40:40">
      <c r="AN102" s="2"/>
    </row>
    <row r="103" spans="40:40">
      <c r="AN103" s="2"/>
    </row>
    <row r="104" spans="40:40">
      <c r="AN104" s="2"/>
    </row>
    <row r="105" spans="40:40">
      <c r="AN105" s="2"/>
    </row>
    <row r="106" spans="40:40">
      <c r="AN106" s="2"/>
    </row>
    <row r="107" spans="40:40">
      <c r="AN107" s="2"/>
    </row>
    <row r="108" spans="40:40">
      <c r="AN108" s="2"/>
    </row>
    <row r="109" spans="40:40">
      <c r="AN109" s="2"/>
    </row>
    <row r="110" spans="40:40">
      <c r="AN110" s="2"/>
    </row>
    <row r="111" spans="40:40">
      <c r="AN111" s="2"/>
    </row>
    <row r="112" spans="40:40">
      <c r="AN112" s="2"/>
    </row>
    <row r="113" spans="40:40">
      <c r="AN113" s="2"/>
    </row>
    <row r="114" spans="40:40">
      <c r="AN114" s="2"/>
    </row>
    <row r="115" spans="40:40">
      <c r="AN115" s="2"/>
    </row>
    <row r="116" spans="40:40">
      <c r="AN116" s="2"/>
    </row>
    <row r="117" spans="40:40">
      <c r="AN117" s="2"/>
    </row>
    <row r="118" spans="40:40">
      <c r="AN118" s="2"/>
    </row>
    <row r="119" spans="40:40">
      <c r="AN119" s="2"/>
    </row>
    <row r="120" spans="40:40">
      <c r="AN120" s="2"/>
    </row>
    <row r="121" spans="40:40">
      <c r="AN121" s="2"/>
    </row>
    <row r="122" spans="40:40">
      <c r="AN122" s="2"/>
    </row>
    <row r="123" spans="40:40">
      <c r="AN123" s="2"/>
    </row>
    <row r="124" spans="40:40">
      <c r="AN124" s="2"/>
    </row>
    <row r="125" spans="40:40">
      <c r="AN125" s="2"/>
    </row>
    <row r="126" spans="40:40">
      <c r="AN126" s="2"/>
    </row>
    <row r="127" spans="40:40">
      <c r="AN127" s="2"/>
    </row>
    <row r="128" spans="40:40">
      <c r="AN128" s="2"/>
    </row>
    <row r="129" spans="40:40">
      <c r="AN129" s="2"/>
    </row>
    <row r="130" spans="40:40">
      <c r="AN130" s="2"/>
    </row>
    <row r="131" spans="40:40">
      <c r="AN131" s="2"/>
    </row>
    <row r="132" spans="40:40">
      <c r="AN132" s="2"/>
    </row>
    <row r="133" spans="40:40">
      <c r="AN133" s="2"/>
    </row>
    <row r="134" spans="40:40">
      <c r="AN134" s="2"/>
    </row>
    <row r="135" spans="40:40">
      <c r="AN135" s="2"/>
    </row>
    <row r="136" spans="40:40">
      <c r="AN136" s="2"/>
    </row>
    <row r="137" spans="40:40">
      <c r="AN137" s="2"/>
    </row>
    <row r="138" spans="40:40">
      <c r="AN138" s="2"/>
    </row>
    <row r="139" spans="40:40">
      <c r="AN139" s="2"/>
    </row>
    <row r="140" spans="40:40">
      <c r="AN140" s="2"/>
    </row>
    <row r="141" spans="40:40">
      <c r="AN141" s="2"/>
    </row>
    <row r="142" spans="40:40">
      <c r="AN142" s="2"/>
    </row>
    <row r="143" spans="40:40">
      <c r="AN143" s="2"/>
    </row>
    <row r="144" spans="40:40">
      <c r="AN144" s="2"/>
    </row>
    <row r="145" spans="40:40">
      <c r="AN145" s="2"/>
    </row>
    <row r="146" spans="40:40">
      <c r="AN146" s="2"/>
    </row>
    <row r="147" spans="40:40">
      <c r="AN147" s="2"/>
    </row>
    <row r="148" spans="40:40">
      <c r="AN148" s="2"/>
    </row>
    <row r="149" spans="40:40">
      <c r="AN149" s="2"/>
    </row>
    <row r="150" spans="40:40">
      <c r="AN150" s="2"/>
    </row>
    <row r="151" spans="40:40">
      <c r="AN151" s="2"/>
    </row>
    <row r="152" spans="40:40">
      <c r="AN152" s="2"/>
    </row>
    <row r="153" spans="40:40">
      <c r="AN153" s="2"/>
    </row>
    <row r="154" spans="40:40">
      <c r="AN154" s="2"/>
    </row>
    <row r="155" spans="40:40">
      <c r="AN155" s="2"/>
    </row>
    <row r="156" spans="40:40">
      <c r="AN156" s="2"/>
    </row>
    <row r="157" spans="40:40">
      <c r="AN157" s="2"/>
    </row>
    <row r="158" spans="40:40">
      <c r="AN158" s="2"/>
    </row>
    <row r="159" spans="40:40">
      <c r="AN159" s="2"/>
    </row>
    <row r="160" spans="40:40">
      <c r="AN160" s="2"/>
    </row>
    <row r="161" spans="40:40">
      <c r="AN161" s="2"/>
    </row>
    <row r="162" spans="40:40">
      <c r="AN162" s="2"/>
    </row>
    <row r="163" spans="40:40">
      <c r="AN163" s="2"/>
    </row>
    <row r="164" spans="40:40">
      <c r="AN164" s="2"/>
    </row>
    <row r="165" spans="40:40">
      <c r="AN165" s="2"/>
    </row>
    <row r="166" spans="40:40">
      <c r="AN166" s="2"/>
    </row>
    <row r="167" spans="40:40">
      <c r="AN167" s="2"/>
    </row>
    <row r="168" spans="40:40">
      <c r="AN168" s="2"/>
    </row>
    <row r="169" spans="40:40">
      <c r="AN169" s="2"/>
    </row>
    <row r="170" spans="40:40">
      <c r="AN170" s="2"/>
    </row>
    <row r="171" spans="40:40">
      <c r="AN171" s="2"/>
    </row>
    <row r="172" spans="40:40">
      <c r="AN172" s="2"/>
    </row>
    <row r="173" spans="40:40">
      <c r="AN173" s="2"/>
    </row>
    <row r="174" spans="40:40">
      <c r="AN174" s="2"/>
    </row>
    <row r="175" spans="40:40">
      <c r="AN175" s="2"/>
    </row>
    <row r="176" spans="40:40">
      <c r="AN176" s="2"/>
    </row>
    <row r="177" spans="40:40">
      <c r="AN177" s="2"/>
    </row>
    <row r="178" spans="40:40">
      <c r="AN178" s="2"/>
    </row>
    <row r="179" spans="40:40">
      <c r="AN179" s="2"/>
    </row>
    <row r="180" spans="40:40">
      <c r="AN180" s="2"/>
    </row>
    <row r="181" spans="40:40">
      <c r="AN181" s="2"/>
    </row>
    <row r="182" spans="40:40">
      <c r="AN182" s="2"/>
    </row>
    <row r="183" spans="40:40">
      <c r="AN183" s="2"/>
    </row>
    <row r="184" spans="40:40">
      <c r="AN184" s="2"/>
    </row>
    <row r="185" spans="40:40">
      <c r="AN185" s="2"/>
    </row>
    <row r="186" spans="40:40">
      <c r="AN186" s="2"/>
    </row>
    <row r="187" spans="40:40">
      <c r="AN187" s="2"/>
    </row>
    <row r="188" spans="40:40">
      <c r="AN188" s="2"/>
    </row>
    <row r="189" spans="40:40">
      <c r="AN189" s="2"/>
    </row>
    <row r="190" spans="40:40">
      <c r="AN190" s="2"/>
    </row>
    <row r="191" spans="40:40">
      <c r="AN191" s="2"/>
    </row>
    <row r="192" spans="40:40">
      <c r="AN192" s="2"/>
    </row>
    <row r="193" spans="40:40">
      <c r="AN193" s="2"/>
    </row>
    <row r="194" spans="40:40">
      <c r="AN194" s="2"/>
    </row>
    <row r="195" spans="40:40">
      <c r="AN195" s="2"/>
    </row>
    <row r="196" spans="40:40">
      <c r="AN196" s="2"/>
    </row>
    <row r="197" spans="40:40">
      <c r="AN197" s="2"/>
    </row>
    <row r="198" spans="40:40">
      <c r="AN198" s="2"/>
    </row>
    <row r="199" spans="40:40">
      <c r="AN199" s="2"/>
    </row>
    <row r="200" spans="40:40">
      <c r="AN200" s="2"/>
    </row>
    <row r="201" spans="40:40">
      <c r="AN201" s="2"/>
    </row>
  </sheetData>
  <mergeCells count="2">
    <mergeCell ref="C1:F1"/>
    <mergeCell ref="H1:K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F1</vt:lpstr>
      <vt:lpstr>SF2</vt:lpstr>
      <vt:lpstr>SF3</vt:lpstr>
      <vt:lpstr>SF4</vt:lpstr>
      <vt:lpstr>SF5</vt:lpstr>
      <vt:lpstr>SF6</vt:lpstr>
      <vt:lpstr>SF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須山　律子</dc:creator>
  <cp:lastModifiedBy>須山　律子</cp:lastModifiedBy>
  <dcterms:created xsi:type="dcterms:W3CDTF">2023-10-04T00:43:46Z</dcterms:created>
  <dcterms:modified xsi:type="dcterms:W3CDTF">2023-11-27T01:16:21Z</dcterms:modified>
</cp:coreProperties>
</file>